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hho\OneDrive\바탕 화면\"/>
    </mc:Choice>
  </mc:AlternateContent>
  <bookViews>
    <workbookView xWindow="0" yWindow="0" windowWidth="20892" windowHeight="570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CY$183</definedName>
  </definedNames>
  <calcPr calcId="162913"/>
</workbook>
</file>

<file path=xl/calcChain.xml><?xml version="1.0" encoding="utf-8"?>
<calcChain xmlns="http://schemas.openxmlformats.org/spreadsheetml/2006/main">
  <c r="O70" i="1" l="1"/>
</calcChain>
</file>

<file path=xl/comments1.xml><?xml version="1.0" encoding="utf-8"?>
<comments xmlns="http://schemas.openxmlformats.org/spreadsheetml/2006/main">
  <authors>
    <author>snuh</author>
    <author>Digital NEX</author>
    <author>삼성</author>
    <author>빌 게이츠</author>
  </authors>
  <commentList>
    <comment ref="B1" authorId="0" shapeId="0">
      <text>
        <r>
          <rPr>
            <b/>
            <sz val="9"/>
            <color rgb="FF000000"/>
            <rFont val="Tahoma"/>
            <family val="2"/>
          </rPr>
          <t>snuh:</t>
        </r>
        <r>
          <rPr>
            <sz val="9"/>
            <color rgb="FF000000"/>
            <rFont val="Tahoma"/>
            <family val="2"/>
          </rPr>
          <t xml:space="preserve">
1 M 
2 F</t>
        </r>
      </text>
    </comment>
    <comment ref="C1" authorId="0" shapeId="0">
      <text>
        <r>
          <rPr>
            <b/>
            <sz val="9"/>
            <color rgb="FF000000"/>
            <rFont val="Tahoma"/>
            <family val="2"/>
          </rPr>
          <t>snuh:</t>
        </r>
        <r>
          <rPr>
            <sz val="9"/>
            <color rgb="FF000000"/>
            <rFont val="Tahoma"/>
            <family val="2"/>
          </rPr>
          <t xml:space="preserve">
palliative </t>
        </r>
        <r>
          <rPr>
            <sz val="9"/>
            <color rgb="FF000000"/>
            <rFont val="돋움"/>
            <family val="3"/>
            <charset val="129"/>
          </rPr>
          <t>진단일부터</t>
        </r>
        <r>
          <rPr>
            <sz val="9"/>
            <color rgb="FF000000"/>
            <rFont val="Tahoma"/>
            <family val="2"/>
          </rPr>
          <t xml:space="preserve"> </t>
        </r>
        <r>
          <rPr>
            <sz val="9"/>
            <color rgb="FF000000"/>
            <rFont val="돋움"/>
            <family val="3"/>
            <charset val="129"/>
          </rPr>
          <t>사망까지의</t>
        </r>
        <r>
          <rPr>
            <sz val="9"/>
            <color rgb="FF000000"/>
            <rFont val="Tahoma"/>
            <family val="2"/>
          </rPr>
          <t xml:space="preserve"> </t>
        </r>
        <r>
          <rPr>
            <sz val="9"/>
            <color rgb="FF000000"/>
            <rFont val="돋움"/>
            <family val="3"/>
            <charset val="129"/>
          </rPr>
          <t>시간</t>
        </r>
      </text>
    </comment>
    <comment ref="D1" authorId="0" shapeId="0">
      <text>
        <r>
          <rPr>
            <b/>
            <sz val="9"/>
            <color rgb="FF000000"/>
            <rFont val="Tahoma"/>
            <family val="2"/>
          </rPr>
          <t>snuh:</t>
        </r>
        <r>
          <rPr>
            <sz val="9"/>
            <color rgb="FF000000"/>
            <rFont val="Tahoma"/>
            <family val="2"/>
          </rPr>
          <t xml:space="preserve">
0 alive 
1 death
9</t>
        </r>
        <r>
          <rPr>
            <sz val="9"/>
            <color rgb="FF000000"/>
            <rFont val="돋움"/>
            <family val="3"/>
            <charset val="129"/>
          </rPr>
          <t>사망추정</t>
        </r>
        <r>
          <rPr>
            <sz val="9"/>
            <color rgb="FF000000"/>
            <rFont val="Tahoma"/>
            <family val="2"/>
          </rPr>
          <t xml:space="preserve"> </t>
        </r>
        <r>
          <rPr>
            <sz val="9"/>
            <color rgb="FF000000"/>
            <rFont val="돋움"/>
            <family val="3"/>
            <charset val="129"/>
          </rPr>
          <t>찾아야할사람</t>
        </r>
      </text>
    </comment>
    <comment ref="J1" authorId="1" shapeId="0">
      <text>
        <r>
          <rPr>
            <b/>
            <sz val="9"/>
            <color rgb="FF000000"/>
            <rFont val="Tahoma"/>
            <family val="2"/>
          </rPr>
          <t>Digital NEX:</t>
        </r>
        <r>
          <rPr>
            <sz val="9"/>
            <color rgb="FF000000"/>
            <rFont val="Tahoma"/>
            <family val="2"/>
          </rPr>
          <t xml:space="preserve">
1.ADC
2.Squamous
3.NSCLC
4. Others</t>
        </r>
      </text>
    </comment>
    <comment ref="L1" authorId="0" shapeId="0">
      <text>
        <r>
          <rPr>
            <b/>
            <sz val="9"/>
            <color rgb="FF000000"/>
            <rFont val="Tahoma"/>
            <family val="2"/>
          </rPr>
          <t>snuh:</t>
        </r>
        <r>
          <rPr>
            <sz val="9"/>
            <color rgb="FF000000"/>
            <rFont val="Tahoma"/>
            <family val="2"/>
          </rPr>
          <t xml:space="preserve">
0 no mutation (wildtypeWT)
999: not done </t>
        </r>
      </text>
    </comment>
    <comment ref="N1" authorId="2" shapeId="0">
      <text>
        <r>
          <rPr>
            <b/>
            <sz val="9"/>
            <color rgb="FF000000"/>
            <rFont val="돋움"/>
            <family val="3"/>
            <charset val="129"/>
          </rPr>
          <t>삼성</t>
        </r>
        <r>
          <rPr>
            <b/>
            <sz val="9"/>
            <color rgb="FF000000"/>
            <rFont val="Tahoma"/>
            <family val="2"/>
          </rPr>
          <t>:</t>
        </r>
        <r>
          <rPr>
            <sz val="9"/>
            <color rgb="FF000000"/>
            <rFont val="Tahoma"/>
            <family val="2"/>
          </rPr>
          <t xml:space="preserve">
TKI </t>
        </r>
        <r>
          <rPr>
            <sz val="9"/>
            <color rgb="FF000000"/>
            <rFont val="돋움"/>
            <family val="3"/>
            <charset val="129"/>
          </rPr>
          <t>사용</t>
        </r>
        <r>
          <rPr>
            <sz val="9"/>
            <color rgb="FF000000"/>
            <rFont val="Tahoma"/>
            <family val="2"/>
          </rPr>
          <t xml:space="preserve"> </t>
        </r>
        <r>
          <rPr>
            <sz val="9"/>
            <color rgb="FF000000"/>
            <rFont val="돋움"/>
            <family val="3"/>
            <charset val="129"/>
          </rPr>
          <t>시점부터</t>
        </r>
        <r>
          <rPr>
            <sz val="9"/>
            <color rgb="FF000000"/>
            <rFont val="Tahoma"/>
            <family val="2"/>
          </rPr>
          <t xml:space="preserve"> </t>
        </r>
        <r>
          <rPr>
            <sz val="9"/>
            <color rgb="FF000000"/>
            <rFont val="돋움"/>
            <family val="3"/>
            <charset val="129"/>
          </rPr>
          <t>사망일까지</t>
        </r>
        <r>
          <rPr>
            <sz val="9"/>
            <color rgb="FF000000"/>
            <rFont val="Tahoma"/>
            <family val="2"/>
          </rPr>
          <t xml:space="preserve"> </t>
        </r>
      </text>
    </comment>
    <comment ref="P1" authorId="0" shapeId="0">
      <text>
        <r>
          <rPr>
            <b/>
            <sz val="9"/>
            <color rgb="FF000000"/>
            <rFont val="Tahoma"/>
            <family val="2"/>
          </rPr>
          <t xml:space="preserve">snu </t>
        </r>
        <r>
          <rPr>
            <sz val="9"/>
            <color rgb="FF000000"/>
            <rFont val="Tahoma"/>
            <family val="2"/>
          </rPr>
          <t xml:space="preserve">
1CR
2PR 
3SD
4PD</t>
        </r>
      </text>
    </comment>
    <comment ref="M6" authorId="3" shapeId="0">
      <text>
        <r>
          <rPr>
            <b/>
            <sz val="9"/>
            <color rgb="FF000000"/>
            <rFont val="Tahoma"/>
            <family val="2"/>
          </rPr>
          <t xml:space="preserve">Positive (+/3)
</t>
        </r>
        <r>
          <rPr>
            <sz val="9"/>
            <color rgb="FF000000"/>
            <rFont val="Tahoma"/>
            <family val="2"/>
          </rPr>
          <t xml:space="preserve">
</t>
        </r>
      </text>
    </comment>
    <comment ref="M8" authorId="3" shapeId="0">
      <text>
        <r>
          <rPr>
            <sz val="9"/>
            <color rgb="FF000000"/>
            <rFont val="Tahoma"/>
            <family val="2"/>
          </rPr>
          <t xml:space="preserve">Weak positive (+/3)
</t>
        </r>
        <r>
          <rPr>
            <b/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810" uniqueCount="152">
  <si>
    <t>age_at_dx</t>
  </si>
  <si>
    <t>sex</t>
  </si>
  <si>
    <t>os</t>
  </si>
  <si>
    <t>death</t>
  </si>
  <si>
    <t>relapse</t>
  </si>
  <si>
    <t>smoking</t>
  </si>
  <si>
    <t>py</t>
  </si>
  <si>
    <t>path</t>
  </si>
  <si>
    <t>path_coding</t>
  </si>
  <si>
    <t>egfr_mt_coding</t>
  </si>
  <si>
    <t>k_ras</t>
  </si>
  <si>
    <t>alk</t>
  </si>
  <si>
    <t>os_tki</t>
  </si>
  <si>
    <t>tki_duration</t>
  </si>
  <si>
    <t>tki_response</t>
  </si>
  <si>
    <t>tki_pd</t>
  </si>
  <si>
    <t>tki_pfs</t>
  </si>
  <si>
    <t>ADC</t>
  </si>
  <si>
    <t>ADC(BAC pattern)</t>
  </si>
  <si>
    <t>NSCLCa</t>
  </si>
  <si>
    <t xml:space="preserve">ADC mixed acinar and bronchioalveolar type
</t>
  </si>
  <si>
    <t>BAC</t>
  </si>
  <si>
    <t xml:space="preserve">ADC( bronchioloalveolar pattern)
</t>
  </si>
  <si>
    <t xml:space="preserve">ADC(mixed acinar, micropapillary and bronchioalveolar pattern)
</t>
  </si>
  <si>
    <t>ADC(mixed acinar and bronchioloalveolar type)</t>
  </si>
  <si>
    <t>PLEOMORPHIC CARCINOMA</t>
  </si>
  <si>
    <t>ADC(bronchioloalveolar pattern)</t>
  </si>
  <si>
    <t>NSCLC(ADC)</t>
  </si>
  <si>
    <t>NSCLC(ADC,Sarcomatoid)</t>
  </si>
  <si>
    <t>NSCLC(LCNEC)</t>
  </si>
  <si>
    <t>Matrix size</t>
    <phoneticPr fontId="2" type="noConversion"/>
  </si>
  <si>
    <t>1st_tki</t>
    <phoneticPr fontId="2" type="noConversion"/>
  </si>
  <si>
    <t>Co_SAM</t>
    <phoneticPr fontId="2" type="noConversion"/>
  </si>
  <si>
    <t>Co_Contrast</t>
    <phoneticPr fontId="13" type="noConversion"/>
  </si>
  <si>
    <t>Co_Entropy</t>
    <phoneticPr fontId="2" type="noConversion"/>
  </si>
  <si>
    <t>Co_Homogeneity</t>
    <phoneticPr fontId="2" type="noConversion"/>
  </si>
  <si>
    <t>Co_Dissimilarity</t>
    <phoneticPr fontId="13" type="noConversion"/>
  </si>
  <si>
    <t>Co_IDM</t>
    <phoneticPr fontId="2" type="noConversion"/>
  </si>
  <si>
    <t>VA_RL_SRE</t>
    <phoneticPr fontId="2" type="noConversion"/>
  </si>
  <si>
    <t>VA_RL_LRE</t>
    <phoneticPr fontId="2" type="noConversion"/>
  </si>
  <si>
    <t>VA_RL_IV</t>
    <phoneticPr fontId="2" type="noConversion"/>
  </si>
  <si>
    <t>VA_RL_RLV</t>
    <phoneticPr fontId="2" type="noConversion"/>
  </si>
  <si>
    <t>VA_RL_RP</t>
    <phoneticPr fontId="2" type="noConversion"/>
  </si>
  <si>
    <t>VA_RL_LIRE</t>
    <phoneticPr fontId="2" type="noConversion"/>
  </si>
  <si>
    <t>VA_RL_HIRE</t>
    <phoneticPr fontId="2" type="noConversion"/>
  </si>
  <si>
    <t>VA_RL_LISRE</t>
    <phoneticPr fontId="2" type="noConversion"/>
  </si>
  <si>
    <t>VA_RL_HISRE</t>
    <phoneticPr fontId="2" type="noConversion"/>
  </si>
  <si>
    <t>VA_RL_LILRE</t>
    <phoneticPr fontId="2" type="noConversion"/>
  </si>
  <si>
    <t>VA_RL_HILRE</t>
    <phoneticPr fontId="2" type="noConversion"/>
  </si>
  <si>
    <t>NID_Coarseness</t>
  </si>
  <si>
    <t>NID_Contrast</t>
  </si>
  <si>
    <t>NID_Busyness</t>
  </si>
  <si>
    <t>NID_Complexity</t>
  </si>
  <si>
    <t>NID_Strength</t>
  </si>
  <si>
    <t>ISZ_RL_SRE</t>
    <phoneticPr fontId="2" type="noConversion"/>
  </si>
  <si>
    <t>ISZ_RL_LRE</t>
    <phoneticPr fontId="2" type="noConversion"/>
  </si>
  <si>
    <t>ISZ_RL_IV</t>
    <phoneticPr fontId="2" type="noConversion"/>
  </si>
  <si>
    <t>ISZ_RL_RLV</t>
    <phoneticPr fontId="2" type="noConversion"/>
  </si>
  <si>
    <t>ISZ_RL_RP</t>
    <phoneticPr fontId="2" type="noConversion"/>
  </si>
  <si>
    <t>ISZ_RL_LIRE</t>
    <phoneticPr fontId="2" type="noConversion"/>
  </si>
  <si>
    <t>ISZ_RL_HIRE</t>
    <phoneticPr fontId="2" type="noConversion"/>
  </si>
  <si>
    <t>ISZ_RL_LISRE</t>
    <phoneticPr fontId="2" type="noConversion"/>
  </si>
  <si>
    <t>ISZ_RL_HISRE</t>
    <phoneticPr fontId="2" type="noConversion"/>
  </si>
  <si>
    <t>ISZ_RL_LILRE</t>
    <phoneticPr fontId="2" type="noConversion"/>
  </si>
  <si>
    <t>ISZ_RL_HILRE</t>
    <phoneticPr fontId="2" type="noConversion"/>
  </si>
  <si>
    <t>NL_Co_SAM</t>
    <phoneticPr fontId="2" type="noConversion"/>
  </si>
  <si>
    <t>NL_Co_Contrast</t>
    <phoneticPr fontId="13" type="noConversion"/>
  </si>
  <si>
    <t>NL_Co_Entropy</t>
    <phoneticPr fontId="2" type="noConversion"/>
  </si>
  <si>
    <t>NL_Co_Homogeneity</t>
    <phoneticPr fontId="2" type="noConversion"/>
  </si>
  <si>
    <t>NL_Co_Dissimilarity</t>
    <phoneticPr fontId="2" type="noConversion"/>
  </si>
  <si>
    <t>NL_Co_IDM</t>
    <phoneticPr fontId="13" type="noConversion"/>
  </si>
  <si>
    <t>NL_Co_Correlation</t>
    <phoneticPr fontId="2" type="noConversion"/>
  </si>
  <si>
    <t>SUV_min</t>
    <phoneticPr fontId="2" type="noConversion"/>
  </si>
  <si>
    <t>SUV_max</t>
    <phoneticPr fontId="2" type="noConversion"/>
  </si>
  <si>
    <t>SUV_average</t>
    <phoneticPr fontId="2" type="noConversion"/>
  </si>
  <si>
    <t>SUV_varriance</t>
    <phoneticPr fontId="2" type="noConversion"/>
  </si>
  <si>
    <t>SUV_SD</t>
    <phoneticPr fontId="2" type="noConversion"/>
  </si>
  <si>
    <t>SUV_Skewness</t>
    <phoneticPr fontId="2" type="noConversion"/>
  </si>
  <si>
    <t>SUV_Kurtosis</t>
    <phoneticPr fontId="2" type="noConversion"/>
  </si>
  <si>
    <t>SUV_bias_corrected_Skewness</t>
    <phoneticPr fontId="2" type="noConversion"/>
  </si>
  <si>
    <t>SUV_bias_corrected_Kurtosis</t>
    <phoneticPr fontId="2" type="noConversion"/>
  </si>
  <si>
    <t>SUV_TLG</t>
    <phoneticPr fontId="2" type="noConversion"/>
  </si>
  <si>
    <t>SUV_MV</t>
    <phoneticPr fontId="2" type="noConversion"/>
  </si>
  <si>
    <t>SUV_Entropy</t>
    <phoneticPr fontId="13" type="noConversion"/>
  </si>
  <si>
    <t>SULpeak</t>
  </si>
  <si>
    <t>texture_spectrum_Max</t>
    <phoneticPr fontId="13" type="noConversion"/>
  </si>
  <si>
    <t>texture_spectrum_BWS</t>
  </si>
  <si>
    <t>TFC_Coarseness</t>
    <phoneticPr fontId="13" type="noConversion"/>
  </si>
  <si>
    <t>TFC_Homogeneity</t>
    <phoneticPr fontId="13" type="noConversion"/>
  </si>
  <si>
    <t>TFC_MC</t>
    <phoneticPr fontId="13" type="noConversion"/>
  </si>
  <si>
    <t>TFC_Variance</t>
    <phoneticPr fontId="13" type="noConversion"/>
  </si>
  <si>
    <t>TFC_Co_SAM</t>
    <phoneticPr fontId="2" type="noConversion"/>
  </si>
  <si>
    <t>TFC_Co_Contrast</t>
    <phoneticPr fontId="2" type="noConversion"/>
  </si>
  <si>
    <t>TFC_Co_Entropy</t>
    <phoneticPr fontId="2" type="noConversion"/>
  </si>
  <si>
    <t>TFC_Co_Homogeneity</t>
    <phoneticPr fontId="2" type="noConversion"/>
  </si>
  <si>
    <t>TFC_Co_Intensity</t>
    <phoneticPr fontId="2" type="noConversion"/>
  </si>
  <si>
    <t>TFC_Co_IDM</t>
    <phoneticPr fontId="2" type="noConversion"/>
  </si>
  <si>
    <t>TFC_CE</t>
    <phoneticPr fontId="13" type="noConversion"/>
  </si>
  <si>
    <t>TFC_CS</t>
    <phoneticPr fontId="13" type="noConversion"/>
  </si>
  <si>
    <t>NGLD_SNE</t>
  </si>
  <si>
    <t>NGLD_LNE</t>
  </si>
  <si>
    <t>NGLD_NNU</t>
  </si>
  <si>
    <t>NGLD_SM</t>
  </si>
  <si>
    <t>NGLD_EN</t>
  </si>
  <si>
    <t>ManufacturerModelName</t>
  </si>
  <si>
    <t>Modality</t>
  </si>
  <si>
    <t>Width</t>
  </si>
  <si>
    <t>Height</t>
  </si>
  <si>
    <t>Slices</t>
  </si>
  <si>
    <t>PixelSpacing_1</t>
  </si>
  <si>
    <t>PixelSpacing_2</t>
  </si>
  <si>
    <t>SliceThickness</t>
  </si>
  <si>
    <t>StudyDate</t>
  </si>
  <si>
    <t>StudyTime</t>
  </si>
  <si>
    <t>256*256</t>
  </si>
  <si>
    <t>200*200</t>
    <phoneticPr fontId="2" type="noConversion"/>
  </si>
  <si>
    <t>Biograph40</t>
  </si>
  <si>
    <t>PT</t>
  </si>
  <si>
    <t>Biograph40_mCT</t>
  </si>
  <si>
    <t>SOMATOM Definition AS_mCT</t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200*200</t>
    <phoneticPr fontId="2" type="noConversion"/>
  </si>
  <si>
    <t>initial_stage_4</t>
    <phoneticPr fontId="2" type="noConversion"/>
  </si>
  <si>
    <t>256*256</t>
    <phoneticPr fontId="2" type="noConversion"/>
  </si>
  <si>
    <t>ca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_);[Red]\(0\)"/>
    <numFmt numFmtId="177" formatCode="0.0_);[Red]\(0.0\)"/>
    <numFmt numFmtId="179" formatCode="0.0;[Red]0.0"/>
    <numFmt numFmtId="180" formatCode="0;[Red]0"/>
    <numFmt numFmtId="181" formatCode="0.00_);[Red]\(0.00\)"/>
  </numFmts>
  <fonts count="1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9"/>
      <color rgb="FF000000"/>
      <name val="돋움"/>
      <family val="3"/>
      <charset val="129"/>
    </font>
    <font>
      <b/>
      <sz val="9"/>
      <color rgb="FF000000"/>
      <name val="돋움"/>
      <family val="3"/>
      <charset val="129"/>
    </font>
    <font>
      <sz val="11"/>
      <color theme="1"/>
      <name val="맑은 고딕"/>
      <family val="3"/>
      <charset val="129"/>
      <scheme val="minor"/>
    </font>
    <font>
      <sz val="11"/>
      <name val="돋움"/>
      <family val="3"/>
      <charset val="129"/>
    </font>
    <font>
      <sz val="10"/>
      <color rgb="FF000000"/>
      <name val="맑은 고딕"/>
      <family val="3"/>
      <charset val="129"/>
    </font>
    <font>
      <sz val="10"/>
      <name val="맑은 고딕"/>
      <family val="3"/>
      <charset val="129"/>
    </font>
    <font>
      <sz val="10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9"/>
      <name val="맑은 고딕"/>
      <family val="2"/>
      <charset val="136"/>
      <scheme val="minor"/>
    </font>
    <font>
      <sz val="10"/>
      <color theme="1"/>
      <name val="맑은 고딕"/>
      <family val="3"/>
      <charset val="129"/>
    </font>
    <font>
      <sz val="11"/>
      <color theme="1"/>
      <name val="맑은 고딕"/>
      <family val="2"/>
      <charset val="129"/>
    </font>
    <font>
      <sz val="11"/>
      <color rgb="FF000000"/>
      <name val="맑은 고딕"/>
      <family val="3"/>
      <charset val="129"/>
    </font>
  </fonts>
  <fills count="6">
    <fill>
      <patternFill patternType="none"/>
    </fill>
    <fill>
      <patternFill patternType="gray125"/>
    </fill>
    <fill>
      <patternFill patternType="solid">
        <fgColor rgb="FFC5D9F1"/>
        <bgColor rgb="FF000000"/>
      </patternFill>
    </fill>
    <fill>
      <patternFill patternType="solid">
        <fgColor rgb="FFDCE6F1"/>
        <bgColor rgb="FF000000"/>
      </patternFill>
    </fill>
    <fill>
      <patternFill patternType="solid">
        <fgColor rgb="FFEBF1DE"/>
        <bgColor rgb="FF000000"/>
      </patternFill>
    </fill>
    <fill>
      <patternFill patternType="solid">
        <fgColor rgb="FFFF000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7" fillId="0" borderId="0">
      <alignment vertical="center"/>
    </xf>
    <xf numFmtId="0" fontId="8" fillId="0" borderId="0"/>
    <xf numFmtId="0" fontId="1" fillId="0" borderId="0">
      <alignment vertical="center"/>
    </xf>
    <xf numFmtId="0" fontId="1" fillId="0" borderId="0">
      <alignment vertical="center"/>
    </xf>
  </cellStyleXfs>
  <cellXfs count="39">
    <xf numFmtId="0" fontId="0" fillId="0" borderId="0" xfId="0">
      <alignment vertical="center"/>
    </xf>
    <xf numFmtId="0" fontId="9" fillId="0" borderId="0" xfId="0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177" fontId="9" fillId="0" borderId="0" xfId="0" applyNumberFormat="1" applyFont="1" applyFill="1" applyBorder="1" applyAlignment="1">
      <alignment horizontal="center" vertical="center"/>
    </xf>
    <xf numFmtId="177" fontId="9" fillId="2" borderId="0" xfId="0" applyNumberFormat="1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179" fontId="9" fillId="0" borderId="0" xfId="0" applyNumberFormat="1" applyFont="1" applyFill="1" applyBorder="1" applyAlignment="1">
      <alignment horizontal="center" vertical="center"/>
    </xf>
    <xf numFmtId="180" fontId="9" fillId="5" borderId="0" xfId="0" applyNumberFormat="1" applyFont="1" applyFill="1" applyBorder="1" applyAlignment="1">
      <alignment horizontal="center" vertical="center"/>
    </xf>
    <xf numFmtId="176" fontId="10" fillId="0" borderId="0" xfId="0" applyNumberFormat="1" applyFont="1" applyFill="1" applyBorder="1" applyAlignment="1">
      <alignment horizontal="center" vertical="center"/>
    </xf>
    <xf numFmtId="176" fontId="9" fillId="5" borderId="0" xfId="0" applyNumberFormat="1" applyFont="1" applyFill="1" applyBorder="1" applyAlignment="1">
      <alignment horizontal="center" vertical="center"/>
    </xf>
    <xf numFmtId="0" fontId="11" fillId="0" borderId="0" xfId="0" applyFont="1">
      <alignment vertical="center"/>
    </xf>
    <xf numFmtId="0" fontId="9" fillId="0" borderId="0" xfId="0" applyFont="1" applyFill="1" applyBorder="1" applyAlignment="1">
      <alignment horizontal="left" vertical="center"/>
    </xf>
    <xf numFmtId="176" fontId="9" fillId="0" borderId="0" xfId="0" applyNumberFormat="1" applyFont="1" applyFill="1" applyBorder="1" applyAlignment="1">
      <alignment horizontal="left" vertical="center"/>
    </xf>
    <xf numFmtId="177" fontId="9" fillId="0" borderId="0" xfId="0" applyNumberFormat="1" applyFont="1" applyFill="1" applyBorder="1" applyAlignment="1">
      <alignment horizontal="right" vertical="center"/>
    </xf>
    <xf numFmtId="0" fontId="9" fillId="0" borderId="0" xfId="0" applyNumberFormat="1" applyFont="1" applyFill="1" applyBorder="1" applyAlignment="1">
      <alignment horizontal="left" vertical="center"/>
    </xf>
    <xf numFmtId="179" fontId="9" fillId="0" borderId="0" xfId="0" applyNumberFormat="1" applyFont="1" applyFill="1" applyBorder="1" applyAlignment="1">
      <alignment horizontal="left" vertical="center"/>
    </xf>
    <xf numFmtId="180" fontId="9" fillId="0" borderId="0" xfId="0" applyNumberFormat="1" applyFont="1" applyFill="1" applyBorder="1" applyAlignment="1">
      <alignment horizontal="left" vertical="center"/>
    </xf>
    <xf numFmtId="177" fontId="9" fillId="0" borderId="0" xfId="0" applyNumberFormat="1" applyFont="1" applyFill="1" applyBorder="1" applyAlignment="1">
      <alignment horizontal="left" vertical="center"/>
    </xf>
    <xf numFmtId="181" fontId="9" fillId="0" borderId="0" xfId="0" applyNumberFormat="1" applyFont="1" applyFill="1" applyBorder="1" applyAlignment="1">
      <alignment horizontal="left" vertical="center"/>
    </xf>
    <xf numFmtId="180" fontId="9" fillId="4" borderId="0" xfId="0" applyNumberFormat="1" applyFont="1" applyFill="1" applyBorder="1" applyAlignment="1">
      <alignment horizontal="left" vertical="center"/>
    </xf>
    <xf numFmtId="0" fontId="9" fillId="4" borderId="0" xfId="0" applyFont="1" applyFill="1" applyBorder="1" applyAlignment="1">
      <alignment horizontal="left" vertical="center"/>
    </xf>
    <xf numFmtId="176" fontId="10" fillId="0" borderId="0" xfId="0" applyNumberFormat="1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180" fontId="10" fillId="4" borderId="0" xfId="0" applyNumberFormat="1" applyFont="1" applyFill="1" applyBorder="1" applyAlignment="1">
      <alignment horizontal="left" vertical="center"/>
    </xf>
    <xf numFmtId="0" fontId="12" fillId="0" borderId="0" xfId="0" applyFont="1">
      <alignment vertical="center"/>
    </xf>
    <xf numFmtId="0" fontId="11" fillId="0" borderId="1" xfId="0" applyFont="1" applyBorder="1">
      <alignment vertical="center"/>
    </xf>
    <xf numFmtId="0" fontId="14" fillId="0" borderId="0" xfId="0" applyFont="1" applyFill="1" applyBorder="1" applyAlignment="1">
      <alignment horizontal="left" vertical="center"/>
    </xf>
    <xf numFmtId="11" fontId="11" fillId="0" borderId="0" xfId="0" applyNumberFormat="1" applyFont="1">
      <alignment vertical="center"/>
    </xf>
    <xf numFmtId="176" fontId="11" fillId="0" borderId="0" xfId="0" applyNumberFormat="1" applyFont="1">
      <alignment vertical="center"/>
    </xf>
    <xf numFmtId="177" fontId="11" fillId="0" borderId="0" xfId="0" applyNumberFormat="1" applyFont="1">
      <alignment vertical="center"/>
    </xf>
    <xf numFmtId="176" fontId="9" fillId="2" borderId="0" xfId="0" applyNumberFormat="1" applyFont="1" applyFill="1" applyBorder="1" applyAlignment="1">
      <alignment horizontal="center" vertical="center"/>
    </xf>
    <xf numFmtId="176" fontId="9" fillId="3" borderId="0" xfId="0" applyNumberFormat="1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176" fontId="15" fillId="0" borderId="0" xfId="0" applyNumberFormat="1" applyFont="1" applyFill="1" applyBorder="1" applyAlignment="1">
      <alignment horizontal="left" vertical="center"/>
    </xf>
    <xf numFmtId="176" fontId="16" fillId="0" borderId="0" xfId="1" applyNumberFormat="1" applyFont="1" applyFill="1" applyBorder="1" applyAlignment="1">
      <alignment horizontal="left" vertical="center"/>
    </xf>
    <xf numFmtId="11" fontId="0" fillId="0" borderId="0" xfId="0" applyNumberForma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11" fillId="0" borderId="0" xfId="0" applyFont="1" applyAlignment="1">
      <alignment vertical="center"/>
    </xf>
  </cellXfs>
  <cellStyles count="5">
    <cellStyle name="표준" xfId="0" builtinId="0"/>
    <cellStyle name="표준 122" xfId="4"/>
    <cellStyle name="표준 135" xfId="2"/>
    <cellStyle name="표준 2" xfId="1"/>
    <cellStyle name="표준 86" xfId="3"/>
  </cellStyles>
  <dxfs count="124"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DCE6F1"/>
        </patternFill>
      </fill>
    </dxf>
    <dxf>
      <fill>
        <patternFill>
          <bgColor rgb="FFDA9694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  <dxf>
      <fill>
        <patternFill>
          <bgColor rgb="FFFFFF00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Y183"/>
  <sheetViews>
    <sheetView tabSelected="1" workbookViewId="0">
      <pane xSplit="1" ySplit="1" topLeftCell="B95" activePane="bottomRight" state="frozen"/>
      <selection pane="topRight" activeCell="F1" sqref="F1"/>
      <selection pane="bottomLeft" activeCell="A2" sqref="A2"/>
      <selection pane="bottomRight" activeCell="I75" sqref="I75"/>
    </sheetView>
  </sheetViews>
  <sheetFormatPr defaultColWidth="9" defaultRowHeight="15.6" x14ac:dyDescent="0.4"/>
  <cols>
    <col min="1" max="1" width="16.09765625" style="29" customWidth="1"/>
    <col min="2" max="2" width="16.09765625" style="28" customWidth="1"/>
    <col min="3" max="3" width="16.09765625" style="10" customWidth="1"/>
    <col min="4" max="4" width="9.09765625" style="28" bestFit="1" customWidth="1"/>
    <col min="5" max="5" width="9.09765625" style="10" bestFit="1" customWidth="1"/>
    <col min="6" max="6" width="14.09765625" style="10" bestFit="1" customWidth="1"/>
    <col min="7" max="7" width="9.09765625" style="28" bestFit="1" customWidth="1"/>
    <col min="8" max="8" width="9.09765625" style="10" bestFit="1" customWidth="1"/>
    <col min="9" max="9" width="9" style="10"/>
    <col min="10" max="10" width="13.5" style="10" customWidth="1"/>
    <col min="11" max="13" width="9.09765625" style="28" bestFit="1" customWidth="1"/>
    <col min="14" max="14" width="9.09765625" style="29" bestFit="1" customWidth="1"/>
    <col min="15" max="18" width="9.09765625" style="10" bestFit="1" customWidth="1"/>
    <col min="19" max="19" width="9" style="24"/>
    <col min="20" max="92" width="9.09765625" style="10" bestFit="1" customWidth="1"/>
    <col min="93" max="94" width="9" style="10"/>
    <col min="95" max="102" width="9.09765625" style="10" bestFit="1" customWidth="1"/>
    <col min="103" max="16384" width="9" style="10"/>
  </cols>
  <sheetData>
    <row r="1" spans="1:103" x14ac:dyDescent="0.4">
      <c r="A1" s="3" t="s">
        <v>0</v>
      </c>
      <c r="B1" s="2" t="s">
        <v>1</v>
      </c>
      <c r="C1" s="4" t="s">
        <v>2</v>
      </c>
      <c r="D1" s="30" t="s">
        <v>3</v>
      </c>
      <c r="E1" s="5" t="s">
        <v>4</v>
      </c>
      <c r="F1" s="5" t="s">
        <v>149</v>
      </c>
      <c r="G1" s="2" t="s">
        <v>5</v>
      </c>
      <c r="H1" s="1" t="s">
        <v>6</v>
      </c>
      <c r="I1" s="1" t="s">
        <v>7</v>
      </c>
      <c r="J1" s="1" t="s">
        <v>8</v>
      </c>
      <c r="K1" s="8" t="s">
        <v>9</v>
      </c>
      <c r="L1" s="31" t="s">
        <v>10</v>
      </c>
      <c r="M1" s="31" t="s">
        <v>11</v>
      </c>
      <c r="N1" s="3" t="s">
        <v>12</v>
      </c>
      <c r="O1" s="6" t="s">
        <v>13</v>
      </c>
      <c r="P1" s="9" t="s">
        <v>14</v>
      </c>
      <c r="Q1" s="7" t="s">
        <v>15</v>
      </c>
      <c r="R1" s="3" t="s">
        <v>16</v>
      </c>
      <c r="S1" s="1" t="s">
        <v>30</v>
      </c>
      <c r="T1" s="1" t="s">
        <v>31</v>
      </c>
      <c r="U1" s="25" t="s">
        <v>32</v>
      </c>
      <c r="V1" s="25" t="s">
        <v>33</v>
      </c>
      <c r="W1" s="25" t="s">
        <v>34</v>
      </c>
      <c r="X1" s="25" t="s">
        <v>35</v>
      </c>
      <c r="Y1" s="25" t="s">
        <v>36</v>
      </c>
      <c r="Z1" s="25" t="s">
        <v>37</v>
      </c>
      <c r="AA1" s="25" t="s">
        <v>38</v>
      </c>
      <c r="AB1" s="25" t="s">
        <v>39</v>
      </c>
      <c r="AC1" s="25" t="s">
        <v>40</v>
      </c>
      <c r="AD1" s="25" t="s">
        <v>41</v>
      </c>
      <c r="AE1" s="25" t="s">
        <v>42</v>
      </c>
      <c r="AF1" s="25" t="s">
        <v>43</v>
      </c>
      <c r="AG1" s="25" t="s">
        <v>44</v>
      </c>
      <c r="AH1" s="25" t="s">
        <v>45</v>
      </c>
      <c r="AI1" s="25" t="s">
        <v>46</v>
      </c>
      <c r="AJ1" s="25" t="s">
        <v>47</v>
      </c>
      <c r="AK1" s="25" t="s">
        <v>48</v>
      </c>
      <c r="AL1" s="25" t="s">
        <v>49</v>
      </c>
      <c r="AM1" s="25" t="s">
        <v>50</v>
      </c>
      <c r="AN1" s="25" t="s">
        <v>51</v>
      </c>
      <c r="AO1" s="25" t="s">
        <v>52</v>
      </c>
      <c r="AP1" s="25" t="s">
        <v>53</v>
      </c>
      <c r="AQ1" s="25" t="s">
        <v>54</v>
      </c>
      <c r="AR1" s="25" t="s">
        <v>55</v>
      </c>
      <c r="AS1" s="25" t="s">
        <v>56</v>
      </c>
      <c r="AT1" s="25" t="s">
        <v>57</v>
      </c>
      <c r="AU1" s="25" t="s">
        <v>58</v>
      </c>
      <c r="AV1" s="25" t="s">
        <v>59</v>
      </c>
      <c r="AW1" s="25" t="s">
        <v>60</v>
      </c>
      <c r="AX1" s="25" t="s">
        <v>61</v>
      </c>
      <c r="AY1" s="25" t="s">
        <v>62</v>
      </c>
      <c r="AZ1" s="25" t="s">
        <v>63</v>
      </c>
      <c r="BA1" s="25" t="s">
        <v>64</v>
      </c>
      <c r="BB1" s="25" t="s">
        <v>65</v>
      </c>
      <c r="BC1" s="25" t="s">
        <v>66</v>
      </c>
      <c r="BD1" s="25" t="s">
        <v>67</v>
      </c>
      <c r="BE1" s="25" t="s">
        <v>68</v>
      </c>
      <c r="BF1" s="25" t="s">
        <v>69</v>
      </c>
      <c r="BG1" s="25" t="s">
        <v>70</v>
      </c>
      <c r="BH1" s="25" t="s">
        <v>71</v>
      </c>
      <c r="BI1" s="25" t="s">
        <v>72</v>
      </c>
      <c r="BJ1" s="25" t="s">
        <v>73</v>
      </c>
      <c r="BK1" s="25" t="s">
        <v>74</v>
      </c>
      <c r="BL1" s="25" t="s">
        <v>75</v>
      </c>
      <c r="BM1" s="25" t="s">
        <v>76</v>
      </c>
      <c r="BN1" s="25" t="s">
        <v>77</v>
      </c>
      <c r="BO1" s="25" t="s">
        <v>78</v>
      </c>
      <c r="BP1" s="25" t="s">
        <v>79</v>
      </c>
      <c r="BQ1" s="25" t="s">
        <v>80</v>
      </c>
      <c r="BR1" s="25" t="s">
        <v>81</v>
      </c>
      <c r="BS1" s="25" t="s">
        <v>82</v>
      </c>
      <c r="BT1" s="25" t="s">
        <v>83</v>
      </c>
      <c r="BU1" s="10" t="s">
        <v>84</v>
      </c>
      <c r="BV1" s="25" t="s">
        <v>85</v>
      </c>
      <c r="BW1" s="25" t="s">
        <v>86</v>
      </c>
      <c r="BX1" s="25" t="s">
        <v>87</v>
      </c>
      <c r="BY1" s="25" t="s">
        <v>88</v>
      </c>
      <c r="BZ1" s="25" t="s">
        <v>89</v>
      </c>
      <c r="CA1" s="25" t="s">
        <v>90</v>
      </c>
      <c r="CB1" s="25" t="s">
        <v>91</v>
      </c>
      <c r="CC1" s="25" t="s">
        <v>92</v>
      </c>
      <c r="CD1" s="25" t="s">
        <v>93</v>
      </c>
      <c r="CE1" s="25" t="s">
        <v>94</v>
      </c>
      <c r="CF1" s="25" t="s">
        <v>95</v>
      </c>
      <c r="CG1" s="25" t="s">
        <v>96</v>
      </c>
      <c r="CH1" s="25" t="s">
        <v>97</v>
      </c>
      <c r="CI1" s="25" t="s">
        <v>98</v>
      </c>
      <c r="CJ1" s="25" t="s">
        <v>99</v>
      </c>
      <c r="CK1" s="25" t="s">
        <v>100</v>
      </c>
      <c r="CL1" s="25" t="s">
        <v>101</v>
      </c>
      <c r="CM1" s="25" t="s">
        <v>102</v>
      </c>
      <c r="CN1" s="25" t="s">
        <v>103</v>
      </c>
      <c r="CO1" s="10" t="s">
        <v>104</v>
      </c>
      <c r="CP1" s="10" t="s">
        <v>105</v>
      </c>
      <c r="CQ1" s="10" t="s">
        <v>106</v>
      </c>
      <c r="CR1" s="10" t="s">
        <v>107</v>
      </c>
      <c r="CS1" s="10" t="s">
        <v>108</v>
      </c>
      <c r="CT1" s="10" t="s">
        <v>109</v>
      </c>
      <c r="CU1" s="10" t="s">
        <v>110</v>
      </c>
      <c r="CV1" s="10" t="s">
        <v>111</v>
      </c>
      <c r="CW1" s="10" t="s">
        <v>112</v>
      </c>
      <c r="CX1" s="10" t="s">
        <v>113</v>
      </c>
      <c r="CY1" s="10" t="s">
        <v>151</v>
      </c>
    </row>
    <row r="2" spans="1:103" x14ac:dyDescent="0.4">
      <c r="A2" s="3">
        <v>72.586301369863008</v>
      </c>
      <c r="B2" s="2">
        <v>2</v>
      </c>
      <c r="C2" s="13">
        <v>27</v>
      </c>
      <c r="D2" s="2">
        <v>1</v>
      </c>
      <c r="E2" s="14">
        <v>0</v>
      </c>
      <c r="F2" s="14">
        <v>1</v>
      </c>
      <c r="G2" s="12">
        <v>0</v>
      </c>
      <c r="H2" s="11"/>
      <c r="I2" s="11" t="s">
        <v>17</v>
      </c>
      <c r="J2" s="11">
        <v>1</v>
      </c>
      <c r="K2" s="12">
        <v>21</v>
      </c>
      <c r="L2" s="12">
        <v>0</v>
      </c>
      <c r="M2" s="12">
        <v>0</v>
      </c>
      <c r="N2" s="17">
        <v>27</v>
      </c>
      <c r="O2" s="15">
        <v>5.0666666666666664</v>
      </c>
      <c r="P2" s="12">
        <v>2</v>
      </c>
      <c r="Q2" s="11">
        <v>0</v>
      </c>
      <c r="R2" s="18">
        <v>5.0666666666666664</v>
      </c>
      <c r="S2" s="26" t="s">
        <v>115</v>
      </c>
      <c r="T2" s="26">
        <v>1</v>
      </c>
      <c r="U2" s="10">
        <v>932</v>
      </c>
      <c r="V2" s="10">
        <v>138792</v>
      </c>
      <c r="W2" s="10">
        <v>-170.54130000000001</v>
      </c>
      <c r="X2" s="10">
        <v>96.161600000000007</v>
      </c>
      <c r="Y2" s="10">
        <v>7676</v>
      </c>
      <c r="Z2" s="10">
        <v>43.525399999999998</v>
      </c>
      <c r="AA2" s="10">
        <v>0.86624000000000001</v>
      </c>
      <c r="AB2" s="10">
        <v>1.5349999999999999</v>
      </c>
      <c r="AC2" s="10">
        <v>4.4776999999999996</v>
      </c>
      <c r="AD2" s="10">
        <v>110.9873</v>
      </c>
      <c r="AE2" s="10">
        <v>0.70089000000000001</v>
      </c>
      <c r="AF2" s="10">
        <v>4.3255000000000002E-2</v>
      </c>
      <c r="AG2" s="10">
        <v>752.09550000000002</v>
      </c>
      <c r="AH2" s="10">
        <v>4.0307999999999997E-2</v>
      </c>
      <c r="AI2" s="10">
        <v>673.80409999999995</v>
      </c>
      <c r="AJ2" s="10">
        <v>5.5045999999999998E-2</v>
      </c>
      <c r="AK2" s="10">
        <v>1065.2610999999999</v>
      </c>
      <c r="AL2" s="10">
        <v>2.8844999999999999E-2</v>
      </c>
      <c r="AM2" s="10">
        <v>1.1939E-2</v>
      </c>
      <c r="AN2" s="10">
        <v>6.7197999999999994E-2</v>
      </c>
      <c r="AO2" s="10">
        <v>86.962900000000005</v>
      </c>
      <c r="AP2" s="10">
        <v>48.501399999999997</v>
      </c>
      <c r="AQ2" s="10">
        <v>0.88075999999999999</v>
      </c>
      <c r="AR2" s="10">
        <v>1.5853999999999999</v>
      </c>
      <c r="AS2" s="10">
        <v>3.2113999999999998</v>
      </c>
      <c r="AT2" s="10">
        <v>90.089399999999998</v>
      </c>
      <c r="AU2" s="10">
        <v>0.54910999999999999</v>
      </c>
      <c r="AV2" s="10">
        <v>4.7044000000000002E-2</v>
      </c>
      <c r="AW2" s="10">
        <v>805.52850000000001</v>
      </c>
      <c r="AX2" s="10">
        <v>4.3650000000000001E-2</v>
      </c>
      <c r="AY2" s="10">
        <v>730.34820000000002</v>
      </c>
      <c r="AZ2" s="10">
        <v>6.1199000000000003E-2</v>
      </c>
      <c r="BA2" s="10">
        <v>1130.748</v>
      </c>
      <c r="BB2" s="10">
        <v>2.1396000000000002E-3</v>
      </c>
      <c r="BC2" s="10">
        <v>210.29089999999999</v>
      </c>
      <c r="BD2" s="10">
        <v>6.2337999999999996</v>
      </c>
      <c r="BE2" s="10">
        <v>0.1457</v>
      </c>
      <c r="BF2" s="10">
        <v>11.6303</v>
      </c>
      <c r="BG2" s="10">
        <v>6.5948000000000007E-2</v>
      </c>
      <c r="BH2" s="10">
        <v>0.60955999999999999</v>
      </c>
      <c r="BI2" s="10">
        <v>4.0236999999999998</v>
      </c>
      <c r="BJ2" s="10">
        <v>8.0028000000000006</v>
      </c>
      <c r="BK2" s="10">
        <v>5.3928000000000003</v>
      </c>
      <c r="BL2" s="10">
        <v>1.0369999999999999</v>
      </c>
      <c r="BM2" s="10">
        <v>1.0147999999999999</v>
      </c>
      <c r="BN2" s="10">
        <v>0.67035999999999996</v>
      </c>
      <c r="BO2" s="10">
        <v>1.5072000000000001</v>
      </c>
      <c r="BP2" s="10">
        <v>0.67737999999999998</v>
      </c>
      <c r="BQ2" s="10">
        <v>2.4813999999999998</v>
      </c>
      <c r="BR2" s="10">
        <v>16.188199999999998</v>
      </c>
      <c r="BS2" s="10">
        <v>3.0017999999999998</v>
      </c>
      <c r="BT2" s="10">
        <v>3.7833999999999999</v>
      </c>
      <c r="BU2" s="10">
        <v>-55317.588300000003</v>
      </c>
      <c r="BV2" s="10">
        <v>0.11033999999999999</v>
      </c>
      <c r="BW2" s="10">
        <v>1.3793</v>
      </c>
      <c r="BX2" s="10">
        <v>6.8966000000000001E-3</v>
      </c>
      <c r="BY2" s="10">
        <v>0</v>
      </c>
      <c r="BZ2" s="10">
        <v>197.80420000000001</v>
      </c>
      <c r="CA2" s="10">
        <v>2.5819000000000001</v>
      </c>
      <c r="CB2" s="10">
        <v>9.0745999999999993E-2</v>
      </c>
      <c r="CC2" s="10">
        <v>4.9962999999999997</v>
      </c>
      <c r="CD2" s="10">
        <v>2.7770999999999999</v>
      </c>
      <c r="CE2" s="10">
        <v>0.49220999999999998</v>
      </c>
      <c r="CF2" s="10">
        <v>286.5369</v>
      </c>
      <c r="CG2" s="10">
        <v>0.41173999999999999</v>
      </c>
      <c r="CH2" s="10">
        <v>2.7770999999999999</v>
      </c>
      <c r="CI2" s="10">
        <v>2.197E-2</v>
      </c>
      <c r="CJ2" s="10">
        <v>0.81947999999999999</v>
      </c>
      <c r="CK2" s="10">
        <v>2</v>
      </c>
      <c r="CL2" s="10">
        <v>91.220699999999994</v>
      </c>
      <c r="CM2" s="10">
        <v>2.9171999999999998</v>
      </c>
      <c r="CN2" s="10">
        <v>-0.91554000000000002</v>
      </c>
      <c r="CO2" s="10" t="s">
        <v>116</v>
      </c>
      <c r="CP2" s="10" t="s">
        <v>117</v>
      </c>
      <c r="CQ2" s="10">
        <v>200</v>
      </c>
      <c r="CR2" s="10">
        <v>200</v>
      </c>
      <c r="CS2" s="10">
        <v>210</v>
      </c>
      <c r="CT2" s="10">
        <v>2.0348000000000002</v>
      </c>
      <c r="CU2" s="10">
        <v>2.0348000000000002</v>
      </c>
      <c r="CV2" s="10">
        <v>5</v>
      </c>
      <c r="CW2" s="10">
        <v>20110707</v>
      </c>
      <c r="CX2" s="10">
        <v>104115.109</v>
      </c>
      <c r="CY2" s="10">
        <v>1</v>
      </c>
    </row>
    <row r="3" spans="1:103" x14ac:dyDescent="0.4">
      <c r="A3" s="3">
        <v>62.786301369863011</v>
      </c>
      <c r="B3" s="2">
        <v>2</v>
      </c>
      <c r="C3" s="13">
        <v>4.9000000000000004</v>
      </c>
      <c r="D3" s="2">
        <v>0</v>
      </c>
      <c r="E3" s="14">
        <v>1</v>
      </c>
      <c r="F3" s="14">
        <v>0</v>
      </c>
      <c r="G3" s="12">
        <v>0</v>
      </c>
      <c r="H3" s="11"/>
      <c r="I3" s="11" t="s">
        <v>22</v>
      </c>
      <c r="J3" s="11">
        <v>1</v>
      </c>
      <c r="K3" s="12">
        <v>21</v>
      </c>
      <c r="L3" s="12">
        <v>999</v>
      </c>
      <c r="M3" s="12">
        <v>0</v>
      </c>
      <c r="N3" s="17">
        <v>15.766666666666667</v>
      </c>
      <c r="O3" s="15">
        <v>4.9000000000000004</v>
      </c>
      <c r="P3" s="12">
        <v>3</v>
      </c>
      <c r="Q3" s="20">
        <v>1</v>
      </c>
      <c r="R3" s="18">
        <v>4.9000000000000004</v>
      </c>
      <c r="S3" s="26" t="s">
        <v>115</v>
      </c>
      <c r="T3" s="26">
        <v>1</v>
      </c>
      <c r="U3" s="10">
        <v>7494</v>
      </c>
      <c r="V3" s="10">
        <v>439750</v>
      </c>
      <c r="W3" s="10">
        <v>-1980.3015</v>
      </c>
      <c r="X3" s="10">
        <v>458.42880000000002</v>
      </c>
      <c r="Y3" s="10">
        <v>21078</v>
      </c>
      <c r="Z3" s="10">
        <v>271.0675</v>
      </c>
      <c r="AA3" s="10">
        <v>0.74422999999999995</v>
      </c>
      <c r="AB3" s="10">
        <v>2.1926000000000001</v>
      </c>
      <c r="AC3" s="10">
        <v>16.125900000000001</v>
      </c>
      <c r="AD3" s="10">
        <v>289.41480000000001</v>
      </c>
      <c r="AE3" s="10">
        <v>0.64903999999999995</v>
      </c>
      <c r="AF3" s="10">
        <v>5.5128000000000003E-2</v>
      </c>
      <c r="AG3" s="10">
        <v>629.5222</v>
      </c>
      <c r="AH3" s="10">
        <v>4.4943999999999998E-2</v>
      </c>
      <c r="AI3" s="10">
        <v>496.83049999999997</v>
      </c>
      <c r="AJ3" s="10">
        <v>0.10277</v>
      </c>
      <c r="AK3" s="10">
        <v>1169.8185000000001</v>
      </c>
      <c r="AL3" s="10">
        <v>8.5638999999999993E-3</v>
      </c>
      <c r="AM3" s="10">
        <v>2.7755000000000002E-3</v>
      </c>
      <c r="AN3" s="10">
        <v>0.20951</v>
      </c>
      <c r="AO3" s="10">
        <v>38.674100000000003</v>
      </c>
      <c r="AP3" s="10">
        <v>23.505500000000001</v>
      </c>
      <c r="AQ3" s="10">
        <v>0.79169999999999996</v>
      </c>
      <c r="AR3" s="10">
        <v>2.6726999999999999</v>
      </c>
      <c r="AS3" s="10">
        <v>8.5015000000000001</v>
      </c>
      <c r="AT3" s="10">
        <v>194.06309999999999</v>
      </c>
      <c r="AU3" s="10">
        <v>0.40023999999999998</v>
      </c>
      <c r="AV3" s="10">
        <v>6.5395999999999996E-2</v>
      </c>
      <c r="AW3" s="10">
        <v>698.84379999999999</v>
      </c>
      <c r="AX3" s="10">
        <v>5.6895000000000001E-2</v>
      </c>
      <c r="AY3" s="10">
        <v>576.70410000000004</v>
      </c>
      <c r="AZ3" s="10">
        <v>0.13449</v>
      </c>
      <c r="BA3" s="10">
        <v>1428.3213000000001</v>
      </c>
      <c r="BB3" s="10">
        <v>1.5177999999999999E-3</v>
      </c>
      <c r="BC3" s="10">
        <v>197.90729999999999</v>
      </c>
      <c r="BD3" s="10">
        <v>6.8148999999999997</v>
      </c>
      <c r="BE3" s="10">
        <v>0.20630999999999999</v>
      </c>
      <c r="BF3" s="10">
        <v>9.4860000000000007</v>
      </c>
      <c r="BG3" s="10">
        <v>0.12199</v>
      </c>
      <c r="BH3" s="10">
        <v>0.66596999999999995</v>
      </c>
      <c r="BI3" s="10">
        <v>3.5070999999999999</v>
      </c>
      <c r="BJ3" s="10">
        <v>14.131399999999999</v>
      </c>
      <c r="BK3" s="10">
        <v>6.5763999999999996</v>
      </c>
      <c r="BL3" s="10">
        <v>7.9413</v>
      </c>
      <c r="BM3" s="10">
        <v>2.8149999999999999</v>
      </c>
      <c r="BN3" s="10">
        <v>1.0054000000000001</v>
      </c>
      <c r="BO3" s="10">
        <v>2.5968</v>
      </c>
      <c r="BP3" s="10">
        <v>1.0085999999999999</v>
      </c>
      <c r="BQ3" s="10">
        <v>2.9045999999999998</v>
      </c>
      <c r="BR3" s="10">
        <v>73.302099999999996</v>
      </c>
      <c r="BS3" s="10">
        <v>11.1462</v>
      </c>
      <c r="BT3" s="10">
        <v>3.8033000000000001</v>
      </c>
      <c r="BU3" s="10">
        <v>-95153.676699999996</v>
      </c>
      <c r="BV3" s="10">
        <v>8.4052000000000002E-2</v>
      </c>
      <c r="BW3" s="10">
        <v>6.8966000000000003</v>
      </c>
      <c r="BX3" s="10">
        <v>0</v>
      </c>
      <c r="BY3" s="10">
        <v>0</v>
      </c>
      <c r="BZ3" s="10">
        <v>134.93119999999999</v>
      </c>
      <c r="CA3" s="10">
        <v>4.5556999999999999</v>
      </c>
      <c r="CB3" s="10">
        <v>8.0449000000000007E-2</v>
      </c>
      <c r="CC3" s="10">
        <v>7.673</v>
      </c>
      <c r="CD3" s="10">
        <v>2.9897</v>
      </c>
      <c r="CE3" s="10">
        <v>0.51495000000000002</v>
      </c>
      <c r="CF3" s="10">
        <v>258.3673</v>
      </c>
      <c r="CG3" s="10">
        <v>0.43321999999999999</v>
      </c>
      <c r="CH3" s="10">
        <v>2.9897</v>
      </c>
      <c r="CI3" s="10">
        <v>3.8108000000000003E-2</v>
      </c>
      <c r="CJ3" s="10">
        <v>0.65269999999999995</v>
      </c>
      <c r="CK3" s="10">
        <v>2.9849000000000001</v>
      </c>
      <c r="CL3" s="10">
        <v>202.4914</v>
      </c>
      <c r="CM3" s="10">
        <v>5.9870999999999999</v>
      </c>
      <c r="CN3" s="10">
        <v>-1.5959000000000001</v>
      </c>
      <c r="CO3" s="10" t="s">
        <v>116</v>
      </c>
      <c r="CP3" s="10" t="s">
        <v>117</v>
      </c>
      <c r="CQ3" s="10">
        <v>200</v>
      </c>
      <c r="CR3" s="10">
        <v>200</v>
      </c>
      <c r="CS3" s="10">
        <v>195</v>
      </c>
      <c r="CT3" s="10">
        <v>2.1919</v>
      </c>
      <c r="CU3" s="10">
        <v>2.1919</v>
      </c>
      <c r="CV3" s="10">
        <v>5</v>
      </c>
      <c r="CW3" s="10">
        <v>20110516</v>
      </c>
      <c r="CX3" s="10">
        <v>160629.046</v>
      </c>
      <c r="CY3" s="10">
        <v>1</v>
      </c>
    </row>
    <row r="4" spans="1:103" x14ac:dyDescent="0.4">
      <c r="A4" s="3">
        <v>71.408219178082192</v>
      </c>
      <c r="B4" s="2">
        <v>2</v>
      </c>
      <c r="C4" s="13">
        <v>71.066666666666663</v>
      </c>
      <c r="D4" s="2">
        <v>1</v>
      </c>
      <c r="E4" s="14">
        <v>1</v>
      </c>
      <c r="F4" s="14">
        <v>1</v>
      </c>
      <c r="G4" s="12">
        <v>0</v>
      </c>
      <c r="H4" s="11"/>
      <c r="I4" s="11" t="s">
        <v>23</v>
      </c>
      <c r="J4" s="11">
        <v>1</v>
      </c>
      <c r="K4" s="12">
        <v>19</v>
      </c>
      <c r="L4" s="12">
        <v>999</v>
      </c>
      <c r="M4" s="12">
        <v>0</v>
      </c>
      <c r="N4" s="17">
        <v>71.066666666666663</v>
      </c>
      <c r="O4" s="15">
        <v>2.1666666666666665</v>
      </c>
      <c r="P4" s="12">
        <v>4</v>
      </c>
      <c r="Q4" s="20">
        <v>1</v>
      </c>
      <c r="R4" s="18">
        <v>2.1666666666666665</v>
      </c>
      <c r="S4" s="26" t="s">
        <v>115</v>
      </c>
      <c r="T4" s="26">
        <v>1</v>
      </c>
      <c r="U4" s="10">
        <v>5351</v>
      </c>
      <c r="V4" s="10">
        <v>111682</v>
      </c>
      <c r="W4" s="10">
        <v>-1302.4861000000001</v>
      </c>
      <c r="X4" s="10">
        <v>270.0677</v>
      </c>
      <c r="Y4" s="10">
        <v>8954</v>
      </c>
      <c r="Z4" s="10">
        <v>156.92570000000001</v>
      </c>
      <c r="AA4" s="10">
        <v>0.71016999999999997</v>
      </c>
      <c r="AB4" s="10">
        <v>2.2614999999999998</v>
      </c>
      <c r="AC4" s="10">
        <v>21.137899999999998</v>
      </c>
      <c r="AD4" s="10">
        <v>177.91380000000001</v>
      </c>
      <c r="AE4" s="10">
        <v>0.69599999999999995</v>
      </c>
      <c r="AF4" s="10">
        <v>0.11081000000000001</v>
      </c>
      <c r="AG4" s="10">
        <v>301.68389999999999</v>
      </c>
      <c r="AH4" s="10">
        <v>6.3334000000000001E-2</v>
      </c>
      <c r="AI4" s="10">
        <v>252.75059999999999</v>
      </c>
      <c r="AJ4" s="10">
        <v>0.32118000000000002</v>
      </c>
      <c r="AK4" s="10">
        <v>498.24709999999999</v>
      </c>
      <c r="AL4" s="10">
        <v>1.9538E-2</v>
      </c>
      <c r="AM4" s="10">
        <v>2.8140000000000001E-3</v>
      </c>
      <c r="AN4" s="10">
        <v>0.15264</v>
      </c>
      <c r="AO4" s="10">
        <v>21.941600000000001</v>
      </c>
      <c r="AP4" s="10">
        <v>42.819099999999999</v>
      </c>
      <c r="AQ4" s="10">
        <v>0.77346000000000004</v>
      </c>
      <c r="AR4" s="10">
        <v>3.8</v>
      </c>
      <c r="AS4" s="10">
        <v>6.3888999999999996</v>
      </c>
      <c r="AT4" s="10">
        <v>100.12220000000001</v>
      </c>
      <c r="AU4" s="10">
        <v>0.36</v>
      </c>
      <c r="AV4" s="10">
        <v>7.7218999999999996E-2</v>
      </c>
      <c r="AW4" s="10">
        <v>409.19439999999997</v>
      </c>
      <c r="AX4" s="10">
        <v>4.8143999999999999E-2</v>
      </c>
      <c r="AY4" s="10">
        <v>342.83190000000002</v>
      </c>
      <c r="AZ4" s="10">
        <v>0.64097000000000004</v>
      </c>
      <c r="BA4" s="10">
        <v>698.45</v>
      </c>
      <c r="BB4" s="10">
        <v>3.4301000000000002E-3</v>
      </c>
      <c r="BC4" s="10">
        <v>89.417100000000005</v>
      </c>
      <c r="BD4" s="10">
        <v>6.0872999999999999</v>
      </c>
      <c r="BE4" s="10">
        <v>0.21623000000000001</v>
      </c>
      <c r="BF4" s="10">
        <v>7.1688999999999998</v>
      </c>
      <c r="BG4" s="10">
        <v>0.12564</v>
      </c>
      <c r="BH4" s="10">
        <v>0.75638000000000005</v>
      </c>
      <c r="BI4" s="10">
        <v>3.5013000000000001</v>
      </c>
      <c r="BJ4" s="10">
        <v>15.692299999999999</v>
      </c>
      <c r="BK4" s="10">
        <v>5.8451000000000004</v>
      </c>
      <c r="BL4" s="10">
        <v>6.2851999999999997</v>
      </c>
      <c r="BM4" s="10">
        <v>2.5023</v>
      </c>
      <c r="BN4" s="10">
        <v>1.5462</v>
      </c>
      <c r="BO4" s="10">
        <v>3.3450000000000002</v>
      </c>
      <c r="BP4" s="10">
        <v>1.5548999999999999</v>
      </c>
      <c r="BQ4" s="10">
        <v>5.0753000000000004</v>
      </c>
      <c r="BR4" s="10">
        <v>51.081499999999998</v>
      </c>
      <c r="BS4" s="10">
        <v>8.7393000000000001</v>
      </c>
      <c r="BT4" s="10">
        <v>3.3809</v>
      </c>
      <c r="BU4" s="10">
        <v>-94391.275299999994</v>
      </c>
      <c r="BV4" s="10">
        <v>8.2707000000000003E-2</v>
      </c>
      <c r="BW4" s="10">
        <v>6.0149999999999997</v>
      </c>
      <c r="BX4" s="10">
        <v>3.7594E-3</v>
      </c>
      <c r="BY4" s="10">
        <v>0</v>
      </c>
      <c r="BZ4" s="10">
        <v>130.6317</v>
      </c>
      <c r="CA4" s="10">
        <v>5.4486999999999997</v>
      </c>
      <c r="CB4" s="10">
        <v>8.3711999999999995E-2</v>
      </c>
      <c r="CC4" s="10">
        <v>8.0471000000000004</v>
      </c>
      <c r="CD4" s="10">
        <v>2.8809999999999998</v>
      </c>
      <c r="CE4" s="10">
        <v>0.48596</v>
      </c>
      <c r="CF4" s="10">
        <v>264.95690000000002</v>
      </c>
      <c r="CG4" s="10">
        <v>0.40481</v>
      </c>
      <c r="CH4" s="10">
        <v>2.8809999999999998</v>
      </c>
      <c r="CI4" s="10">
        <v>2.5152000000000001E-2</v>
      </c>
      <c r="CJ4" s="10">
        <v>0.64549999999999996</v>
      </c>
      <c r="CK4" s="10">
        <v>4.0075000000000003</v>
      </c>
      <c r="CL4" s="10">
        <v>106.93980000000001</v>
      </c>
      <c r="CM4" s="10">
        <v>5.3007999999999997</v>
      </c>
      <c r="CN4" s="10">
        <v>-1.4806999999999999</v>
      </c>
      <c r="CO4" s="10" t="s">
        <v>116</v>
      </c>
      <c r="CP4" s="10" t="s">
        <v>117</v>
      </c>
      <c r="CQ4" s="10">
        <v>200</v>
      </c>
      <c r="CR4" s="10">
        <v>200</v>
      </c>
      <c r="CS4" s="10">
        <v>200</v>
      </c>
      <c r="CT4" s="10">
        <v>2.5634000000000001</v>
      </c>
      <c r="CU4" s="10">
        <v>2.5634000000000001</v>
      </c>
      <c r="CV4" s="10">
        <v>5</v>
      </c>
      <c r="CW4" s="10">
        <v>20110805</v>
      </c>
      <c r="CX4" s="10">
        <v>175132.31200000001</v>
      </c>
      <c r="CY4" s="10">
        <v>1</v>
      </c>
    </row>
    <row r="5" spans="1:103" x14ac:dyDescent="0.4">
      <c r="A5" s="3">
        <v>47.684931506849317</v>
      </c>
      <c r="B5" s="2">
        <v>2</v>
      </c>
      <c r="C5" s="13">
        <v>7.6333333333333337</v>
      </c>
      <c r="D5" s="2">
        <v>0</v>
      </c>
      <c r="E5" s="14">
        <v>1</v>
      </c>
      <c r="F5" s="14">
        <v>0</v>
      </c>
      <c r="G5" s="12">
        <v>0</v>
      </c>
      <c r="H5" s="11"/>
      <c r="I5" s="11" t="s">
        <v>24</v>
      </c>
      <c r="J5" s="11">
        <v>1</v>
      </c>
      <c r="K5" s="12">
        <v>19</v>
      </c>
      <c r="L5" s="12">
        <v>999</v>
      </c>
      <c r="M5" s="12">
        <v>0</v>
      </c>
      <c r="N5" s="17">
        <v>82.13333333333334</v>
      </c>
      <c r="O5" s="15">
        <v>6.2333333333333334</v>
      </c>
      <c r="P5" s="12">
        <v>1</v>
      </c>
      <c r="Q5" s="11">
        <v>0</v>
      </c>
      <c r="R5" s="18">
        <v>6.2333333333333334</v>
      </c>
      <c r="S5" s="26" t="s">
        <v>115</v>
      </c>
      <c r="T5" s="26"/>
      <c r="U5" s="10">
        <v>2799</v>
      </c>
      <c r="V5" s="10">
        <v>157026</v>
      </c>
      <c r="W5" s="10">
        <v>-754.43200000000002</v>
      </c>
      <c r="X5" s="10">
        <v>224.25389999999999</v>
      </c>
      <c r="Y5" s="10">
        <v>9814</v>
      </c>
      <c r="Z5" s="10">
        <v>126.2856</v>
      </c>
      <c r="AA5" s="10">
        <v>0.81642999999999999</v>
      </c>
      <c r="AB5" s="10">
        <v>1.8221000000000001</v>
      </c>
      <c r="AC5" s="10">
        <v>12.0593</v>
      </c>
      <c r="AD5" s="10">
        <v>158.20160000000001</v>
      </c>
      <c r="AE5" s="10">
        <v>0.65885000000000005</v>
      </c>
      <c r="AF5" s="10">
        <v>6.2714000000000006E-2</v>
      </c>
      <c r="AG5" s="10">
        <v>442.2885</v>
      </c>
      <c r="AH5" s="10">
        <v>5.3147E-2</v>
      </c>
      <c r="AI5" s="10">
        <v>394.80919999999998</v>
      </c>
      <c r="AJ5" s="10">
        <v>0.10802</v>
      </c>
      <c r="AK5" s="10">
        <v>635.56129999999996</v>
      </c>
      <c r="AL5" s="10">
        <v>1.7145000000000001E-2</v>
      </c>
      <c r="AM5" s="10">
        <v>4.0375999999999997E-3</v>
      </c>
      <c r="AN5" s="10">
        <v>0.14577999999999999</v>
      </c>
      <c r="AO5" s="10">
        <v>44.8476</v>
      </c>
      <c r="AP5" s="10">
        <v>42.145200000000003</v>
      </c>
      <c r="AQ5" s="10">
        <v>0.84775999999999996</v>
      </c>
      <c r="AR5" s="10">
        <v>2.2233999999999998</v>
      </c>
      <c r="AS5" s="10">
        <v>5.8723000000000001</v>
      </c>
      <c r="AT5" s="10">
        <v>126.7766</v>
      </c>
      <c r="AU5" s="10">
        <v>0.48958000000000002</v>
      </c>
      <c r="AV5" s="10">
        <v>6.3530000000000003E-2</v>
      </c>
      <c r="AW5" s="10">
        <v>505.98939999999999</v>
      </c>
      <c r="AX5" s="10">
        <v>5.6001000000000002E-2</v>
      </c>
      <c r="AY5" s="10">
        <v>459.46370000000002</v>
      </c>
      <c r="AZ5" s="10">
        <v>0.14116999999999999</v>
      </c>
      <c r="BA5" s="10">
        <v>714.68089999999995</v>
      </c>
      <c r="BB5" s="10">
        <v>2.1882E-3</v>
      </c>
      <c r="BC5" s="10">
        <v>138.8382</v>
      </c>
      <c r="BD5" s="10">
        <v>6.3638000000000003</v>
      </c>
      <c r="BE5" s="10">
        <v>0.19828000000000001</v>
      </c>
      <c r="BF5" s="10">
        <v>8.6773000000000007</v>
      </c>
      <c r="BG5" s="10">
        <v>0.11166</v>
      </c>
      <c r="BH5" s="10">
        <v>0.68140000000000001</v>
      </c>
      <c r="BI5" s="10">
        <v>3.5148999999999999</v>
      </c>
      <c r="BJ5" s="10">
        <v>15.5906</v>
      </c>
      <c r="BK5" s="10">
        <v>6.3227000000000002</v>
      </c>
      <c r="BL5" s="10">
        <v>7.3903999999999996</v>
      </c>
      <c r="BM5" s="10">
        <v>2.7128999999999999</v>
      </c>
      <c r="BN5" s="10">
        <v>1.3736999999999999</v>
      </c>
      <c r="BO5" s="10">
        <v>2.9224999999999999</v>
      </c>
      <c r="BP5" s="10">
        <v>1.3823000000000001</v>
      </c>
      <c r="BQ5" s="10">
        <v>4.2469000000000001</v>
      </c>
      <c r="BR5" s="10">
        <v>26.251000000000001</v>
      </c>
      <c r="BS5" s="10">
        <v>4.1519000000000004</v>
      </c>
      <c r="BT5" s="10">
        <v>3.5788000000000002</v>
      </c>
      <c r="BU5" s="10">
        <v>-68494.021200000003</v>
      </c>
      <c r="BV5" s="10">
        <v>8.6777000000000007E-2</v>
      </c>
      <c r="BW5" s="10">
        <v>6.6116000000000001</v>
      </c>
      <c r="BX5" s="10">
        <v>4.1321999999999999E-3</v>
      </c>
      <c r="BY5" s="10">
        <v>0</v>
      </c>
      <c r="BZ5" s="10">
        <v>149.58619999999999</v>
      </c>
      <c r="CA5" s="10">
        <v>4.2092000000000001</v>
      </c>
      <c r="CB5" s="10">
        <v>8.4307000000000007E-2</v>
      </c>
      <c r="CC5" s="10">
        <v>6.9253999999999998</v>
      </c>
      <c r="CD5" s="10">
        <v>2.7968999999999999</v>
      </c>
      <c r="CE5" s="10">
        <v>0.49843999999999999</v>
      </c>
      <c r="CF5" s="10">
        <v>267.26100000000002</v>
      </c>
      <c r="CG5" s="10">
        <v>0.41705999999999999</v>
      </c>
      <c r="CH5" s="10">
        <v>2.7968999999999999</v>
      </c>
      <c r="CI5" s="10">
        <v>2.6886E-2</v>
      </c>
      <c r="CJ5" s="10">
        <v>0.73821000000000003</v>
      </c>
      <c r="CK5" s="10">
        <v>2.3140000000000001</v>
      </c>
      <c r="CL5" s="10">
        <v>126.0579</v>
      </c>
      <c r="CM5" s="10">
        <v>4.7769000000000004</v>
      </c>
      <c r="CN5" s="10">
        <v>-1.3677999999999999</v>
      </c>
      <c r="CO5" s="10" t="s">
        <v>116</v>
      </c>
      <c r="CP5" s="10" t="s">
        <v>117</v>
      </c>
      <c r="CQ5" s="10">
        <v>200</v>
      </c>
      <c r="CR5" s="10">
        <v>200</v>
      </c>
      <c r="CS5" s="10">
        <v>195</v>
      </c>
      <c r="CT5" s="10">
        <v>1.8524</v>
      </c>
      <c r="CU5" s="10">
        <v>1.8524</v>
      </c>
      <c r="CV5" s="10">
        <v>5</v>
      </c>
      <c r="CW5" s="10">
        <v>20110531</v>
      </c>
      <c r="CX5" s="10">
        <v>155533.90599999999</v>
      </c>
      <c r="CY5" s="10">
        <v>1</v>
      </c>
    </row>
    <row r="6" spans="1:103" x14ac:dyDescent="0.4">
      <c r="A6" s="3">
        <v>46.30958904109589</v>
      </c>
      <c r="B6" s="2">
        <v>2</v>
      </c>
      <c r="C6" s="13">
        <v>7.3</v>
      </c>
      <c r="D6" s="2">
        <v>0</v>
      </c>
      <c r="E6" s="14">
        <v>0</v>
      </c>
      <c r="F6" s="14">
        <v>1</v>
      </c>
      <c r="G6" s="12">
        <v>0</v>
      </c>
      <c r="H6" s="11"/>
      <c r="I6" s="11" t="s">
        <v>17</v>
      </c>
      <c r="J6" s="11">
        <v>1</v>
      </c>
      <c r="K6" s="12">
        <v>19</v>
      </c>
      <c r="L6" s="12">
        <v>0</v>
      </c>
      <c r="M6" s="12">
        <v>1</v>
      </c>
      <c r="N6" s="17">
        <v>7.3</v>
      </c>
      <c r="O6" s="15">
        <v>6.7</v>
      </c>
      <c r="P6" s="12">
        <v>2</v>
      </c>
      <c r="Q6" s="11">
        <v>0</v>
      </c>
      <c r="R6" s="18">
        <v>6.7</v>
      </c>
      <c r="S6" s="26" t="s">
        <v>115</v>
      </c>
      <c r="T6" s="26">
        <v>1</v>
      </c>
      <c r="U6" s="10">
        <v>50827</v>
      </c>
      <c r="V6" s="10">
        <v>361068</v>
      </c>
      <c r="W6" s="10">
        <v>-9133.6360000000004</v>
      </c>
      <c r="X6" s="10">
        <v>1326.2378000000001</v>
      </c>
      <c r="Y6" s="10">
        <v>31416</v>
      </c>
      <c r="Z6" s="10">
        <v>842.63059999999996</v>
      </c>
      <c r="AA6" s="10">
        <v>0.58008000000000004</v>
      </c>
      <c r="AB6" s="10">
        <v>2.7818999999999998</v>
      </c>
      <c r="AC6" s="10">
        <v>78.025000000000006</v>
      </c>
      <c r="AD6" s="10">
        <v>812.98929999999996</v>
      </c>
      <c r="AE6" s="10">
        <v>0.63561000000000001</v>
      </c>
      <c r="AF6" s="10">
        <v>7.1792999999999996E-2</v>
      </c>
      <c r="AG6" s="10">
        <v>501.2217</v>
      </c>
      <c r="AH6" s="10">
        <v>4.2609000000000001E-2</v>
      </c>
      <c r="AI6" s="10">
        <v>323.89240000000001</v>
      </c>
      <c r="AJ6" s="10">
        <v>0.20255999999999999</v>
      </c>
      <c r="AK6" s="10">
        <v>1227.9338</v>
      </c>
      <c r="AL6" s="10">
        <v>7.9857000000000001E-3</v>
      </c>
      <c r="AM6" s="10">
        <v>4.8983000000000002E-4</v>
      </c>
      <c r="AN6" s="10">
        <v>0.24173</v>
      </c>
      <c r="AO6" s="10">
        <v>7.5274000000000001</v>
      </c>
      <c r="AP6" s="10">
        <v>24.073599999999999</v>
      </c>
      <c r="AQ6" s="10">
        <v>0.72165000000000001</v>
      </c>
      <c r="AR6" s="10">
        <v>7.2058999999999997</v>
      </c>
      <c r="AS6" s="10">
        <v>15.0593</v>
      </c>
      <c r="AT6" s="10">
        <v>293.50080000000003</v>
      </c>
      <c r="AU6" s="10">
        <v>0.22992000000000001</v>
      </c>
      <c r="AV6" s="10">
        <v>6.8139000000000005E-2</v>
      </c>
      <c r="AW6" s="10">
        <v>625.57830000000001</v>
      </c>
      <c r="AX6" s="10">
        <v>4.8058999999999998E-2</v>
      </c>
      <c r="AY6" s="10">
        <v>450.28160000000003</v>
      </c>
      <c r="AZ6" s="10">
        <v>0.58440000000000003</v>
      </c>
      <c r="BA6" s="10">
        <v>2541.2784000000001</v>
      </c>
      <c r="BB6" s="10">
        <v>1.8308E-3</v>
      </c>
      <c r="BC6" s="10">
        <v>68.526899999999998</v>
      </c>
      <c r="BD6" s="10">
        <v>6.8361000000000001</v>
      </c>
      <c r="BE6" s="10">
        <v>0.25170999999999999</v>
      </c>
      <c r="BF6" s="10">
        <v>5.9623999999999997</v>
      </c>
      <c r="BG6" s="10">
        <v>0.15992000000000001</v>
      </c>
      <c r="BH6" s="10">
        <v>0.87007999999999996</v>
      </c>
      <c r="BI6" s="10">
        <v>3.5004</v>
      </c>
      <c r="BJ6" s="10">
        <v>14.5364</v>
      </c>
      <c r="BK6" s="10">
        <v>6.5182000000000002</v>
      </c>
      <c r="BL6" s="10">
        <v>7.9390999999999998</v>
      </c>
      <c r="BM6" s="10">
        <v>2.8163</v>
      </c>
      <c r="BN6" s="10">
        <v>0.94947000000000004</v>
      </c>
      <c r="BO6" s="10">
        <v>3.4563000000000001</v>
      </c>
      <c r="BP6" s="10">
        <v>0.95082999999999995</v>
      </c>
      <c r="BQ6" s="10">
        <v>2.7917000000000001</v>
      </c>
      <c r="BR6" s="10">
        <v>141.9589</v>
      </c>
      <c r="BS6" s="10">
        <v>21.7788</v>
      </c>
      <c r="BT6" s="10">
        <v>3.7791999999999999</v>
      </c>
      <c r="BU6" s="10">
        <v>-143781.09039999999</v>
      </c>
      <c r="BV6" s="10">
        <v>7.2243000000000002E-2</v>
      </c>
      <c r="BW6" s="10">
        <v>8.5550999999999995</v>
      </c>
      <c r="BX6" s="10">
        <v>1.9011E-3</v>
      </c>
      <c r="BY6" s="10">
        <v>0</v>
      </c>
      <c r="BZ6" s="10">
        <v>125.4847</v>
      </c>
      <c r="CA6" s="10">
        <v>5.4294000000000002</v>
      </c>
      <c r="CB6" s="10">
        <v>7.102E-2</v>
      </c>
      <c r="CC6" s="10">
        <v>9.3757000000000001</v>
      </c>
      <c r="CD6" s="10">
        <v>3.2065000000000001</v>
      </c>
      <c r="CE6" s="10">
        <v>0.49607000000000001</v>
      </c>
      <c r="CF6" s="10">
        <v>236.95769999999999</v>
      </c>
      <c r="CG6" s="10">
        <v>0.41011999999999998</v>
      </c>
      <c r="CH6" s="10">
        <v>3.2065000000000001</v>
      </c>
      <c r="CI6" s="10">
        <v>3.8973000000000001E-2</v>
      </c>
      <c r="CJ6" s="10">
        <v>0.55811999999999995</v>
      </c>
      <c r="CK6" s="10">
        <v>4.4154</v>
      </c>
      <c r="CL6" s="10">
        <v>362.5684</v>
      </c>
      <c r="CM6" s="10">
        <v>11.4411</v>
      </c>
      <c r="CN6" s="10">
        <v>-2.1892999999999998</v>
      </c>
      <c r="CO6" s="10" t="s">
        <v>116</v>
      </c>
      <c r="CP6" s="10" t="s">
        <v>117</v>
      </c>
      <c r="CQ6" s="10">
        <v>200</v>
      </c>
      <c r="CR6" s="10">
        <v>200</v>
      </c>
      <c r="CS6" s="10">
        <v>195</v>
      </c>
      <c r="CT6" s="10">
        <v>2.0348000000000002</v>
      </c>
      <c r="CU6" s="10">
        <v>2.0348000000000002</v>
      </c>
      <c r="CV6" s="10">
        <v>5</v>
      </c>
      <c r="CW6" s="10">
        <v>20110613</v>
      </c>
      <c r="CX6" s="10">
        <v>171120.421</v>
      </c>
      <c r="CY6" s="10">
        <v>1</v>
      </c>
    </row>
    <row r="7" spans="1:103" x14ac:dyDescent="0.4">
      <c r="A7" s="3">
        <v>73.791780821917811</v>
      </c>
      <c r="B7" s="2">
        <v>2</v>
      </c>
      <c r="C7" s="13">
        <v>42.8</v>
      </c>
      <c r="D7" s="2">
        <v>1</v>
      </c>
      <c r="E7" s="14">
        <v>0</v>
      </c>
      <c r="F7" s="14">
        <v>1</v>
      </c>
      <c r="G7" s="12">
        <v>0</v>
      </c>
      <c r="H7" s="11"/>
      <c r="I7" s="11" t="s">
        <v>26</v>
      </c>
      <c r="J7" s="11">
        <v>1</v>
      </c>
      <c r="K7" s="12">
        <v>19</v>
      </c>
      <c r="L7" s="12">
        <v>999</v>
      </c>
      <c r="M7" s="12">
        <v>0</v>
      </c>
      <c r="N7" s="17">
        <v>42.8</v>
      </c>
      <c r="O7" s="15">
        <v>5.7333333333333334</v>
      </c>
      <c r="P7" s="12">
        <v>2</v>
      </c>
      <c r="Q7" s="11">
        <v>0</v>
      </c>
      <c r="R7" s="18">
        <v>5.7333333333333334</v>
      </c>
      <c r="S7" s="26" t="s">
        <v>115</v>
      </c>
      <c r="T7" s="26"/>
      <c r="U7" s="10">
        <v>25316</v>
      </c>
      <c r="V7" s="10">
        <v>250454</v>
      </c>
      <c r="W7" s="10">
        <v>-6518.7192999999997</v>
      </c>
      <c r="X7" s="10">
        <v>917.49279999999999</v>
      </c>
      <c r="Y7" s="10">
        <v>27670</v>
      </c>
      <c r="Z7" s="10">
        <v>510.89789999999999</v>
      </c>
      <c r="AA7" s="10">
        <v>0.62099000000000004</v>
      </c>
      <c r="AB7" s="10">
        <v>2.6352000000000002</v>
      </c>
      <c r="AC7" s="10">
        <v>36.934100000000001</v>
      </c>
      <c r="AD7" s="10">
        <v>619.351</v>
      </c>
      <c r="AE7" s="10">
        <v>0.69047999999999998</v>
      </c>
      <c r="AF7" s="10">
        <v>5.1691000000000001E-2</v>
      </c>
      <c r="AG7" s="10">
        <v>556.01840000000004</v>
      </c>
      <c r="AH7" s="10">
        <v>3.2515000000000002E-2</v>
      </c>
      <c r="AI7" s="10">
        <v>345.53550000000001</v>
      </c>
      <c r="AJ7" s="10">
        <v>0.13095999999999999</v>
      </c>
      <c r="AK7" s="10">
        <v>1426.8812</v>
      </c>
      <c r="AL7" s="10">
        <v>1.2219000000000001E-2</v>
      </c>
      <c r="AM7" s="10">
        <v>4.1737000000000002E-4</v>
      </c>
      <c r="AN7" s="10">
        <v>0.20296</v>
      </c>
      <c r="AO7" s="10">
        <v>8.1126000000000005</v>
      </c>
      <c r="AP7" s="10">
        <v>30.409300000000002</v>
      </c>
      <c r="AQ7" s="10">
        <v>0.73163</v>
      </c>
      <c r="AR7" s="10">
        <v>3.2911000000000001</v>
      </c>
      <c r="AS7" s="10">
        <v>14.164300000000001</v>
      </c>
      <c r="AT7" s="10">
        <v>278.89999999999998</v>
      </c>
      <c r="AU7" s="10">
        <v>0.29630000000000001</v>
      </c>
      <c r="AV7" s="10">
        <v>5.0889999999999998E-2</v>
      </c>
      <c r="AW7" s="10">
        <v>564.74459999999999</v>
      </c>
      <c r="AX7" s="10">
        <v>3.8626000000000001E-2</v>
      </c>
      <c r="AY7" s="10">
        <v>429.1035</v>
      </c>
      <c r="AZ7" s="10">
        <v>0.14280000000000001</v>
      </c>
      <c r="BA7" s="10">
        <v>1689.4464</v>
      </c>
      <c r="BB7" s="10">
        <v>1.3441E-3</v>
      </c>
      <c r="BC7" s="10">
        <v>57.708300000000001</v>
      </c>
      <c r="BD7" s="10">
        <v>6.8735999999999997</v>
      </c>
      <c r="BE7" s="10">
        <v>0.2114</v>
      </c>
      <c r="BF7" s="10">
        <v>6.3756000000000004</v>
      </c>
      <c r="BG7" s="10">
        <v>0.11772000000000001</v>
      </c>
      <c r="BH7" s="10">
        <v>0.85528000000000004</v>
      </c>
      <c r="BI7" s="10">
        <v>3.5019999999999998</v>
      </c>
      <c r="BJ7" s="10">
        <v>11.2456</v>
      </c>
      <c r="BK7" s="10">
        <v>5.6570999999999998</v>
      </c>
      <c r="BL7" s="10">
        <v>3.0491999999999999</v>
      </c>
      <c r="BM7" s="10">
        <v>1.7452000000000001</v>
      </c>
      <c r="BN7" s="10">
        <v>0.87694000000000005</v>
      </c>
      <c r="BO7" s="10">
        <v>2.1065999999999998</v>
      </c>
      <c r="BP7" s="10">
        <v>0.87846999999999997</v>
      </c>
      <c r="BQ7" s="10">
        <v>3.0026000000000002</v>
      </c>
      <c r="BR7" s="10">
        <v>100.60120000000001</v>
      </c>
      <c r="BS7" s="10">
        <v>17.783300000000001</v>
      </c>
      <c r="BT7" s="10">
        <v>3.8081999999999998</v>
      </c>
      <c r="BU7" s="10">
        <v>-65678.005300000004</v>
      </c>
      <c r="BV7" s="10">
        <v>8.8474999999999998E-2</v>
      </c>
      <c r="BW7" s="10">
        <v>6.7519999999999998</v>
      </c>
      <c r="BX7" s="10">
        <v>1.1640999999999999E-3</v>
      </c>
      <c r="BY7" s="10">
        <v>0</v>
      </c>
      <c r="BZ7" s="10">
        <v>158.24170000000001</v>
      </c>
      <c r="CA7" s="10">
        <v>3.5646</v>
      </c>
      <c r="CB7" s="10">
        <v>0.10489999999999999</v>
      </c>
      <c r="CC7" s="10">
        <v>6.7182000000000004</v>
      </c>
      <c r="CD7" s="10">
        <v>2.7303999999999999</v>
      </c>
      <c r="CE7" s="10">
        <v>0.53813</v>
      </c>
      <c r="CF7" s="10">
        <v>248.89840000000001</v>
      </c>
      <c r="CG7" s="10">
        <v>0.45594000000000001</v>
      </c>
      <c r="CH7" s="10">
        <v>2.7303999999999999</v>
      </c>
      <c r="CI7" s="10">
        <v>6.0954000000000001E-2</v>
      </c>
      <c r="CJ7" s="10">
        <v>0.64661000000000002</v>
      </c>
      <c r="CK7" s="10">
        <v>3.0081000000000002</v>
      </c>
      <c r="CL7" s="10">
        <v>368.57859999999999</v>
      </c>
      <c r="CM7" s="10">
        <v>10.3178</v>
      </c>
      <c r="CN7" s="10">
        <v>-2.1149</v>
      </c>
      <c r="CO7" s="10" t="s">
        <v>116</v>
      </c>
      <c r="CP7" s="10" t="s">
        <v>117</v>
      </c>
      <c r="CQ7" s="10">
        <v>200</v>
      </c>
      <c r="CR7" s="10">
        <v>200</v>
      </c>
      <c r="CS7" s="10">
        <v>200</v>
      </c>
      <c r="CT7" s="10">
        <v>2.0348000000000002</v>
      </c>
      <c r="CU7" s="10">
        <v>2.0348000000000002</v>
      </c>
      <c r="CV7" s="10">
        <v>5</v>
      </c>
      <c r="CW7" s="10">
        <v>20110712</v>
      </c>
      <c r="CX7" s="10">
        <v>114116.296</v>
      </c>
      <c r="CY7" s="10">
        <v>1</v>
      </c>
    </row>
    <row r="8" spans="1:103" x14ac:dyDescent="0.4">
      <c r="A8" s="3">
        <v>70.019178082191786</v>
      </c>
      <c r="B8" s="2">
        <v>2</v>
      </c>
      <c r="C8" s="13">
        <v>25.4</v>
      </c>
      <c r="D8" s="2">
        <v>1</v>
      </c>
      <c r="E8" s="14">
        <v>0</v>
      </c>
      <c r="F8" s="14">
        <v>1</v>
      </c>
      <c r="G8" s="12">
        <v>0</v>
      </c>
      <c r="H8" s="11"/>
      <c r="I8" s="11" t="s">
        <v>17</v>
      </c>
      <c r="J8" s="11">
        <v>1</v>
      </c>
      <c r="K8" s="12">
        <v>21</v>
      </c>
      <c r="L8" s="12">
        <v>0</v>
      </c>
      <c r="M8" s="12">
        <v>1</v>
      </c>
      <c r="N8" s="17">
        <v>25.4</v>
      </c>
      <c r="O8" s="15">
        <v>8.7333333333333325</v>
      </c>
      <c r="P8" s="12">
        <v>2</v>
      </c>
      <c r="Q8" s="11">
        <v>0</v>
      </c>
      <c r="R8" s="18">
        <v>8.7333333333333325</v>
      </c>
      <c r="S8" s="26" t="s">
        <v>115</v>
      </c>
      <c r="T8" s="26">
        <v>1</v>
      </c>
      <c r="U8" s="10">
        <v>598</v>
      </c>
      <c r="V8" s="10">
        <v>101606</v>
      </c>
      <c r="W8" s="10">
        <v>-124.8207</v>
      </c>
      <c r="X8" s="10">
        <v>69.254800000000003</v>
      </c>
      <c r="Y8" s="10">
        <v>4646</v>
      </c>
      <c r="Z8" s="10">
        <v>39.275100000000002</v>
      </c>
      <c r="AA8" s="10">
        <v>0.85</v>
      </c>
      <c r="AB8" s="10">
        <v>1.6</v>
      </c>
      <c r="AC8" s="10">
        <v>4.5199999999999996</v>
      </c>
      <c r="AD8" s="10">
        <v>68</v>
      </c>
      <c r="AE8" s="10">
        <v>0.69443999999999995</v>
      </c>
      <c r="AF8" s="10">
        <v>3.1753000000000003E-2</v>
      </c>
      <c r="AG8" s="10">
        <v>605.49</v>
      </c>
      <c r="AH8" s="10">
        <v>2.9274000000000001E-2</v>
      </c>
      <c r="AI8" s="10">
        <v>504.65249999999997</v>
      </c>
      <c r="AJ8" s="10">
        <v>4.1667000000000003E-2</v>
      </c>
      <c r="AK8" s="10">
        <v>1008.84</v>
      </c>
      <c r="AL8" s="10">
        <v>2.8426E-2</v>
      </c>
      <c r="AM8" s="10">
        <v>3.9835000000000002E-2</v>
      </c>
      <c r="AN8" s="10">
        <v>6.2867000000000006E-2</v>
      </c>
      <c r="AO8" s="10">
        <v>109.2726</v>
      </c>
      <c r="AP8" s="10">
        <v>56.702500000000001</v>
      </c>
      <c r="AQ8" s="10">
        <v>0.84630000000000005</v>
      </c>
      <c r="AR8" s="10">
        <v>1.7333000000000001</v>
      </c>
      <c r="AS8" s="10">
        <v>2.9733000000000001</v>
      </c>
      <c r="AT8" s="10">
        <v>50.306699999999999</v>
      </c>
      <c r="AU8" s="10">
        <v>0.52083000000000002</v>
      </c>
      <c r="AV8" s="10">
        <v>3.7680999999999999E-2</v>
      </c>
      <c r="AW8" s="10">
        <v>647.44000000000005</v>
      </c>
      <c r="AX8" s="10">
        <v>3.5586E-2</v>
      </c>
      <c r="AY8" s="10">
        <v>523.80669999999998</v>
      </c>
      <c r="AZ8" s="10">
        <v>4.6575999999999999E-2</v>
      </c>
      <c r="BA8" s="10">
        <v>1184.6400000000001</v>
      </c>
      <c r="BB8" s="10">
        <v>3.7751999999999998E-3</v>
      </c>
      <c r="BC8" s="10">
        <v>255.29150000000001</v>
      </c>
      <c r="BD8" s="10">
        <v>5.6727999999999996</v>
      </c>
      <c r="BE8" s="10">
        <v>0.17401</v>
      </c>
      <c r="BF8" s="10">
        <v>11.673400000000001</v>
      </c>
      <c r="BG8" s="10">
        <v>9.8681000000000005E-2</v>
      </c>
      <c r="BH8" s="10">
        <v>0.57886000000000004</v>
      </c>
      <c r="BI8" s="10">
        <v>3.5062000000000002</v>
      </c>
      <c r="BJ8" s="10">
        <v>12.287100000000001</v>
      </c>
      <c r="BK8" s="10">
        <v>6.1119000000000003</v>
      </c>
      <c r="BL8" s="10">
        <v>5.4645999999999999</v>
      </c>
      <c r="BM8" s="10">
        <v>2.3249</v>
      </c>
      <c r="BN8" s="10">
        <v>1.0321</v>
      </c>
      <c r="BO8" s="10">
        <v>2.2568000000000001</v>
      </c>
      <c r="BP8" s="10">
        <v>1.0492999999999999</v>
      </c>
      <c r="BQ8" s="10">
        <v>3.0493000000000001</v>
      </c>
      <c r="BR8" s="10">
        <v>23.5474</v>
      </c>
      <c r="BS8" s="10">
        <v>3.8527</v>
      </c>
      <c r="BT8" s="10">
        <v>3.4323000000000001</v>
      </c>
      <c r="BU8" s="10">
        <v>-84165.773499999996</v>
      </c>
      <c r="BV8" s="10">
        <v>9.7825999999999996E-2</v>
      </c>
      <c r="BW8" s="10">
        <v>2.1739000000000002</v>
      </c>
      <c r="BX8" s="10">
        <v>0</v>
      </c>
      <c r="BY8" s="10">
        <v>0</v>
      </c>
      <c r="BZ8" s="10">
        <v>205.54929999999999</v>
      </c>
      <c r="CA8" s="10">
        <v>2.1837</v>
      </c>
      <c r="CB8" s="10">
        <v>9.8233000000000001E-2</v>
      </c>
      <c r="CC8" s="10">
        <v>4.2973999999999997</v>
      </c>
      <c r="CD8" s="10">
        <v>2.7631000000000001</v>
      </c>
      <c r="CE8" s="10">
        <v>0.47050999999999998</v>
      </c>
      <c r="CF8" s="10">
        <v>292.4665</v>
      </c>
      <c r="CG8" s="10">
        <v>0.38923999999999997</v>
      </c>
      <c r="CH8" s="10">
        <v>2.7631000000000001</v>
      </c>
      <c r="CI8" s="10">
        <v>1.2163E-2</v>
      </c>
      <c r="CJ8" s="10">
        <v>0.76871999999999996</v>
      </c>
      <c r="CK8" s="10">
        <v>2.0217000000000001</v>
      </c>
      <c r="CL8" s="10">
        <v>51.912999999999997</v>
      </c>
      <c r="CM8" s="10">
        <v>2.5434999999999999</v>
      </c>
      <c r="CN8" s="10">
        <v>-0.7883</v>
      </c>
      <c r="CO8" s="10" t="s">
        <v>116</v>
      </c>
      <c r="CP8" s="10" t="s">
        <v>117</v>
      </c>
      <c r="CQ8" s="10">
        <v>200</v>
      </c>
      <c r="CR8" s="10">
        <v>200</v>
      </c>
      <c r="CS8" s="10">
        <v>170</v>
      </c>
      <c r="CT8" s="10">
        <v>2.8940000000000001</v>
      </c>
      <c r="CU8" s="10">
        <v>2.8940000000000001</v>
      </c>
      <c r="CV8" s="10">
        <v>5</v>
      </c>
      <c r="CW8" s="10">
        <v>20110405</v>
      </c>
      <c r="CX8" s="10">
        <v>103727.156</v>
      </c>
      <c r="CY8" s="10">
        <v>1</v>
      </c>
    </row>
    <row r="9" spans="1:103" x14ac:dyDescent="0.4">
      <c r="A9" s="3">
        <v>52.057534246575344</v>
      </c>
      <c r="B9" s="2">
        <v>2</v>
      </c>
      <c r="C9" s="13">
        <v>20.533333333333335</v>
      </c>
      <c r="D9" s="2">
        <v>1</v>
      </c>
      <c r="E9" s="14">
        <v>0</v>
      </c>
      <c r="F9" s="14">
        <v>1</v>
      </c>
      <c r="G9" s="12">
        <v>1</v>
      </c>
      <c r="H9" s="11">
        <v>10</v>
      </c>
      <c r="I9" s="11" t="s">
        <v>19</v>
      </c>
      <c r="J9" s="11">
        <v>3</v>
      </c>
      <c r="K9" s="12">
        <v>19</v>
      </c>
      <c r="L9" s="12">
        <v>999</v>
      </c>
      <c r="M9" s="12">
        <v>0</v>
      </c>
      <c r="N9" s="17">
        <v>20.533333333333335</v>
      </c>
      <c r="O9" s="15">
        <v>7.7666666666666666</v>
      </c>
      <c r="P9" s="12">
        <v>2</v>
      </c>
      <c r="Q9" s="11">
        <v>0</v>
      </c>
      <c r="R9" s="18">
        <v>7.7666666666666666</v>
      </c>
      <c r="S9" s="26" t="s">
        <v>115</v>
      </c>
      <c r="T9" s="26">
        <v>1</v>
      </c>
      <c r="U9" s="10">
        <v>326</v>
      </c>
      <c r="V9" s="10">
        <v>121616</v>
      </c>
      <c r="W9" s="10">
        <v>-46.4544</v>
      </c>
      <c r="X9" s="10">
        <v>36.092199999999998</v>
      </c>
      <c r="Y9" s="10">
        <v>4092</v>
      </c>
      <c r="Z9" s="10">
        <v>17.9071</v>
      </c>
      <c r="AA9" s="10">
        <v>0.94140999999999997</v>
      </c>
      <c r="AB9" s="10">
        <v>1.2343999999999999</v>
      </c>
      <c r="AC9" s="10">
        <v>2.75</v>
      </c>
      <c r="AD9" s="10">
        <v>54.781300000000002</v>
      </c>
      <c r="AE9" s="10">
        <v>0.85333000000000003</v>
      </c>
      <c r="AF9" s="10">
        <v>4.0714E-2</v>
      </c>
      <c r="AG9" s="10">
        <v>827</v>
      </c>
      <c r="AH9" s="10">
        <v>3.9175000000000001E-2</v>
      </c>
      <c r="AI9" s="10">
        <v>777.32420000000002</v>
      </c>
      <c r="AJ9" s="10">
        <v>4.6866999999999999E-2</v>
      </c>
      <c r="AK9" s="10">
        <v>1025.7030999999999</v>
      </c>
      <c r="AL9" s="10">
        <v>2.3387999999999999E-2</v>
      </c>
      <c r="AM9" s="10">
        <v>0.16811000000000001</v>
      </c>
      <c r="AN9" s="10">
        <v>6.0671999999999997E-2</v>
      </c>
      <c r="AO9" s="10">
        <v>290.04610000000002</v>
      </c>
      <c r="AP9" s="10">
        <v>52.162100000000002</v>
      </c>
      <c r="AQ9" s="10">
        <v>0.93056000000000005</v>
      </c>
      <c r="AR9" s="10">
        <v>1.2778</v>
      </c>
      <c r="AS9" s="10">
        <v>2</v>
      </c>
      <c r="AT9" s="10">
        <v>44.925899999999999</v>
      </c>
      <c r="AU9" s="10">
        <v>0.72</v>
      </c>
      <c r="AV9" s="10">
        <v>4.3392E-2</v>
      </c>
      <c r="AW9" s="10">
        <v>823.1481</v>
      </c>
      <c r="AX9" s="10">
        <v>4.1568000000000001E-2</v>
      </c>
      <c r="AY9" s="10">
        <v>764.2731</v>
      </c>
      <c r="AZ9" s="10">
        <v>5.0684E-2</v>
      </c>
      <c r="BA9" s="10">
        <v>1058.6481000000001</v>
      </c>
      <c r="BB9" s="10">
        <v>5.0530000000000002E-3</v>
      </c>
      <c r="BC9" s="10">
        <v>478.80309999999997</v>
      </c>
      <c r="BD9" s="10">
        <v>5.3544</v>
      </c>
      <c r="BE9" s="10">
        <v>0.1421</v>
      </c>
      <c r="BF9" s="10">
        <v>16.110199999999999</v>
      </c>
      <c r="BG9" s="10">
        <v>7.0500999999999994E-2</v>
      </c>
      <c r="BH9" s="10">
        <v>0.38419999999999999</v>
      </c>
      <c r="BI9" s="10">
        <v>3.5495000000000001</v>
      </c>
      <c r="BJ9" s="10">
        <v>8.3124000000000002</v>
      </c>
      <c r="BK9" s="10">
        <v>5.1231</v>
      </c>
      <c r="BL9" s="10">
        <v>2.0406</v>
      </c>
      <c r="BM9" s="10">
        <v>1.4162999999999999</v>
      </c>
      <c r="BN9" s="10">
        <v>0.82094</v>
      </c>
      <c r="BO9" s="10">
        <v>2.35</v>
      </c>
      <c r="BP9" s="10">
        <v>0.84250999999999998</v>
      </c>
      <c r="BQ9" s="10">
        <v>2.3799000000000001</v>
      </c>
      <c r="BR9" s="10">
        <v>5.6520999999999999</v>
      </c>
      <c r="BS9" s="10">
        <v>1.1032999999999999</v>
      </c>
      <c r="BT9" s="10">
        <v>3.4222999999999999</v>
      </c>
      <c r="BU9" s="10">
        <v>-43717.460299999999</v>
      </c>
      <c r="BV9" s="10">
        <v>0.10169</v>
      </c>
      <c r="BW9" s="10">
        <v>0</v>
      </c>
      <c r="BX9" s="10">
        <v>3.3897999999999998E-2</v>
      </c>
      <c r="BY9" s="10">
        <v>0</v>
      </c>
      <c r="BZ9" s="10">
        <v>274.93900000000002</v>
      </c>
      <c r="CA9" s="10">
        <v>1.4363999999999999</v>
      </c>
      <c r="CB9" s="10">
        <v>0.15032999999999999</v>
      </c>
      <c r="CC9" s="10">
        <v>2.7</v>
      </c>
      <c r="CD9" s="10">
        <v>2.1496</v>
      </c>
      <c r="CE9" s="10">
        <v>0.48438999999999999</v>
      </c>
      <c r="CF9" s="10">
        <v>313.2636</v>
      </c>
      <c r="CG9" s="10">
        <v>0.41234999999999999</v>
      </c>
      <c r="CH9" s="10">
        <v>2.1496</v>
      </c>
      <c r="CI9" s="10">
        <v>1.1694E-2</v>
      </c>
      <c r="CJ9" s="10">
        <v>0.86016999999999999</v>
      </c>
      <c r="CK9" s="10">
        <v>1.5592999999999999</v>
      </c>
      <c r="CL9" s="10">
        <v>41.101700000000001</v>
      </c>
      <c r="CM9" s="10">
        <v>1.8474999999999999</v>
      </c>
      <c r="CN9" s="10">
        <v>-0.49342999999999998</v>
      </c>
      <c r="CO9" s="10" t="s">
        <v>116</v>
      </c>
      <c r="CP9" s="10" t="s">
        <v>117</v>
      </c>
      <c r="CQ9" s="10">
        <v>200</v>
      </c>
      <c r="CR9" s="10">
        <v>200</v>
      </c>
      <c r="CS9" s="10">
        <v>195</v>
      </c>
      <c r="CT9" s="10">
        <v>1.9339</v>
      </c>
      <c r="CU9" s="10">
        <v>1.9339</v>
      </c>
      <c r="CV9" s="10">
        <v>5</v>
      </c>
      <c r="CW9" s="10">
        <v>20110428</v>
      </c>
      <c r="CX9" s="10">
        <v>132515.26500000001</v>
      </c>
      <c r="CY9" s="10">
        <v>1</v>
      </c>
    </row>
    <row r="10" spans="1:103" x14ac:dyDescent="0.4">
      <c r="A10" s="3">
        <v>65.534246575342465</v>
      </c>
      <c r="B10" s="2">
        <v>2</v>
      </c>
      <c r="C10" s="13">
        <v>23.033333333333335</v>
      </c>
      <c r="D10" s="2">
        <v>1</v>
      </c>
      <c r="E10" s="14">
        <v>0</v>
      </c>
      <c r="F10" s="14">
        <v>1</v>
      </c>
      <c r="G10" s="12">
        <v>0</v>
      </c>
      <c r="H10" s="11">
        <v>0</v>
      </c>
      <c r="I10" s="11" t="s">
        <v>17</v>
      </c>
      <c r="J10" s="11">
        <v>1</v>
      </c>
      <c r="K10" s="12">
        <v>19</v>
      </c>
      <c r="L10" s="12">
        <v>0</v>
      </c>
      <c r="M10" s="12">
        <v>0</v>
      </c>
      <c r="N10" s="17">
        <v>23.033333333333335</v>
      </c>
      <c r="O10" s="15">
        <v>5.6</v>
      </c>
      <c r="P10" s="12">
        <v>1</v>
      </c>
      <c r="Q10" s="11">
        <v>0</v>
      </c>
      <c r="R10" s="18">
        <v>5.6</v>
      </c>
      <c r="S10" s="26" t="s">
        <v>115</v>
      </c>
      <c r="T10" s="26">
        <v>1</v>
      </c>
      <c r="U10" s="10">
        <v>485621</v>
      </c>
      <c r="V10" s="10">
        <v>2191752</v>
      </c>
      <c r="W10" s="10">
        <v>-64599.439599999998</v>
      </c>
      <c r="X10" s="10">
        <v>4650.9254000000001</v>
      </c>
      <c r="Y10" s="10">
        <v>177516</v>
      </c>
      <c r="Z10" s="10">
        <v>2473.9171000000001</v>
      </c>
      <c r="AA10" s="10">
        <v>0.56542000000000003</v>
      </c>
      <c r="AB10" s="10">
        <v>2.8466999999999998</v>
      </c>
      <c r="AC10" s="10">
        <v>204.47659999999999</v>
      </c>
      <c r="AD10" s="10">
        <v>4324.9416000000001</v>
      </c>
      <c r="AE10" s="10">
        <v>0.38105</v>
      </c>
      <c r="AF10" s="10">
        <v>3.1652E-2</v>
      </c>
      <c r="AG10" s="10">
        <v>670.38260000000002</v>
      </c>
      <c r="AH10" s="10">
        <v>2.0937999999999998E-2</v>
      </c>
      <c r="AI10" s="10">
        <v>349.3485</v>
      </c>
      <c r="AJ10" s="10">
        <v>7.8765000000000002E-2</v>
      </c>
      <c r="AK10" s="10">
        <v>2000.0286000000001</v>
      </c>
      <c r="AL10" s="10">
        <v>1.6241000000000001E-3</v>
      </c>
      <c r="AM10" s="10">
        <v>1.1472999999999999E-4</v>
      </c>
      <c r="AN10" s="10">
        <v>1.5346</v>
      </c>
      <c r="AO10" s="10">
        <v>2.3957999999999999</v>
      </c>
      <c r="AP10" s="10">
        <v>3.6179000000000001</v>
      </c>
      <c r="AQ10" s="10">
        <v>0.77698</v>
      </c>
      <c r="AR10" s="10">
        <v>3.1808000000000001</v>
      </c>
      <c r="AS10" s="10">
        <v>74.847099999999998</v>
      </c>
      <c r="AT10" s="10">
        <v>1765.2715000000001</v>
      </c>
      <c r="AU10" s="10">
        <v>0.13535</v>
      </c>
      <c r="AV10" s="10">
        <v>4.3320999999999998E-2</v>
      </c>
      <c r="AW10" s="10">
        <v>574.53</v>
      </c>
      <c r="AX10" s="10">
        <v>3.5263000000000003E-2</v>
      </c>
      <c r="AY10" s="10">
        <v>435.08510000000001</v>
      </c>
      <c r="AZ10" s="10">
        <v>0.11713999999999999</v>
      </c>
      <c r="BA10" s="10">
        <v>1962.7342000000001</v>
      </c>
      <c r="BB10" s="10">
        <v>8.7140000000000004E-4</v>
      </c>
      <c r="BC10" s="10">
        <v>92.843299999999999</v>
      </c>
      <c r="BD10" s="10">
        <v>7.3327999999999998</v>
      </c>
      <c r="BE10" s="10">
        <v>0.19700999999999999</v>
      </c>
      <c r="BF10" s="10">
        <v>7.5195999999999996</v>
      </c>
      <c r="BG10" s="10">
        <v>0.1048</v>
      </c>
      <c r="BH10" s="10">
        <v>0.76246999999999998</v>
      </c>
      <c r="BI10" s="10">
        <v>3.5019</v>
      </c>
      <c r="BJ10" s="10">
        <v>16.262799999999999</v>
      </c>
      <c r="BK10" s="10">
        <v>7.306</v>
      </c>
      <c r="BL10" s="10">
        <v>8.2202000000000002</v>
      </c>
      <c r="BM10" s="10">
        <v>2.8668</v>
      </c>
      <c r="BN10" s="10">
        <v>0.67332000000000003</v>
      </c>
      <c r="BO10" s="10">
        <v>6.5974000000000004</v>
      </c>
      <c r="BP10" s="10">
        <v>0.67352999999999996</v>
      </c>
      <c r="BQ10" s="10">
        <v>2.5175999999999998</v>
      </c>
      <c r="BR10" s="10">
        <v>660.19709999999998</v>
      </c>
      <c r="BS10" s="10">
        <v>90.363900000000001</v>
      </c>
      <c r="BT10" s="10">
        <v>3.871</v>
      </c>
      <c r="BU10" s="10">
        <v>-98803.186900000001</v>
      </c>
      <c r="BV10" s="10">
        <v>0.14374999999999999</v>
      </c>
      <c r="BW10" s="10">
        <v>7.6177999999999999</v>
      </c>
      <c r="BX10" s="10">
        <v>5.1646000000000001E-3</v>
      </c>
      <c r="BY10" s="10">
        <v>0</v>
      </c>
      <c r="BZ10" s="10">
        <v>160.71279999999999</v>
      </c>
      <c r="CA10" s="10">
        <v>3.5594000000000001</v>
      </c>
      <c r="CB10" s="10">
        <v>9.2990000000000003E-2</v>
      </c>
      <c r="CC10" s="10">
        <v>7.3963000000000001</v>
      </c>
      <c r="CD10" s="10">
        <v>3.0926</v>
      </c>
      <c r="CE10" s="10">
        <v>0.5171</v>
      </c>
      <c r="CF10" s="10">
        <v>255.8663</v>
      </c>
      <c r="CG10" s="10">
        <v>0.43633</v>
      </c>
      <c r="CH10" s="10">
        <v>3.0926</v>
      </c>
      <c r="CI10" s="10">
        <v>5.8903999999999998E-2</v>
      </c>
      <c r="CJ10" s="10">
        <v>0.65688999999999997</v>
      </c>
      <c r="CK10" s="10">
        <v>3.1177000000000001</v>
      </c>
      <c r="CL10" s="10">
        <v>1997.0813000000001</v>
      </c>
      <c r="CM10" s="10">
        <v>48.4069</v>
      </c>
      <c r="CN10" s="10">
        <v>-3.6103999999999998</v>
      </c>
      <c r="CO10" s="10" t="s">
        <v>116</v>
      </c>
      <c r="CP10" s="10" t="s">
        <v>117</v>
      </c>
      <c r="CQ10" s="10">
        <v>200</v>
      </c>
      <c r="CR10" s="10">
        <v>200</v>
      </c>
      <c r="CS10" s="10">
        <v>195</v>
      </c>
      <c r="CT10" s="10">
        <v>1.9721</v>
      </c>
      <c r="CU10" s="10">
        <v>1.9721</v>
      </c>
      <c r="CV10" s="10">
        <v>5</v>
      </c>
      <c r="CW10" s="10">
        <v>20110503</v>
      </c>
      <c r="CX10" s="10">
        <v>134918.81200000001</v>
      </c>
      <c r="CY10" s="10">
        <v>1</v>
      </c>
    </row>
    <row r="11" spans="1:103" x14ac:dyDescent="0.4">
      <c r="A11" s="3">
        <v>51.353424657534248</v>
      </c>
      <c r="B11" s="2">
        <v>2</v>
      </c>
      <c r="C11" s="13">
        <v>11.833333333333334</v>
      </c>
      <c r="D11" s="2">
        <v>1</v>
      </c>
      <c r="E11" s="14">
        <v>0</v>
      </c>
      <c r="F11" s="14">
        <v>1</v>
      </c>
      <c r="G11" s="12">
        <v>0</v>
      </c>
      <c r="H11" s="11"/>
      <c r="I11" s="11" t="s">
        <v>17</v>
      </c>
      <c r="J11" s="11">
        <v>1</v>
      </c>
      <c r="K11" s="12">
        <v>19</v>
      </c>
      <c r="L11" s="12">
        <v>999</v>
      </c>
      <c r="M11" s="12">
        <v>0</v>
      </c>
      <c r="N11" s="17">
        <v>11.833333333333334</v>
      </c>
      <c r="O11" s="15">
        <v>4.0666666666666664</v>
      </c>
      <c r="P11" s="12">
        <v>2</v>
      </c>
      <c r="Q11" s="20">
        <v>1</v>
      </c>
      <c r="R11" s="18">
        <v>4.0666666666666664</v>
      </c>
      <c r="S11" s="26" t="s">
        <v>115</v>
      </c>
      <c r="T11" s="26">
        <v>1</v>
      </c>
      <c r="U11" s="10">
        <v>1996981</v>
      </c>
      <c r="V11" s="10">
        <v>1098764</v>
      </c>
      <c r="W11" s="10">
        <v>-99708.02</v>
      </c>
      <c r="X11" s="10">
        <v>8159.2631000000001</v>
      </c>
      <c r="Y11" s="10">
        <v>124996</v>
      </c>
      <c r="Z11" s="10">
        <v>5708.2809999999999</v>
      </c>
      <c r="AA11" s="10">
        <v>0.39004</v>
      </c>
      <c r="AB11" s="10">
        <v>3.8481999999999998</v>
      </c>
      <c r="AC11" s="10">
        <v>808.77729999999997</v>
      </c>
      <c r="AD11" s="10">
        <v>10335.716399999999</v>
      </c>
      <c r="AE11" s="10">
        <v>0.49872</v>
      </c>
      <c r="AF11" s="10">
        <v>6.2823000000000004E-2</v>
      </c>
      <c r="AG11" s="10">
        <v>275.8261</v>
      </c>
      <c r="AH11" s="10">
        <v>2.614E-2</v>
      </c>
      <c r="AI11" s="10">
        <v>120.8199</v>
      </c>
      <c r="AJ11" s="10">
        <v>0.25036999999999998</v>
      </c>
      <c r="AK11" s="10">
        <v>927.24350000000004</v>
      </c>
      <c r="AL11" s="10">
        <v>1.7348000000000001E-3</v>
      </c>
      <c r="AM11" s="27">
        <v>3.7369000000000001E-5</v>
      </c>
      <c r="AN11" s="10">
        <v>2.1273</v>
      </c>
      <c r="AO11" s="10">
        <v>1.2486999999999999</v>
      </c>
      <c r="AP11" s="10">
        <v>6.4672999999999998</v>
      </c>
      <c r="AQ11" s="10">
        <v>0.66464999999999996</v>
      </c>
      <c r="AR11" s="10">
        <v>14.588100000000001</v>
      </c>
      <c r="AS11" s="10">
        <v>75.437600000000003</v>
      </c>
      <c r="AT11" s="10">
        <v>1040.4802999999999</v>
      </c>
      <c r="AU11" s="10">
        <v>7.2034000000000001E-2</v>
      </c>
      <c r="AV11" s="10">
        <v>7.4413000000000007E-2</v>
      </c>
      <c r="AW11" s="10">
        <v>401.2251</v>
      </c>
      <c r="AX11" s="10">
        <v>5.1124999999999997E-2</v>
      </c>
      <c r="AY11" s="10">
        <v>281.58109999999999</v>
      </c>
      <c r="AZ11" s="10">
        <v>1.2383</v>
      </c>
      <c r="BA11" s="10">
        <v>2008.1081999999999</v>
      </c>
      <c r="BB11" s="10">
        <v>2.6664000000000002E-3</v>
      </c>
      <c r="BC11" s="10">
        <v>40.1492</v>
      </c>
      <c r="BD11" s="10">
        <v>6.5736999999999997</v>
      </c>
      <c r="BE11" s="10">
        <v>0.29814000000000002</v>
      </c>
      <c r="BF11" s="10">
        <v>4.5674000000000001</v>
      </c>
      <c r="BG11" s="10">
        <v>0.20857999999999999</v>
      </c>
      <c r="BH11" s="10">
        <v>0.85629999999999995</v>
      </c>
      <c r="BI11" s="10">
        <v>3.5019999999999998</v>
      </c>
      <c r="BJ11" s="10">
        <v>13.843299999999999</v>
      </c>
      <c r="BK11" s="10">
        <v>5.54</v>
      </c>
      <c r="BL11" s="10">
        <v>3.6423000000000001</v>
      </c>
      <c r="BM11" s="10">
        <v>1.9083000000000001</v>
      </c>
      <c r="BN11" s="10">
        <v>1.3458000000000001</v>
      </c>
      <c r="BO11" s="10">
        <v>8.8627000000000002</v>
      </c>
      <c r="BP11" s="10">
        <v>1.3462000000000001</v>
      </c>
      <c r="BQ11" s="10">
        <v>4.5766</v>
      </c>
      <c r="BR11" s="10">
        <v>505.05059999999997</v>
      </c>
      <c r="BS11" s="10">
        <v>91.163600000000002</v>
      </c>
      <c r="BT11" s="10">
        <v>3.5285000000000002</v>
      </c>
      <c r="BU11" s="10">
        <v>-102267.4938</v>
      </c>
      <c r="BV11" s="10">
        <v>5.4297999999999999E-2</v>
      </c>
      <c r="BW11" s="10">
        <v>12.7738</v>
      </c>
      <c r="BX11" s="10">
        <v>1.6565E-3</v>
      </c>
      <c r="BY11" s="10">
        <v>0</v>
      </c>
      <c r="BZ11" s="10">
        <v>97.082499999999996</v>
      </c>
      <c r="CA11" s="10">
        <v>8.4736999999999991</v>
      </c>
      <c r="CB11" s="10">
        <v>5.1647999999999999E-2</v>
      </c>
      <c r="CC11" s="10">
        <v>11.3352</v>
      </c>
      <c r="CD11" s="10">
        <v>3.6219999999999999</v>
      </c>
      <c r="CE11" s="10">
        <v>0.45662999999999998</v>
      </c>
      <c r="CF11" s="10">
        <v>221.881</v>
      </c>
      <c r="CG11" s="10">
        <v>0.36607000000000001</v>
      </c>
      <c r="CH11" s="10">
        <v>3.6219999999999999</v>
      </c>
      <c r="CI11" s="10">
        <v>2.3824999999999999E-2</v>
      </c>
      <c r="CJ11" s="10">
        <v>0.45286999999999999</v>
      </c>
      <c r="CK11" s="10">
        <v>6.3551000000000002</v>
      </c>
      <c r="CL11" s="10">
        <v>1505.684</v>
      </c>
      <c r="CM11" s="10">
        <v>55.778599999999997</v>
      </c>
      <c r="CN11" s="10">
        <v>-3.7141000000000002</v>
      </c>
      <c r="CO11" s="10" t="s">
        <v>116</v>
      </c>
      <c r="CP11" s="10" t="s">
        <v>117</v>
      </c>
      <c r="CQ11" s="10">
        <v>200</v>
      </c>
      <c r="CR11" s="10">
        <v>200</v>
      </c>
      <c r="CS11" s="10">
        <v>195</v>
      </c>
      <c r="CT11" s="10">
        <v>1.8319000000000001</v>
      </c>
      <c r="CU11" s="10">
        <v>1.8319000000000001</v>
      </c>
      <c r="CV11" s="10">
        <v>5</v>
      </c>
      <c r="CW11" s="10">
        <v>20110530</v>
      </c>
      <c r="CX11" s="10">
        <v>151145.53099999999</v>
      </c>
      <c r="CY11" s="10">
        <v>1</v>
      </c>
    </row>
    <row r="12" spans="1:103" x14ac:dyDescent="0.4">
      <c r="A12" s="3">
        <v>77.016438356164386</v>
      </c>
      <c r="B12" s="2">
        <v>2</v>
      </c>
      <c r="C12" s="13">
        <v>8.3666666666666671</v>
      </c>
      <c r="D12" s="2">
        <v>0</v>
      </c>
      <c r="E12" s="14">
        <v>0</v>
      </c>
      <c r="F12" s="14">
        <v>1</v>
      </c>
      <c r="G12" s="12">
        <v>0</v>
      </c>
      <c r="H12" s="11">
        <v>0</v>
      </c>
      <c r="I12" s="11" t="s">
        <v>17</v>
      </c>
      <c r="J12" s="11">
        <v>1</v>
      </c>
      <c r="K12" s="12">
        <v>19</v>
      </c>
      <c r="L12" s="12">
        <v>0</v>
      </c>
      <c r="M12" s="12">
        <v>0</v>
      </c>
      <c r="N12" s="17">
        <v>8.3666666666666671</v>
      </c>
      <c r="O12" s="15">
        <v>5</v>
      </c>
      <c r="P12" s="12">
        <v>2</v>
      </c>
      <c r="Q12" s="11">
        <v>0</v>
      </c>
      <c r="R12" s="18">
        <v>5</v>
      </c>
      <c r="S12" s="26" t="s">
        <v>115</v>
      </c>
      <c r="T12" s="26">
        <v>1</v>
      </c>
      <c r="U12" s="10">
        <v>6770</v>
      </c>
      <c r="V12" s="10">
        <v>325896</v>
      </c>
      <c r="W12" s="10">
        <v>-1976.3022000000001</v>
      </c>
      <c r="X12" s="10">
        <v>436.26479999999998</v>
      </c>
      <c r="Y12" s="10">
        <v>21408</v>
      </c>
      <c r="Z12" s="10">
        <v>225.51910000000001</v>
      </c>
      <c r="AA12" s="10">
        <v>0.75073999999999996</v>
      </c>
      <c r="AB12" s="10">
        <v>2.0108999999999999</v>
      </c>
      <c r="AC12" s="10">
        <v>18.024899999999999</v>
      </c>
      <c r="AD12" s="10">
        <v>356.02179999999998</v>
      </c>
      <c r="AE12" s="10">
        <v>0.44957999999999998</v>
      </c>
      <c r="AF12" s="10">
        <v>3.4229999999999997E-2</v>
      </c>
      <c r="AG12" s="10">
        <v>613.08100000000002</v>
      </c>
      <c r="AH12" s="10">
        <v>2.877E-2</v>
      </c>
      <c r="AI12" s="10">
        <v>465.9366</v>
      </c>
      <c r="AJ12" s="10">
        <v>5.6094999999999999E-2</v>
      </c>
      <c r="AK12" s="10">
        <v>1209.9798000000001</v>
      </c>
      <c r="AL12" s="10">
        <v>1.1623E-2</v>
      </c>
      <c r="AM12" s="10">
        <v>1.6578000000000001E-3</v>
      </c>
      <c r="AN12" s="10">
        <v>0.19136</v>
      </c>
      <c r="AO12" s="10">
        <v>25.695</v>
      </c>
      <c r="AP12" s="10">
        <v>23.709900000000001</v>
      </c>
      <c r="AQ12" s="10">
        <v>0.83150999999999997</v>
      </c>
      <c r="AR12" s="10">
        <v>1.9924999999999999</v>
      </c>
      <c r="AS12" s="10">
        <v>9.5263000000000009</v>
      </c>
      <c r="AT12" s="10">
        <v>257.64159999999998</v>
      </c>
      <c r="AU12" s="10">
        <v>0.27940999999999999</v>
      </c>
      <c r="AV12" s="10">
        <v>4.5859999999999998E-2</v>
      </c>
      <c r="AW12" s="10">
        <v>650.04510000000005</v>
      </c>
      <c r="AX12" s="10">
        <v>3.9552999999999998E-2</v>
      </c>
      <c r="AY12" s="10">
        <v>546.5367</v>
      </c>
      <c r="AZ12" s="10">
        <v>7.6461000000000001E-2</v>
      </c>
      <c r="BA12" s="10">
        <v>1232.7793999999999</v>
      </c>
      <c r="BB12" s="10">
        <v>1.1695E-3</v>
      </c>
      <c r="BC12" s="10">
        <v>135.45140000000001</v>
      </c>
      <c r="BD12" s="10">
        <v>6.9642999999999997</v>
      </c>
      <c r="BE12" s="10">
        <v>0.18132000000000001</v>
      </c>
      <c r="BF12" s="10">
        <v>8.8978000000000002</v>
      </c>
      <c r="BG12" s="10">
        <v>9.3731999999999996E-2</v>
      </c>
      <c r="BH12" s="10">
        <v>0.70608000000000004</v>
      </c>
      <c r="BI12" s="10">
        <v>3.5011000000000001</v>
      </c>
      <c r="BJ12" s="10">
        <v>6.5918000000000001</v>
      </c>
      <c r="BK12" s="10">
        <v>4.4497</v>
      </c>
      <c r="BL12" s="10">
        <v>0.54166999999999998</v>
      </c>
      <c r="BM12" s="10">
        <v>0.73526000000000002</v>
      </c>
      <c r="BN12" s="10">
        <v>0.90244999999999997</v>
      </c>
      <c r="BO12" s="10">
        <v>1.7538</v>
      </c>
      <c r="BP12" s="10">
        <v>0.90510999999999997</v>
      </c>
      <c r="BQ12" s="10">
        <v>3.1516000000000002</v>
      </c>
      <c r="BR12" s="10">
        <v>35.374200000000002</v>
      </c>
      <c r="BS12" s="10">
        <v>7.9497</v>
      </c>
      <c r="BT12" s="10">
        <v>3.8660999999999999</v>
      </c>
      <c r="BU12" s="10">
        <v>-56493.907700000003</v>
      </c>
      <c r="BV12" s="10">
        <v>0.14931</v>
      </c>
      <c r="BW12" s="10">
        <v>2.3576000000000001</v>
      </c>
      <c r="BX12" s="10">
        <v>5.8938999999999997E-3</v>
      </c>
      <c r="BY12" s="10">
        <v>0</v>
      </c>
      <c r="BZ12" s="10">
        <v>182.13659999999999</v>
      </c>
      <c r="CA12" s="10">
        <v>2.9333</v>
      </c>
      <c r="CB12" s="10">
        <v>8.2357E-2</v>
      </c>
      <c r="CC12" s="10">
        <v>5.6566000000000001</v>
      </c>
      <c r="CD12" s="10">
        <v>2.9178000000000002</v>
      </c>
      <c r="CE12" s="10">
        <v>0.50593999999999995</v>
      </c>
      <c r="CF12" s="10">
        <v>272.86</v>
      </c>
      <c r="CG12" s="10">
        <v>0.42425000000000002</v>
      </c>
      <c r="CH12" s="10">
        <v>2.9178000000000002</v>
      </c>
      <c r="CI12" s="10">
        <v>3.1317999999999999E-2</v>
      </c>
      <c r="CJ12" s="10">
        <v>0.75397999999999998</v>
      </c>
      <c r="CK12" s="10">
        <v>2.1238000000000001</v>
      </c>
      <c r="CL12" s="10">
        <v>277.37720000000002</v>
      </c>
      <c r="CM12" s="10">
        <v>7.1806999999999999</v>
      </c>
      <c r="CN12" s="10">
        <v>-1.7892999999999999</v>
      </c>
      <c r="CO12" s="10" t="s">
        <v>116</v>
      </c>
      <c r="CP12" s="10" t="s">
        <v>117</v>
      </c>
      <c r="CQ12" s="10">
        <v>200</v>
      </c>
      <c r="CR12" s="10">
        <v>200</v>
      </c>
      <c r="CS12" s="10">
        <v>200</v>
      </c>
      <c r="CT12" s="10">
        <v>1.7674000000000001</v>
      </c>
      <c r="CU12" s="10">
        <v>1.7674000000000001</v>
      </c>
      <c r="CV12" s="10">
        <v>5</v>
      </c>
      <c r="CW12" s="10">
        <v>20110712</v>
      </c>
      <c r="CX12" s="10">
        <v>130718.265</v>
      </c>
      <c r="CY12" s="10">
        <v>1</v>
      </c>
    </row>
    <row r="13" spans="1:103" x14ac:dyDescent="0.4">
      <c r="A13" s="3">
        <v>81.361643835616434</v>
      </c>
      <c r="B13" s="2">
        <v>2</v>
      </c>
      <c r="C13" s="13">
        <v>5.833333333333333</v>
      </c>
      <c r="D13" s="2">
        <v>1</v>
      </c>
      <c r="E13" s="14">
        <v>0</v>
      </c>
      <c r="F13" s="14">
        <v>1</v>
      </c>
      <c r="G13" s="12">
        <v>0</v>
      </c>
      <c r="H13" s="11">
        <v>0</v>
      </c>
      <c r="I13" s="11" t="s">
        <v>27</v>
      </c>
      <c r="J13" s="11">
        <v>1</v>
      </c>
      <c r="K13" s="12">
        <v>21</v>
      </c>
      <c r="L13" s="12">
        <v>0</v>
      </c>
      <c r="M13" s="12">
        <v>0</v>
      </c>
      <c r="N13" s="17">
        <v>5.833333333333333</v>
      </c>
      <c r="O13" s="15">
        <v>4.3</v>
      </c>
      <c r="P13" s="14">
        <v>2</v>
      </c>
      <c r="Q13" s="14">
        <v>1</v>
      </c>
      <c r="R13" s="18">
        <v>4.2666666666666666</v>
      </c>
      <c r="S13" s="26" t="s">
        <v>115</v>
      </c>
      <c r="T13" s="26">
        <v>1</v>
      </c>
      <c r="U13" s="10">
        <v>9119</v>
      </c>
      <c r="V13" s="10">
        <v>333656</v>
      </c>
      <c r="W13" s="10">
        <v>-2658.4830999999999</v>
      </c>
      <c r="X13" s="10">
        <v>499.95240000000001</v>
      </c>
      <c r="Y13" s="10">
        <v>24128</v>
      </c>
      <c r="Z13" s="10">
        <v>255.65700000000001</v>
      </c>
      <c r="AA13" s="10">
        <v>0.72538000000000002</v>
      </c>
      <c r="AB13" s="10">
        <v>2.1107999999999998</v>
      </c>
      <c r="AC13" s="10">
        <v>18.565100000000001</v>
      </c>
      <c r="AD13" s="10">
        <v>385.61219999999997</v>
      </c>
      <c r="AE13" s="10">
        <v>0.66117000000000004</v>
      </c>
      <c r="AF13" s="10">
        <v>5.7259999999999998E-2</v>
      </c>
      <c r="AG13" s="10">
        <v>762.93629999999996</v>
      </c>
      <c r="AH13" s="10">
        <v>4.0064000000000002E-2</v>
      </c>
      <c r="AI13" s="10">
        <v>553.66049999999996</v>
      </c>
      <c r="AJ13" s="10">
        <v>0.12622</v>
      </c>
      <c r="AK13" s="10">
        <v>1605.0872999999999</v>
      </c>
      <c r="AL13" s="10">
        <v>1.1313999999999999E-2</v>
      </c>
      <c r="AM13" s="10">
        <v>1.5406E-3</v>
      </c>
      <c r="AN13" s="10">
        <v>0.14896000000000001</v>
      </c>
      <c r="AO13" s="10">
        <v>21.830500000000001</v>
      </c>
      <c r="AP13" s="10">
        <v>29.4102</v>
      </c>
      <c r="AQ13" s="10">
        <v>0.76846999999999999</v>
      </c>
      <c r="AR13" s="10">
        <v>2.5602999999999998</v>
      </c>
      <c r="AS13" s="10">
        <v>9.6632999999999996</v>
      </c>
      <c r="AT13" s="10">
        <v>218.5829</v>
      </c>
      <c r="AU13" s="10">
        <v>0.36447000000000002</v>
      </c>
      <c r="AV13" s="10">
        <v>5.7924999999999997E-2</v>
      </c>
      <c r="AW13" s="10">
        <v>762.08540000000005</v>
      </c>
      <c r="AX13" s="10">
        <v>4.7246999999999997E-2</v>
      </c>
      <c r="AY13" s="10">
        <v>587.64009999999996</v>
      </c>
      <c r="AZ13" s="10">
        <v>0.13211999999999999</v>
      </c>
      <c r="BA13" s="10">
        <v>1950.4069999999999</v>
      </c>
      <c r="BB13" s="10">
        <v>1.1739999999999999E-3</v>
      </c>
      <c r="BC13" s="10">
        <v>119.7187</v>
      </c>
      <c r="BD13" s="10">
        <v>6.9787999999999997</v>
      </c>
      <c r="BE13" s="10">
        <v>0.17938999999999999</v>
      </c>
      <c r="BF13" s="10">
        <v>8.6572999999999993</v>
      </c>
      <c r="BG13" s="10">
        <v>9.1731999999999994E-2</v>
      </c>
      <c r="BH13" s="10">
        <v>0.79591000000000001</v>
      </c>
      <c r="BI13" s="10">
        <v>3.5402999999999998</v>
      </c>
      <c r="BJ13" s="10">
        <v>21.380199999999999</v>
      </c>
      <c r="BK13" s="10">
        <v>9.3661999999999992</v>
      </c>
      <c r="BL13" s="10">
        <v>23.764800000000001</v>
      </c>
      <c r="BM13" s="10">
        <v>4.8705999999999996</v>
      </c>
      <c r="BN13" s="10">
        <v>0.69884000000000002</v>
      </c>
      <c r="BO13" s="10">
        <v>2.9459</v>
      </c>
      <c r="BP13" s="10">
        <v>0.70072000000000001</v>
      </c>
      <c r="BQ13" s="10">
        <v>2.3283</v>
      </c>
      <c r="BR13" s="10">
        <v>130.4033</v>
      </c>
      <c r="BS13" s="10">
        <v>13.922700000000001</v>
      </c>
      <c r="BT13" s="10">
        <v>3.9123000000000001</v>
      </c>
      <c r="BU13" s="10">
        <v>-129901.9571</v>
      </c>
      <c r="BV13" s="10">
        <v>0.11765</v>
      </c>
      <c r="BW13" s="10">
        <v>2.1389999999999998</v>
      </c>
      <c r="BX13" s="10">
        <v>3.5650999999999999E-3</v>
      </c>
      <c r="BY13" s="10">
        <v>0</v>
      </c>
      <c r="BZ13" s="10">
        <v>166.262</v>
      </c>
      <c r="CA13" s="10">
        <v>3.3633000000000002</v>
      </c>
      <c r="CB13" s="10">
        <v>0.10407</v>
      </c>
      <c r="CC13" s="10">
        <v>6.2492000000000001</v>
      </c>
      <c r="CD13" s="10">
        <v>2.73</v>
      </c>
      <c r="CE13" s="10">
        <v>0.54198999999999997</v>
      </c>
      <c r="CF13" s="10">
        <v>260.90339999999998</v>
      </c>
      <c r="CG13" s="10">
        <v>0.46354000000000001</v>
      </c>
      <c r="CH13" s="10">
        <v>2.73</v>
      </c>
      <c r="CI13" s="10">
        <v>5.8747000000000001E-2</v>
      </c>
      <c r="CJ13" s="10">
        <v>0.65893999999999997</v>
      </c>
      <c r="CK13" s="10">
        <v>2.8769999999999998</v>
      </c>
      <c r="CL13" s="10">
        <v>248.06950000000001</v>
      </c>
      <c r="CM13" s="10">
        <v>6.5365000000000002</v>
      </c>
      <c r="CN13" s="10">
        <v>-1.6636</v>
      </c>
      <c r="CO13" s="10" t="s">
        <v>116</v>
      </c>
      <c r="CP13" s="10" t="s">
        <v>117</v>
      </c>
      <c r="CQ13" s="10">
        <v>200</v>
      </c>
      <c r="CR13" s="10">
        <v>200</v>
      </c>
      <c r="CS13" s="10">
        <v>190</v>
      </c>
      <c r="CT13" s="10">
        <v>2.2279</v>
      </c>
      <c r="CU13" s="10">
        <v>2.2279</v>
      </c>
      <c r="CV13" s="10">
        <v>5</v>
      </c>
      <c r="CW13" s="10">
        <v>20120423</v>
      </c>
      <c r="CX13" s="10">
        <v>161858.14000000001</v>
      </c>
      <c r="CY13" s="10">
        <v>1</v>
      </c>
    </row>
    <row r="14" spans="1:103" x14ac:dyDescent="0.4">
      <c r="A14" s="3">
        <v>77.663013698630138</v>
      </c>
      <c r="B14" s="2">
        <v>1</v>
      </c>
      <c r="C14" s="13">
        <v>10.833333333333334</v>
      </c>
      <c r="D14" s="2">
        <v>1</v>
      </c>
      <c r="E14" s="14">
        <v>1</v>
      </c>
      <c r="F14" s="14">
        <v>0</v>
      </c>
      <c r="G14" s="12">
        <v>1</v>
      </c>
      <c r="H14" s="11">
        <v>20</v>
      </c>
      <c r="I14" s="11" t="s">
        <v>27</v>
      </c>
      <c r="J14" s="11">
        <v>1</v>
      </c>
      <c r="K14" s="12">
        <v>21</v>
      </c>
      <c r="L14" s="12">
        <v>999</v>
      </c>
      <c r="M14" s="12">
        <v>999</v>
      </c>
      <c r="N14" s="17">
        <v>22.033333333333335</v>
      </c>
      <c r="O14" s="15">
        <v>8.4</v>
      </c>
      <c r="P14" s="14">
        <v>2</v>
      </c>
      <c r="Q14" s="14">
        <v>0</v>
      </c>
      <c r="R14" s="18">
        <v>9.8000000000000007</v>
      </c>
      <c r="S14" s="26" t="s">
        <v>115</v>
      </c>
      <c r="T14" s="26">
        <v>1</v>
      </c>
      <c r="U14" s="10">
        <v>44584</v>
      </c>
      <c r="V14" s="10">
        <v>465362</v>
      </c>
      <c r="W14" s="10">
        <v>-10980.400600000001</v>
      </c>
      <c r="X14" s="10">
        <v>1378.5479</v>
      </c>
      <c r="Y14" s="10">
        <v>43258</v>
      </c>
      <c r="Z14" s="10">
        <v>781.95609999999999</v>
      </c>
      <c r="AA14" s="10">
        <v>0.62136000000000002</v>
      </c>
      <c r="AB14" s="10">
        <v>2.5769000000000002</v>
      </c>
      <c r="AC14" s="10">
        <v>52.672199999999997</v>
      </c>
      <c r="AD14" s="10">
        <v>970.17989999999998</v>
      </c>
      <c r="AE14" s="10">
        <v>0.52198</v>
      </c>
      <c r="AF14" s="10">
        <v>3.0582000000000002E-2</v>
      </c>
      <c r="AG14" s="10">
        <v>572.00800000000004</v>
      </c>
      <c r="AH14" s="10">
        <v>2.2477E-2</v>
      </c>
      <c r="AI14" s="10">
        <v>337.94420000000002</v>
      </c>
      <c r="AJ14" s="10">
        <v>6.3890000000000002E-2</v>
      </c>
      <c r="AK14" s="10">
        <v>1535.8345999999999</v>
      </c>
      <c r="AL14" s="10">
        <v>6.8228999999999998E-3</v>
      </c>
      <c r="AM14" s="10">
        <v>3.2585999999999997E-4</v>
      </c>
      <c r="AN14" s="10">
        <v>0.43683</v>
      </c>
      <c r="AO14" s="10">
        <v>6.8666</v>
      </c>
      <c r="AP14" s="10">
        <v>13.4634</v>
      </c>
      <c r="AQ14" s="10">
        <v>0.76722000000000001</v>
      </c>
      <c r="AR14" s="10">
        <v>3.4918</v>
      </c>
      <c r="AS14" s="10">
        <v>21.117599999999999</v>
      </c>
      <c r="AT14" s="10">
        <v>463.87290000000002</v>
      </c>
      <c r="AU14" s="10">
        <v>0.22239999999999999</v>
      </c>
      <c r="AV14" s="10">
        <v>4.2245999999999999E-2</v>
      </c>
      <c r="AW14" s="10">
        <v>535.68349999999998</v>
      </c>
      <c r="AX14" s="10">
        <v>3.4099999999999998E-2</v>
      </c>
      <c r="AY14" s="10">
        <v>412.88319999999999</v>
      </c>
      <c r="AZ14" s="10">
        <v>0.10251</v>
      </c>
      <c r="BA14" s="10">
        <v>1941.4118000000001</v>
      </c>
      <c r="BB14" s="10">
        <v>1.0816999999999999E-3</v>
      </c>
      <c r="BC14" s="10">
        <v>72.4863</v>
      </c>
      <c r="BD14" s="10">
        <v>7.0568</v>
      </c>
      <c r="BE14" s="10">
        <v>0.21473</v>
      </c>
      <c r="BF14" s="10">
        <v>6.7380000000000004</v>
      </c>
      <c r="BG14" s="10">
        <v>0.12180000000000001</v>
      </c>
      <c r="BH14" s="10">
        <v>0.77942999999999996</v>
      </c>
      <c r="BI14" s="10">
        <v>3.5001000000000002</v>
      </c>
      <c r="BJ14" s="10">
        <v>6.6703999999999999</v>
      </c>
      <c r="BK14" s="10">
        <v>4.41</v>
      </c>
      <c r="BL14" s="10">
        <v>0.42507</v>
      </c>
      <c r="BM14" s="10">
        <v>0.65171999999999997</v>
      </c>
      <c r="BN14" s="10">
        <v>0.68010000000000004</v>
      </c>
      <c r="BO14" s="10">
        <v>1.8046</v>
      </c>
      <c r="BP14" s="10">
        <v>0.68089999999999995</v>
      </c>
      <c r="BQ14" s="10">
        <v>2.8222999999999998</v>
      </c>
      <c r="BR14" s="10">
        <v>170.63630000000001</v>
      </c>
      <c r="BS14" s="10">
        <v>38.6935</v>
      </c>
      <c r="BT14" s="10">
        <v>3.8058000000000001</v>
      </c>
      <c r="BU14" s="10">
        <v>-46239.465799999998</v>
      </c>
      <c r="BV14" s="10">
        <v>7.6442999999999997E-2</v>
      </c>
      <c r="BW14" s="10">
        <v>8.4243000000000006</v>
      </c>
      <c r="BX14" s="10">
        <v>5.4602000000000001E-3</v>
      </c>
      <c r="BY14" s="10">
        <v>0</v>
      </c>
      <c r="BZ14" s="10">
        <v>155.35300000000001</v>
      </c>
      <c r="CA14" s="10">
        <v>3.8986000000000001</v>
      </c>
      <c r="CB14" s="10">
        <v>6.3933000000000004E-2</v>
      </c>
      <c r="CC14" s="10">
        <v>7.9302999999999999</v>
      </c>
      <c r="CD14" s="10">
        <v>3.2728999999999999</v>
      </c>
      <c r="CE14" s="10">
        <v>0.46271000000000001</v>
      </c>
      <c r="CF14" s="10">
        <v>261.93419999999998</v>
      </c>
      <c r="CG14" s="10">
        <v>0.37551000000000001</v>
      </c>
      <c r="CH14" s="10">
        <v>3.2728999999999999</v>
      </c>
      <c r="CI14" s="10">
        <v>2.0749E-2</v>
      </c>
      <c r="CJ14" s="10">
        <v>0.65088999999999997</v>
      </c>
      <c r="CK14" s="10">
        <v>3.1840999999999999</v>
      </c>
      <c r="CL14" s="10">
        <v>540.70510000000002</v>
      </c>
      <c r="CM14" s="10">
        <v>14.3089</v>
      </c>
      <c r="CN14" s="10">
        <v>-2.4443999999999999</v>
      </c>
      <c r="CO14" s="10" t="s">
        <v>116</v>
      </c>
      <c r="CP14" s="10" t="s">
        <v>117</v>
      </c>
      <c r="CQ14" s="10">
        <v>200</v>
      </c>
      <c r="CR14" s="10">
        <v>200</v>
      </c>
      <c r="CS14" s="10">
        <v>200</v>
      </c>
      <c r="CT14" s="10">
        <v>2.4569000000000001</v>
      </c>
      <c r="CU14" s="10">
        <v>2.4569000000000001</v>
      </c>
      <c r="CV14" s="10">
        <v>5</v>
      </c>
      <c r="CW14" s="10">
        <v>20110829</v>
      </c>
      <c r="CX14" s="10">
        <v>165051.75</v>
      </c>
      <c r="CY14" s="10">
        <v>1</v>
      </c>
    </row>
    <row r="15" spans="1:103" x14ac:dyDescent="0.4">
      <c r="A15" s="3">
        <v>87.764383561643839</v>
      </c>
      <c r="B15" s="2">
        <v>2</v>
      </c>
      <c r="C15" s="13">
        <v>26.666666666666668</v>
      </c>
      <c r="D15" s="2">
        <v>1</v>
      </c>
      <c r="E15" s="14">
        <v>0</v>
      </c>
      <c r="F15" s="14">
        <v>1</v>
      </c>
      <c r="G15" s="12">
        <v>0</v>
      </c>
      <c r="H15" s="11">
        <v>0</v>
      </c>
      <c r="I15" s="11" t="s">
        <v>27</v>
      </c>
      <c r="J15" s="11">
        <v>1</v>
      </c>
      <c r="K15" s="12">
        <v>21</v>
      </c>
      <c r="L15" s="12">
        <v>999</v>
      </c>
      <c r="M15" s="12">
        <v>0</v>
      </c>
      <c r="N15" s="17">
        <v>26.666666666666668</v>
      </c>
      <c r="O15" s="15">
        <v>17</v>
      </c>
      <c r="P15" s="14">
        <v>2</v>
      </c>
      <c r="Q15" s="14">
        <v>0</v>
      </c>
      <c r="R15" s="18">
        <v>20.933333333333334</v>
      </c>
      <c r="S15" s="26" t="s">
        <v>115</v>
      </c>
      <c r="T15" s="26">
        <v>1</v>
      </c>
      <c r="U15" s="10">
        <v>126045</v>
      </c>
      <c r="V15" s="10">
        <v>418314</v>
      </c>
      <c r="W15" s="10">
        <v>-14366.704100000001</v>
      </c>
      <c r="X15" s="10">
        <v>1798.0242000000001</v>
      </c>
      <c r="Y15" s="10">
        <v>37038</v>
      </c>
      <c r="Z15" s="10">
        <v>1245.3254999999999</v>
      </c>
      <c r="AA15" s="10">
        <v>0.51519999999999999</v>
      </c>
      <c r="AB15" s="10">
        <v>3.2671000000000001</v>
      </c>
      <c r="AC15" s="10">
        <v>137.09549999999999</v>
      </c>
      <c r="AD15" s="10">
        <v>1220.4099000000001</v>
      </c>
      <c r="AE15" s="10">
        <v>0.43367</v>
      </c>
      <c r="AF15" s="10">
        <v>8.0742999999999995E-2</v>
      </c>
      <c r="AG15" s="10">
        <v>349.80430000000001</v>
      </c>
      <c r="AH15" s="10">
        <v>3.8873999999999999E-2</v>
      </c>
      <c r="AI15" s="10">
        <v>207.78720000000001</v>
      </c>
      <c r="AJ15" s="10">
        <v>0.28447</v>
      </c>
      <c r="AK15" s="10">
        <v>930.81330000000003</v>
      </c>
      <c r="AL15" s="10">
        <v>4.9077000000000001E-3</v>
      </c>
      <c r="AM15" s="27">
        <v>2.7662999999999999E-4</v>
      </c>
      <c r="AN15" s="10">
        <v>0.55769000000000002</v>
      </c>
      <c r="AO15" s="10">
        <v>6.3902999999999999</v>
      </c>
      <c r="AP15" s="10">
        <v>19.620999999999999</v>
      </c>
      <c r="AQ15" s="10">
        <v>0.70847000000000004</v>
      </c>
      <c r="AR15" s="10">
        <v>10.0374</v>
      </c>
      <c r="AS15" s="10">
        <v>21.160900000000002</v>
      </c>
      <c r="AT15" s="10">
        <v>335.06659999999999</v>
      </c>
      <c r="AU15" s="10">
        <v>0.12138</v>
      </c>
      <c r="AV15" s="10">
        <v>8.3245E-2</v>
      </c>
      <c r="AW15" s="10">
        <v>489.03469999999999</v>
      </c>
      <c r="AX15" s="10">
        <v>5.7113999999999998E-2</v>
      </c>
      <c r="AY15" s="10">
        <v>381.5813</v>
      </c>
      <c r="AZ15" s="10">
        <v>1.0652999999999999</v>
      </c>
      <c r="BA15" s="10">
        <v>1415.6143999999999</v>
      </c>
      <c r="BB15" s="10">
        <v>2.9569000000000002E-3</v>
      </c>
      <c r="BC15" s="10">
        <v>64.070099999999996</v>
      </c>
      <c r="BD15" s="10">
        <v>6.5835999999999997</v>
      </c>
      <c r="BE15" s="10">
        <v>0.27539000000000002</v>
      </c>
      <c r="BF15" s="10">
        <v>5.6727999999999996</v>
      </c>
      <c r="BG15" s="10">
        <v>0.19073999999999999</v>
      </c>
      <c r="BH15" s="10">
        <v>0.83714</v>
      </c>
      <c r="BI15" s="10">
        <v>3.5019999999999998</v>
      </c>
      <c r="BJ15" s="10">
        <v>13.4642</v>
      </c>
      <c r="BK15" s="10">
        <v>5.5247999999999999</v>
      </c>
      <c r="BL15" s="10">
        <v>4.5643000000000002</v>
      </c>
      <c r="BM15" s="10">
        <v>2.1356000000000002</v>
      </c>
      <c r="BN15" s="10">
        <v>1.5266999999999999</v>
      </c>
      <c r="BO15" s="10">
        <v>6.6337000000000002</v>
      </c>
      <c r="BP15" s="10">
        <v>1.5284</v>
      </c>
      <c r="BQ15" s="10">
        <v>4.8254999999999999</v>
      </c>
      <c r="BR15" s="10">
        <v>156.72800000000001</v>
      </c>
      <c r="BS15" s="10">
        <v>28.368099999999998</v>
      </c>
      <c r="BT15" s="10">
        <v>3.5297000000000001</v>
      </c>
      <c r="BU15" s="10">
        <v>-90099.532000000007</v>
      </c>
      <c r="BV15" s="10">
        <v>7.3387999999999995E-2</v>
      </c>
      <c r="BW15" s="10">
        <v>7.5612000000000004</v>
      </c>
      <c r="BX15" s="10">
        <v>1.4825999999999999E-3</v>
      </c>
      <c r="BY15" s="27">
        <v>0</v>
      </c>
      <c r="BZ15" s="10">
        <v>103.55840000000001</v>
      </c>
      <c r="CA15" s="10">
        <v>7.8140999999999998</v>
      </c>
      <c r="CB15" s="10">
        <v>6.2468999999999997E-2</v>
      </c>
      <c r="CC15" s="10">
        <v>9.9853000000000005</v>
      </c>
      <c r="CD15" s="10">
        <v>3.4925999999999999</v>
      </c>
      <c r="CE15" s="10">
        <v>0.48419000000000001</v>
      </c>
      <c r="CF15" s="10">
        <v>234.94040000000001</v>
      </c>
      <c r="CG15" s="10">
        <v>0.39752999999999999</v>
      </c>
      <c r="CH15" s="10">
        <v>3.4925999999999999</v>
      </c>
      <c r="CI15" s="10">
        <v>3.0735999999999999E-2</v>
      </c>
      <c r="CJ15" s="10">
        <v>0.51304000000000005</v>
      </c>
      <c r="CK15" s="10">
        <v>6.3973000000000004</v>
      </c>
      <c r="CL15" s="10">
        <v>399.4907</v>
      </c>
      <c r="CM15" s="10">
        <v>15.335100000000001</v>
      </c>
      <c r="CN15" s="10">
        <v>-2.4841000000000002</v>
      </c>
      <c r="CO15" s="10" t="s">
        <v>116</v>
      </c>
      <c r="CP15" s="10" t="s">
        <v>117</v>
      </c>
      <c r="CQ15" s="10">
        <v>200</v>
      </c>
      <c r="CR15" s="10">
        <v>200</v>
      </c>
      <c r="CS15" s="10">
        <v>179</v>
      </c>
      <c r="CT15" s="10">
        <v>2.0508000000000002</v>
      </c>
      <c r="CU15" s="10">
        <v>2.0508000000000002</v>
      </c>
      <c r="CV15" s="10">
        <v>5</v>
      </c>
      <c r="CW15" s="10">
        <v>20111108</v>
      </c>
      <c r="CX15" s="10">
        <v>144944.96799999999</v>
      </c>
      <c r="CY15" s="10">
        <v>1</v>
      </c>
    </row>
    <row r="16" spans="1:103" x14ac:dyDescent="0.4">
      <c r="A16" s="3">
        <v>70.871232876712327</v>
      </c>
      <c r="B16" s="2">
        <v>2</v>
      </c>
      <c r="C16" s="13">
        <v>15.033333333333333</v>
      </c>
      <c r="D16" s="2">
        <v>1</v>
      </c>
      <c r="E16" s="14">
        <v>0</v>
      </c>
      <c r="F16" s="14">
        <v>1</v>
      </c>
      <c r="G16" s="12">
        <v>0</v>
      </c>
      <c r="H16" s="11">
        <v>0</v>
      </c>
      <c r="I16" s="11" t="s">
        <v>27</v>
      </c>
      <c r="J16" s="11">
        <v>1</v>
      </c>
      <c r="K16" s="12">
        <v>19</v>
      </c>
      <c r="L16" s="12">
        <v>0</v>
      </c>
      <c r="M16" s="12">
        <v>0</v>
      </c>
      <c r="N16" s="17">
        <v>15.033333333333333</v>
      </c>
      <c r="O16" s="15">
        <v>5.5666666666666664</v>
      </c>
      <c r="P16" s="14">
        <v>2</v>
      </c>
      <c r="Q16" s="14">
        <v>1</v>
      </c>
      <c r="R16" s="18">
        <v>6.4333333333333336</v>
      </c>
      <c r="S16" s="26" t="s">
        <v>115</v>
      </c>
      <c r="T16" s="26">
        <v>1</v>
      </c>
      <c r="U16" s="10">
        <v>3362</v>
      </c>
      <c r="V16" s="10">
        <v>270042</v>
      </c>
      <c r="W16" s="10">
        <v>-904.46600000000001</v>
      </c>
      <c r="X16" s="10">
        <v>294.95510000000002</v>
      </c>
      <c r="Y16" s="10">
        <v>16714</v>
      </c>
      <c r="Z16" s="10">
        <v>159.471</v>
      </c>
      <c r="AA16" s="10">
        <v>0.77500000000000002</v>
      </c>
      <c r="AB16" s="10">
        <v>1.9</v>
      </c>
      <c r="AC16" s="10">
        <v>11.153499999999999</v>
      </c>
      <c r="AD16" s="10">
        <v>249.4</v>
      </c>
      <c r="AE16" s="10">
        <v>0.65151999999999999</v>
      </c>
      <c r="AF16" s="10">
        <v>3.3215000000000001E-2</v>
      </c>
      <c r="AG16" s="10">
        <v>909.7</v>
      </c>
      <c r="AH16" s="10">
        <v>3.0675999999999998E-2</v>
      </c>
      <c r="AI16" s="10">
        <v>651.22730000000001</v>
      </c>
      <c r="AJ16" s="10">
        <v>4.3372000000000001E-2</v>
      </c>
      <c r="AK16" s="10">
        <v>1943.5907</v>
      </c>
      <c r="AL16" s="10">
        <v>1.5698E-2</v>
      </c>
      <c r="AM16" s="10">
        <v>3.3898000000000001E-3</v>
      </c>
      <c r="AN16" s="10">
        <v>0.11322</v>
      </c>
      <c r="AO16" s="10">
        <v>38.037399999999998</v>
      </c>
      <c r="AP16" s="10">
        <v>30.390499999999999</v>
      </c>
      <c r="AQ16" s="10">
        <v>0.8175</v>
      </c>
      <c r="AR16" s="10">
        <v>2.1164999999999998</v>
      </c>
      <c r="AS16" s="10">
        <v>5.9924999999999997</v>
      </c>
      <c r="AT16" s="10">
        <v>165.81200000000001</v>
      </c>
      <c r="AU16" s="10">
        <v>0.40303</v>
      </c>
      <c r="AV16" s="10">
        <v>4.6975999999999997E-2</v>
      </c>
      <c r="AW16" s="10">
        <v>788.13530000000003</v>
      </c>
      <c r="AX16" s="10">
        <v>4.4706999999999997E-2</v>
      </c>
      <c r="AY16" s="10">
        <v>628.08920000000001</v>
      </c>
      <c r="AZ16" s="10">
        <v>6.1599000000000001E-2</v>
      </c>
      <c r="BA16" s="10">
        <v>1878.2707</v>
      </c>
      <c r="BB16" s="10">
        <v>1.1770999999999999E-3</v>
      </c>
      <c r="BC16" s="10">
        <v>159.78819999999999</v>
      </c>
      <c r="BD16" s="10">
        <v>6.8973000000000004</v>
      </c>
      <c r="BE16" s="10">
        <v>0.17452999999999999</v>
      </c>
      <c r="BF16" s="10">
        <v>9.8899000000000008</v>
      </c>
      <c r="BG16" s="10">
        <v>9.4362000000000001E-2</v>
      </c>
      <c r="BH16" s="10">
        <v>0.71133999999999997</v>
      </c>
      <c r="BI16" s="10">
        <v>3.5135999999999998</v>
      </c>
      <c r="BJ16" s="10">
        <v>13.047800000000001</v>
      </c>
      <c r="BK16" s="10">
        <v>6.8769999999999998</v>
      </c>
      <c r="BL16" s="10">
        <v>6.4508000000000001</v>
      </c>
      <c r="BM16" s="10">
        <v>2.5362</v>
      </c>
      <c r="BN16" s="10">
        <v>0.53646000000000005</v>
      </c>
      <c r="BO16" s="10">
        <v>2.0093999999999999</v>
      </c>
      <c r="BP16" s="10">
        <v>0.53878999999999999</v>
      </c>
      <c r="BQ16" s="10">
        <v>2.1315</v>
      </c>
      <c r="BR16" s="10">
        <v>81.530199999999994</v>
      </c>
      <c r="BS16" s="10">
        <v>11.855499999999999</v>
      </c>
      <c r="BT16" s="10">
        <v>3.9378000000000002</v>
      </c>
      <c r="BU16" s="10">
        <v>-87422.575200000007</v>
      </c>
      <c r="BV16" s="10">
        <v>0.11527</v>
      </c>
      <c r="BW16" s="10">
        <v>2.8818000000000001</v>
      </c>
      <c r="BX16" s="10">
        <v>2.8817999999999999E-3</v>
      </c>
      <c r="BY16" s="10">
        <v>0</v>
      </c>
      <c r="BZ16" s="10">
        <v>193.84809999999999</v>
      </c>
      <c r="CA16" s="10">
        <v>2.6011000000000002</v>
      </c>
      <c r="CB16" s="10">
        <v>0.1079</v>
      </c>
      <c r="CC16" s="10">
        <v>5.2458</v>
      </c>
      <c r="CD16" s="10">
        <v>2.6930999999999998</v>
      </c>
      <c r="CE16" s="10">
        <v>0.52983999999999998</v>
      </c>
      <c r="CF16" s="10">
        <v>275.02210000000002</v>
      </c>
      <c r="CG16" s="10">
        <v>0.45006000000000002</v>
      </c>
      <c r="CH16" s="10">
        <v>2.6930999999999998</v>
      </c>
      <c r="CI16" s="10">
        <v>4.2213000000000001E-2</v>
      </c>
      <c r="CJ16" s="10">
        <v>0.75961000000000001</v>
      </c>
      <c r="CK16" s="10">
        <v>2.1153</v>
      </c>
      <c r="CL16" s="10">
        <v>190.76949999999999</v>
      </c>
      <c r="CM16" s="10">
        <v>4.7637</v>
      </c>
      <c r="CN16" s="10">
        <v>-1.395</v>
      </c>
      <c r="CO16" s="10" t="s">
        <v>116</v>
      </c>
      <c r="CP16" s="10" t="s">
        <v>117</v>
      </c>
      <c r="CQ16" s="10">
        <v>200</v>
      </c>
      <c r="CR16" s="10">
        <v>200</v>
      </c>
      <c r="CS16" s="10">
        <v>200</v>
      </c>
      <c r="CT16" s="10">
        <v>2.6139999999999999</v>
      </c>
      <c r="CU16" s="10">
        <v>2.6139999999999999</v>
      </c>
      <c r="CV16" s="10">
        <v>5</v>
      </c>
      <c r="CW16" s="10">
        <v>20110906</v>
      </c>
      <c r="CX16" s="10">
        <v>175657.109</v>
      </c>
      <c r="CY16" s="10">
        <v>1</v>
      </c>
    </row>
    <row r="17" spans="1:103" x14ac:dyDescent="0.4">
      <c r="A17" s="3">
        <v>82.863013698630141</v>
      </c>
      <c r="B17" s="2">
        <v>1</v>
      </c>
      <c r="C17" s="13">
        <v>14.566666666666666</v>
      </c>
      <c r="D17" s="2">
        <v>0</v>
      </c>
      <c r="E17" s="14">
        <v>0</v>
      </c>
      <c r="F17" s="14">
        <v>1</v>
      </c>
      <c r="G17" s="12">
        <v>1</v>
      </c>
      <c r="H17" s="11">
        <v>60</v>
      </c>
      <c r="I17" s="11" t="s">
        <v>27</v>
      </c>
      <c r="J17" s="11">
        <v>1</v>
      </c>
      <c r="K17" s="12">
        <v>21</v>
      </c>
      <c r="L17" s="12">
        <v>999</v>
      </c>
      <c r="M17" s="12">
        <v>999</v>
      </c>
      <c r="N17" s="17">
        <v>14.566666666666666</v>
      </c>
      <c r="O17" s="15">
        <v>10.433333333333334</v>
      </c>
      <c r="P17" s="14">
        <v>2</v>
      </c>
      <c r="Q17" s="14">
        <v>1</v>
      </c>
      <c r="R17" s="18">
        <v>10.233333333333333</v>
      </c>
      <c r="S17" s="26" t="s">
        <v>115</v>
      </c>
      <c r="T17" s="26">
        <v>1</v>
      </c>
      <c r="U17" s="10">
        <v>4024839</v>
      </c>
      <c r="V17" s="10">
        <v>1712582</v>
      </c>
      <c r="W17" s="10">
        <v>-158881.5227</v>
      </c>
      <c r="X17" s="10">
        <v>12226.0954</v>
      </c>
      <c r="Y17" s="10">
        <v>190270</v>
      </c>
      <c r="Z17" s="10">
        <v>8826.9192999999996</v>
      </c>
      <c r="AA17" s="10">
        <v>0.35524</v>
      </c>
      <c r="AB17" s="10">
        <v>4.0400999999999998</v>
      </c>
      <c r="AC17" s="10">
        <v>1483.4667999999999</v>
      </c>
      <c r="AD17" s="10">
        <v>21080.280999999999</v>
      </c>
      <c r="AE17" s="10">
        <v>0.42616999999999999</v>
      </c>
      <c r="AF17" s="10">
        <v>5.6674000000000002E-2</v>
      </c>
      <c r="AG17" s="10">
        <v>260.48469999999998</v>
      </c>
      <c r="AH17" s="10">
        <v>2.1377E-2</v>
      </c>
      <c r="AI17" s="10">
        <v>110.0385</v>
      </c>
      <c r="AJ17" s="10">
        <v>0.22758</v>
      </c>
      <c r="AK17" s="10">
        <v>903.85820000000001</v>
      </c>
      <c r="AL17" s="10">
        <v>1.2083E-3</v>
      </c>
      <c r="AM17" s="27">
        <v>2.5219999999999999E-5</v>
      </c>
      <c r="AN17" s="10">
        <v>2.8690000000000002</v>
      </c>
      <c r="AO17" s="10">
        <v>0.85487000000000002</v>
      </c>
      <c r="AP17" s="10">
        <v>4.6462000000000003</v>
      </c>
      <c r="AQ17" s="10">
        <v>0.69037999999999999</v>
      </c>
      <c r="AR17" s="10">
        <v>26.092199999999998</v>
      </c>
      <c r="AS17" s="10">
        <v>102.0078</v>
      </c>
      <c r="AT17" s="10">
        <v>1593.1704999999999</v>
      </c>
      <c r="AU17" s="10">
        <v>4.6587999999999997E-2</v>
      </c>
      <c r="AV17" s="10">
        <v>7.3419999999999999E-2</v>
      </c>
      <c r="AW17" s="10">
        <v>455.0249</v>
      </c>
      <c r="AX17" s="10">
        <v>5.2845999999999997E-2</v>
      </c>
      <c r="AY17" s="10">
        <v>336.233</v>
      </c>
      <c r="AZ17" s="10">
        <v>1.8039000000000001</v>
      </c>
      <c r="BA17" s="10">
        <v>3149.4225000000001</v>
      </c>
      <c r="BB17" s="10">
        <v>2.4764000000000001E-3</v>
      </c>
      <c r="BC17" s="10">
        <v>42.48</v>
      </c>
      <c r="BD17" s="10">
        <v>6.6635</v>
      </c>
      <c r="BE17" s="10">
        <v>0.30325999999999997</v>
      </c>
      <c r="BF17" s="10">
        <v>4.7195999999999998</v>
      </c>
      <c r="BG17" s="10">
        <v>0.21895000000000001</v>
      </c>
      <c r="BH17" s="10">
        <v>0.85894000000000004</v>
      </c>
      <c r="BI17" s="10">
        <v>3.5019999999999998</v>
      </c>
      <c r="BJ17" s="10">
        <v>14.327400000000001</v>
      </c>
      <c r="BK17" s="10">
        <v>5.7119999999999997</v>
      </c>
      <c r="BL17" s="10">
        <v>4.2522000000000002</v>
      </c>
      <c r="BM17" s="10">
        <v>2.0619999999999998</v>
      </c>
      <c r="BN17" s="10">
        <v>1.3688</v>
      </c>
      <c r="BO17" s="10">
        <v>14.409800000000001</v>
      </c>
      <c r="BP17" s="10">
        <v>1.3691</v>
      </c>
      <c r="BQ17" s="10">
        <v>4.4640000000000004</v>
      </c>
      <c r="BR17" s="10">
        <v>1400.9783</v>
      </c>
      <c r="BS17" s="10">
        <v>245.26759999999999</v>
      </c>
      <c r="BT17" s="10">
        <v>3.5625</v>
      </c>
      <c r="BU17" s="10">
        <v>10.7943</v>
      </c>
      <c r="BV17" s="10">
        <v>6.0477999999999997E-2</v>
      </c>
      <c r="BW17" s="10">
        <v>14.4504</v>
      </c>
      <c r="BX17" s="10">
        <v>2.8503999999999999E-3</v>
      </c>
      <c r="BY17" s="10">
        <v>0</v>
      </c>
      <c r="BZ17" s="10">
        <v>87.517700000000005</v>
      </c>
      <c r="CA17" s="10">
        <v>10.1013</v>
      </c>
      <c r="CB17" s="10">
        <v>4.6689000000000001E-2</v>
      </c>
      <c r="CC17" s="10">
        <v>12.549799999999999</v>
      </c>
      <c r="CD17" s="10">
        <v>3.7936999999999999</v>
      </c>
      <c r="CE17" s="10">
        <v>0.44230999999999998</v>
      </c>
      <c r="CF17" s="10">
        <v>216.06100000000001</v>
      </c>
      <c r="CG17" s="10">
        <v>0.35119</v>
      </c>
      <c r="CH17" s="10">
        <v>3.7936999999999999</v>
      </c>
      <c r="CI17" s="10">
        <v>2.0974E-2</v>
      </c>
      <c r="CJ17" s="10">
        <v>0.44013000000000002</v>
      </c>
      <c r="CK17" s="10">
        <v>7.8056000000000001</v>
      </c>
      <c r="CL17" s="10">
        <v>2017.6914999999999</v>
      </c>
      <c r="CM17" s="10">
        <v>69.619399999999999</v>
      </c>
      <c r="CN17" s="10">
        <v>-3.9489999999999998</v>
      </c>
      <c r="CO17" s="10" t="s">
        <v>118</v>
      </c>
      <c r="CP17" s="10" t="s">
        <v>117</v>
      </c>
      <c r="CQ17" s="10">
        <v>200</v>
      </c>
      <c r="CR17" s="10">
        <v>200</v>
      </c>
      <c r="CS17" s="10">
        <v>221</v>
      </c>
      <c r="CT17" s="10">
        <v>2.4655999999999998</v>
      </c>
      <c r="CU17" s="10">
        <v>2.4655999999999998</v>
      </c>
      <c r="CV17" s="10">
        <v>5</v>
      </c>
      <c r="CW17" s="10">
        <v>20121107</v>
      </c>
      <c r="CX17" s="10">
        <v>140007.03099999999</v>
      </c>
      <c r="CY17" s="10">
        <v>1</v>
      </c>
    </row>
    <row r="18" spans="1:103" x14ac:dyDescent="0.4">
      <c r="A18" s="3">
        <v>85.641095890410952</v>
      </c>
      <c r="B18" s="2">
        <v>1</v>
      </c>
      <c r="C18" s="13">
        <v>30.566666666666666</v>
      </c>
      <c r="D18" s="2">
        <v>0</v>
      </c>
      <c r="E18" s="14">
        <v>0</v>
      </c>
      <c r="F18" s="14">
        <v>1</v>
      </c>
      <c r="G18" s="12">
        <v>0</v>
      </c>
      <c r="H18" s="11">
        <v>0</v>
      </c>
      <c r="I18" s="11" t="s">
        <v>27</v>
      </c>
      <c r="J18" s="11">
        <v>1</v>
      </c>
      <c r="K18" s="12">
        <v>21</v>
      </c>
      <c r="L18" s="12">
        <v>0</v>
      </c>
      <c r="M18" s="12">
        <v>999</v>
      </c>
      <c r="N18" s="17">
        <v>30.566666666666666</v>
      </c>
      <c r="O18" s="15">
        <v>35.366666666666667</v>
      </c>
      <c r="P18" s="14">
        <v>2</v>
      </c>
      <c r="Q18" s="14">
        <v>0</v>
      </c>
      <c r="R18" s="18">
        <v>32.43333333333333</v>
      </c>
      <c r="S18" s="26" t="s">
        <v>115</v>
      </c>
      <c r="T18" s="26">
        <v>1</v>
      </c>
      <c r="U18" s="10">
        <v>15755</v>
      </c>
      <c r="V18" s="10">
        <v>442366</v>
      </c>
      <c r="W18" s="10">
        <v>-4518.8950999999997</v>
      </c>
      <c r="X18" s="10">
        <v>701.08969999999999</v>
      </c>
      <c r="Y18" s="10">
        <v>35174</v>
      </c>
      <c r="Z18" s="10">
        <v>354.53199999999998</v>
      </c>
      <c r="AA18" s="10">
        <v>0.72421000000000002</v>
      </c>
      <c r="AB18" s="10">
        <v>2.1320999999999999</v>
      </c>
      <c r="AC18" s="10">
        <v>27.4</v>
      </c>
      <c r="AD18" s="10">
        <v>570.77120000000002</v>
      </c>
      <c r="AE18" s="10">
        <v>0.57425000000000004</v>
      </c>
      <c r="AF18" s="10">
        <v>3.6740000000000002E-2</v>
      </c>
      <c r="AG18" s="10">
        <v>893.31809999999996</v>
      </c>
      <c r="AH18" s="10">
        <v>2.8036999999999999E-2</v>
      </c>
      <c r="AI18" s="10">
        <v>596.80470000000003</v>
      </c>
      <c r="AJ18" s="10">
        <v>7.2110999999999995E-2</v>
      </c>
      <c r="AK18" s="10">
        <v>2136.1822999999999</v>
      </c>
      <c r="AL18" s="10">
        <v>8.8447000000000005E-3</v>
      </c>
      <c r="AM18" s="10">
        <v>1.0478E-3</v>
      </c>
      <c r="AN18" s="10">
        <v>0.17718</v>
      </c>
      <c r="AO18" s="10">
        <v>13.3565</v>
      </c>
      <c r="AP18" s="10">
        <v>22.5946</v>
      </c>
      <c r="AQ18" s="10">
        <v>0.80279</v>
      </c>
      <c r="AR18" s="10">
        <v>2.5026000000000002</v>
      </c>
      <c r="AS18" s="10">
        <v>12.873900000000001</v>
      </c>
      <c r="AT18" s="10">
        <v>352.39690000000002</v>
      </c>
      <c r="AU18" s="10">
        <v>0.31357000000000002</v>
      </c>
      <c r="AV18" s="10">
        <v>4.1652000000000002E-2</v>
      </c>
      <c r="AW18" s="10">
        <v>804.55539999999996</v>
      </c>
      <c r="AX18" s="10">
        <v>3.3846000000000001E-2</v>
      </c>
      <c r="AY18" s="10">
        <v>628.61890000000005</v>
      </c>
      <c r="AZ18" s="10">
        <v>0.11310000000000001</v>
      </c>
      <c r="BA18" s="10">
        <v>2339.4463000000001</v>
      </c>
      <c r="BB18" s="10">
        <v>9.5816E-4</v>
      </c>
      <c r="BC18" s="10">
        <v>109.0915</v>
      </c>
      <c r="BD18" s="10">
        <v>7.1932999999999998</v>
      </c>
      <c r="BE18" s="10">
        <v>0.1729</v>
      </c>
      <c r="BF18" s="10">
        <v>8.6742000000000008</v>
      </c>
      <c r="BG18" s="10">
        <v>8.7430999999999995E-2</v>
      </c>
      <c r="BH18" s="10">
        <v>0.82276000000000005</v>
      </c>
      <c r="BI18" s="10">
        <v>3.5074000000000001</v>
      </c>
      <c r="BJ18" s="10">
        <v>15.428800000000001</v>
      </c>
      <c r="BK18" s="10">
        <v>7.6759000000000004</v>
      </c>
      <c r="BL18" s="10">
        <v>11.415900000000001</v>
      </c>
      <c r="BM18" s="10">
        <v>3.3765999999999998</v>
      </c>
      <c r="BN18" s="10">
        <v>0.63261999999999996</v>
      </c>
      <c r="BO18" s="10">
        <v>2.9397000000000002</v>
      </c>
      <c r="BP18" s="10">
        <v>0.63380999999999998</v>
      </c>
      <c r="BQ18" s="10">
        <v>2.1947000000000001</v>
      </c>
      <c r="BR18" s="10">
        <v>266.00549999999998</v>
      </c>
      <c r="BS18" s="10">
        <v>34.654699999999998</v>
      </c>
      <c r="BT18" s="10">
        <v>3.9632999999999998</v>
      </c>
      <c r="BU18" s="10">
        <v>-146252.70449999999</v>
      </c>
      <c r="BV18" s="10">
        <v>0.11609999999999999</v>
      </c>
      <c r="BW18" s="10">
        <v>2.7465999999999999</v>
      </c>
      <c r="BX18" s="10">
        <v>1.2484E-3</v>
      </c>
      <c r="BY18" s="10">
        <v>0</v>
      </c>
      <c r="BZ18" s="10">
        <v>190.64599999999999</v>
      </c>
      <c r="CA18" s="10">
        <v>2.5969000000000002</v>
      </c>
      <c r="CB18" s="10">
        <v>0.12920999999999999</v>
      </c>
      <c r="CC18" s="10">
        <v>5.3181000000000003</v>
      </c>
      <c r="CD18" s="10">
        <v>2.6292</v>
      </c>
      <c r="CE18" s="10">
        <v>0.57357999999999998</v>
      </c>
      <c r="CF18" s="10">
        <v>264.05619999999999</v>
      </c>
      <c r="CG18" s="10">
        <v>0.49920999999999999</v>
      </c>
      <c r="CH18" s="10">
        <v>2.6292</v>
      </c>
      <c r="CI18" s="10">
        <v>8.2222000000000003E-2</v>
      </c>
      <c r="CJ18" s="10">
        <v>0.71287</v>
      </c>
      <c r="CK18" s="10">
        <v>2.5106000000000002</v>
      </c>
      <c r="CL18" s="10">
        <v>396.05619999999999</v>
      </c>
      <c r="CM18" s="10">
        <v>9.7090999999999994</v>
      </c>
      <c r="CN18" s="10">
        <v>-2.0729000000000002</v>
      </c>
      <c r="CO18" s="10" t="s">
        <v>116</v>
      </c>
      <c r="CP18" s="10" t="s">
        <v>117</v>
      </c>
      <c r="CQ18" s="10">
        <v>200</v>
      </c>
      <c r="CR18" s="10">
        <v>200</v>
      </c>
      <c r="CS18" s="10">
        <v>210</v>
      </c>
      <c r="CT18" s="10">
        <v>2.9416000000000002</v>
      </c>
      <c r="CU18" s="10">
        <v>2.9416000000000002</v>
      </c>
      <c r="CV18" s="10">
        <v>5</v>
      </c>
      <c r="CW18" s="10">
        <v>20111020</v>
      </c>
      <c r="CX18" s="10">
        <v>132459.46799999999</v>
      </c>
      <c r="CY18" s="10">
        <v>1</v>
      </c>
    </row>
    <row r="19" spans="1:103" x14ac:dyDescent="0.4">
      <c r="A19" s="3">
        <v>68.350684931506848</v>
      </c>
      <c r="B19" s="2">
        <v>2</v>
      </c>
      <c r="C19" s="13">
        <v>10.733333333333333</v>
      </c>
      <c r="D19" s="2">
        <v>0</v>
      </c>
      <c r="E19" s="14">
        <v>0</v>
      </c>
      <c r="F19" s="14">
        <v>1</v>
      </c>
      <c r="G19" s="12">
        <v>0</v>
      </c>
      <c r="H19" s="11">
        <v>0</v>
      </c>
      <c r="I19" s="11" t="s">
        <v>27</v>
      </c>
      <c r="J19" s="11">
        <v>1</v>
      </c>
      <c r="K19" s="12">
        <v>21</v>
      </c>
      <c r="L19" s="12">
        <v>0</v>
      </c>
      <c r="M19" s="12">
        <v>999</v>
      </c>
      <c r="N19" s="17">
        <v>10.733333333333333</v>
      </c>
      <c r="O19" s="15">
        <v>10.066666666666666</v>
      </c>
      <c r="P19" s="14">
        <v>2</v>
      </c>
      <c r="Q19" s="14">
        <v>1</v>
      </c>
      <c r="R19" s="18">
        <v>10</v>
      </c>
      <c r="S19" s="26" t="s">
        <v>115</v>
      </c>
      <c r="T19" s="26">
        <v>1</v>
      </c>
      <c r="U19" s="10">
        <v>18828913</v>
      </c>
      <c r="V19" s="10">
        <v>516310</v>
      </c>
      <c r="W19" s="10">
        <v>-247600.70910000001</v>
      </c>
      <c r="X19" s="10">
        <v>19547.735400000001</v>
      </c>
      <c r="Y19" s="10">
        <v>107974</v>
      </c>
      <c r="Z19" s="10">
        <v>16289.4293</v>
      </c>
      <c r="AA19" s="10">
        <v>0.29211999999999999</v>
      </c>
      <c r="AB19" s="10">
        <v>4.7457000000000003</v>
      </c>
      <c r="AC19" s="10">
        <v>3772.8638000000001</v>
      </c>
      <c r="AD19" s="27">
        <v>30610.698700000001</v>
      </c>
      <c r="AE19" s="10">
        <v>1.7665999999999999</v>
      </c>
      <c r="AF19" s="10">
        <v>4.5900999999999997E-2</v>
      </c>
      <c r="AG19" s="27">
        <v>96.593500000000006</v>
      </c>
      <c r="AH19" s="10">
        <v>1.2919999999999999E-2</v>
      </c>
      <c r="AI19" s="10">
        <v>34.123899999999999</v>
      </c>
      <c r="AJ19" s="10">
        <v>0.22861000000000001</v>
      </c>
      <c r="AK19" s="10">
        <v>392.39690000000002</v>
      </c>
      <c r="AL19" s="10">
        <v>1.3558999999999999E-3</v>
      </c>
      <c r="AM19" s="27">
        <v>3.8894000000000004E-6</v>
      </c>
      <c r="AN19" s="10">
        <v>7.2805</v>
      </c>
      <c r="AO19" s="10">
        <v>0.34454000000000001</v>
      </c>
      <c r="AP19" s="10">
        <v>8.2612000000000005</v>
      </c>
      <c r="AQ19" s="10">
        <v>0.53615000000000002</v>
      </c>
      <c r="AR19" s="10">
        <v>1148.7429999999999</v>
      </c>
      <c r="AS19" s="10">
        <v>69.472200000000001</v>
      </c>
      <c r="AT19" s="10">
        <v>460.35090000000002</v>
      </c>
      <c r="AU19" s="10">
        <v>6.0977999999999997E-2</v>
      </c>
      <c r="AV19" s="10">
        <v>3.9744000000000002E-2</v>
      </c>
      <c r="AW19" s="10">
        <v>290.2851</v>
      </c>
      <c r="AX19" s="10">
        <v>1.9606999999999999E-2</v>
      </c>
      <c r="AY19" s="10">
        <v>189.31569999999999</v>
      </c>
      <c r="AZ19" s="10">
        <v>80.588099999999997</v>
      </c>
      <c r="BA19" s="10">
        <v>30246.285100000001</v>
      </c>
      <c r="BB19" s="10">
        <v>8.8050999999999997E-3</v>
      </c>
      <c r="BC19" s="10">
        <v>11.165100000000001</v>
      </c>
      <c r="BD19" s="10">
        <v>5.3872999999999998</v>
      </c>
      <c r="BE19" s="10">
        <v>0.42271999999999998</v>
      </c>
      <c r="BF19" s="10">
        <v>2.3349000000000002</v>
      </c>
      <c r="BG19" s="10">
        <v>0.35226000000000002</v>
      </c>
      <c r="BH19" s="10">
        <v>0.89712000000000003</v>
      </c>
      <c r="BI19" s="10">
        <v>3.2294</v>
      </c>
      <c r="BJ19" s="10">
        <v>19.833400000000001</v>
      </c>
      <c r="BK19" s="10">
        <v>5.3362999999999996</v>
      </c>
      <c r="BL19" s="10">
        <v>3.5114000000000001</v>
      </c>
      <c r="BM19" s="10">
        <v>1.8737999999999999</v>
      </c>
      <c r="BN19" s="10">
        <v>2.3389000000000002</v>
      </c>
      <c r="BO19" s="10">
        <v>4.6294000000000004</v>
      </c>
      <c r="BP19" s="10">
        <v>2.3391999999999999</v>
      </c>
      <c r="BQ19" s="10">
        <v>11.2082</v>
      </c>
      <c r="BR19" s="10">
        <v>1298.5605</v>
      </c>
      <c r="BS19" s="10">
        <v>243.3458</v>
      </c>
      <c r="BT19" s="10">
        <v>2.9862000000000002</v>
      </c>
      <c r="BU19" s="10">
        <v>11.8094</v>
      </c>
      <c r="BV19" s="10">
        <v>4.6452E-2</v>
      </c>
      <c r="BW19" s="10">
        <v>23.968599999999999</v>
      </c>
      <c r="BX19" s="10">
        <v>9.5450000000000005E-4</v>
      </c>
      <c r="BY19" s="10">
        <v>2.1211E-4</v>
      </c>
      <c r="BZ19" s="10">
        <v>65.627300000000005</v>
      </c>
      <c r="CA19" s="10">
        <v>14.0763</v>
      </c>
      <c r="CB19" s="10">
        <v>2.4108999999999998E-2</v>
      </c>
      <c r="CC19" s="10">
        <v>17.197600000000001</v>
      </c>
      <c r="CD19" s="10">
        <v>4.3616000000000001</v>
      </c>
      <c r="CE19" s="10">
        <v>0.37491000000000002</v>
      </c>
      <c r="CF19" s="10">
        <v>171.66560000000001</v>
      </c>
      <c r="CG19" s="10">
        <v>0.27543000000000001</v>
      </c>
      <c r="CH19" s="10">
        <v>4.3616000000000001</v>
      </c>
      <c r="CI19" s="10">
        <v>6.8909000000000002E-3</v>
      </c>
      <c r="CJ19" s="10">
        <v>0.21118999999999999</v>
      </c>
      <c r="CK19" s="10">
        <v>16.755199999999999</v>
      </c>
      <c r="CL19" s="10">
        <v>1576.1038000000001</v>
      </c>
      <c r="CM19" s="10">
        <v>106.87820000000001</v>
      </c>
      <c r="CN19" s="10">
        <v>-4.3236999999999997</v>
      </c>
      <c r="CO19" s="10" t="s">
        <v>116</v>
      </c>
      <c r="CP19" s="10" t="s">
        <v>117</v>
      </c>
      <c r="CQ19" s="10">
        <v>200</v>
      </c>
      <c r="CR19" s="10">
        <v>200</v>
      </c>
      <c r="CS19" s="10">
        <v>199</v>
      </c>
      <c r="CT19" s="10">
        <v>2.2719</v>
      </c>
      <c r="CU19" s="10">
        <v>2.2719</v>
      </c>
      <c r="CV19" s="10">
        <v>5</v>
      </c>
      <c r="CW19" s="10">
        <v>20120726</v>
      </c>
      <c r="CX19" s="10">
        <v>123035.421</v>
      </c>
      <c r="CY19" s="10">
        <v>1</v>
      </c>
    </row>
    <row r="20" spans="1:103" x14ac:dyDescent="0.4">
      <c r="A20" s="3">
        <v>73.254794520547946</v>
      </c>
      <c r="B20" s="2">
        <v>2</v>
      </c>
      <c r="C20" s="13">
        <v>5.5666666666666664</v>
      </c>
      <c r="D20" s="2">
        <v>0</v>
      </c>
      <c r="E20" s="14">
        <v>0</v>
      </c>
      <c r="F20" s="14">
        <v>1</v>
      </c>
      <c r="G20" s="12">
        <v>0</v>
      </c>
      <c r="H20" s="11">
        <v>0</v>
      </c>
      <c r="I20" s="11" t="s">
        <v>27</v>
      </c>
      <c r="J20" s="11">
        <v>1</v>
      </c>
      <c r="K20" s="12">
        <v>21</v>
      </c>
      <c r="L20" s="12">
        <v>999</v>
      </c>
      <c r="M20" s="12">
        <v>0</v>
      </c>
      <c r="N20" s="17">
        <v>5.5666666666666664</v>
      </c>
      <c r="O20" s="15">
        <v>4.2</v>
      </c>
      <c r="P20" s="14">
        <v>2</v>
      </c>
      <c r="Q20" s="14">
        <v>0</v>
      </c>
      <c r="R20" s="18">
        <v>4.333333333333333</v>
      </c>
      <c r="S20" s="26" t="s">
        <v>115</v>
      </c>
      <c r="T20" s="26">
        <v>1</v>
      </c>
      <c r="U20" s="10">
        <v>701</v>
      </c>
      <c r="V20" s="10">
        <v>136462</v>
      </c>
      <c r="W20" s="10">
        <v>-103.2925</v>
      </c>
      <c r="X20" s="10">
        <v>77.558599999999998</v>
      </c>
      <c r="Y20" s="10">
        <v>6746</v>
      </c>
      <c r="Z20" s="10">
        <v>36.759399999999999</v>
      </c>
      <c r="AA20" s="10">
        <v>0.86363999999999996</v>
      </c>
      <c r="AB20" s="10">
        <v>1.5455000000000001</v>
      </c>
      <c r="AC20" s="27">
        <v>3.4697</v>
      </c>
      <c r="AD20" s="27">
        <v>92.7273</v>
      </c>
      <c r="AE20" s="10">
        <v>0.67347000000000001</v>
      </c>
      <c r="AF20" s="10">
        <v>2.4525000000000002E-2</v>
      </c>
      <c r="AG20" s="27">
        <v>1158.1135999999999</v>
      </c>
      <c r="AH20" s="10">
        <v>2.1281000000000001E-2</v>
      </c>
      <c r="AI20" s="10">
        <v>970.34090000000003</v>
      </c>
      <c r="AJ20" s="10">
        <v>3.7497999999999997E-2</v>
      </c>
      <c r="AK20" s="10">
        <v>1909.2045000000001</v>
      </c>
      <c r="AL20" s="10">
        <v>3.737E-2</v>
      </c>
      <c r="AM20" s="10">
        <v>1.5972E-2</v>
      </c>
      <c r="AN20" s="10">
        <v>4.7362000000000001E-2</v>
      </c>
      <c r="AO20" s="10">
        <v>117.73650000000001</v>
      </c>
      <c r="AP20" s="10">
        <v>55.579799999999999</v>
      </c>
      <c r="AQ20" s="10">
        <v>0.88561999999999996</v>
      </c>
      <c r="AR20" s="10">
        <v>1.5882000000000001</v>
      </c>
      <c r="AS20" s="10">
        <v>2.2353000000000001</v>
      </c>
      <c r="AT20" s="10">
        <v>75.7059</v>
      </c>
      <c r="AU20" s="10">
        <v>0.52041000000000004</v>
      </c>
      <c r="AV20" s="10">
        <v>2.8031E-2</v>
      </c>
      <c r="AW20" s="10">
        <v>1153.9118000000001</v>
      </c>
      <c r="AX20" s="10">
        <v>2.5748E-2</v>
      </c>
      <c r="AY20" s="10">
        <v>1004.1389</v>
      </c>
      <c r="AZ20" s="10">
        <v>3.7236999999999999E-2</v>
      </c>
      <c r="BA20" s="10">
        <v>1993.2646999999999</v>
      </c>
      <c r="BB20" s="10">
        <v>2.4128999999999999E-3</v>
      </c>
      <c r="BC20" s="10">
        <v>253.1763</v>
      </c>
      <c r="BD20" s="10">
        <v>6.0980999999999996</v>
      </c>
      <c r="BE20" s="10">
        <v>0.14388999999999999</v>
      </c>
      <c r="BF20" s="10">
        <v>12.5158</v>
      </c>
      <c r="BG20" s="10">
        <v>6.8198999999999996E-2</v>
      </c>
      <c r="BH20" s="10">
        <v>0.53781000000000001</v>
      </c>
      <c r="BI20" s="10">
        <v>3.5102000000000002</v>
      </c>
      <c r="BJ20" s="10">
        <v>6.0023999999999997</v>
      </c>
      <c r="BK20" s="10">
        <v>4.6619000000000002</v>
      </c>
      <c r="BL20" s="10">
        <v>0.44497999999999999</v>
      </c>
      <c r="BM20" s="10">
        <v>0.66427999999999998</v>
      </c>
      <c r="BN20" s="10">
        <v>7.6918E-2</v>
      </c>
      <c r="BO20" s="10">
        <v>1.2856000000000001</v>
      </c>
      <c r="BP20" s="10">
        <v>7.7895000000000006E-2</v>
      </c>
      <c r="BQ20" s="10">
        <v>1.9524999999999999</v>
      </c>
      <c r="BR20" s="10">
        <v>13.992699999999999</v>
      </c>
      <c r="BS20" s="10">
        <v>3.0015000000000001</v>
      </c>
      <c r="BT20" s="10">
        <v>3.8892000000000002</v>
      </c>
      <c r="BU20" s="10">
        <v>-28505.091199999999</v>
      </c>
      <c r="BV20" s="10">
        <v>0.11667</v>
      </c>
      <c r="BW20" s="10">
        <v>0</v>
      </c>
      <c r="BX20" s="10">
        <v>8.3333000000000001E-3</v>
      </c>
      <c r="BY20" s="10">
        <v>0</v>
      </c>
      <c r="BZ20" s="10">
        <v>193.5069</v>
      </c>
      <c r="CA20" s="10">
        <v>2.7332999999999998</v>
      </c>
      <c r="CB20" s="10">
        <v>7.6491000000000003E-2</v>
      </c>
      <c r="CC20" s="10">
        <v>5.6673999999999998</v>
      </c>
      <c r="CD20" s="10">
        <v>2.9348999999999998</v>
      </c>
      <c r="CE20" s="10">
        <v>0.46344999999999997</v>
      </c>
      <c r="CF20" s="10">
        <v>285.87310000000002</v>
      </c>
      <c r="CG20" s="10">
        <v>0.37872</v>
      </c>
      <c r="CH20" s="10">
        <v>2.9348999999999998</v>
      </c>
      <c r="CI20" s="10">
        <v>1.5471E-2</v>
      </c>
      <c r="CJ20" s="10">
        <v>0.83287</v>
      </c>
      <c r="CK20" s="10">
        <v>1.8167</v>
      </c>
      <c r="CL20" s="10">
        <v>77.8</v>
      </c>
      <c r="CM20" s="10">
        <v>2.2166999999999999</v>
      </c>
      <c r="CN20" s="10">
        <v>-0.70928999999999998</v>
      </c>
      <c r="CO20" s="10" t="s">
        <v>116</v>
      </c>
      <c r="CP20" s="10" t="s">
        <v>117</v>
      </c>
      <c r="CQ20" s="10">
        <v>200</v>
      </c>
      <c r="CR20" s="10">
        <v>200</v>
      </c>
      <c r="CS20" s="10">
        <v>190</v>
      </c>
      <c r="CT20" s="10">
        <v>2.2366000000000001</v>
      </c>
      <c r="CU20" s="10">
        <v>2.2366000000000001</v>
      </c>
      <c r="CV20" s="10">
        <v>5</v>
      </c>
      <c r="CW20" s="10">
        <v>20120409</v>
      </c>
      <c r="CX20" s="10">
        <v>172714.234</v>
      </c>
      <c r="CY20" s="10">
        <v>1</v>
      </c>
    </row>
    <row r="21" spans="1:103" x14ac:dyDescent="0.4">
      <c r="A21" s="3">
        <v>74.9972602739726</v>
      </c>
      <c r="B21" s="2">
        <v>2</v>
      </c>
      <c r="C21" s="13">
        <v>29.633333333333333</v>
      </c>
      <c r="D21" s="2">
        <v>0</v>
      </c>
      <c r="E21" s="14">
        <v>1</v>
      </c>
      <c r="F21" s="14">
        <v>0</v>
      </c>
      <c r="G21" s="12">
        <v>0</v>
      </c>
      <c r="H21" s="11">
        <v>0</v>
      </c>
      <c r="I21" s="11" t="s">
        <v>27</v>
      </c>
      <c r="J21" s="11">
        <v>1</v>
      </c>
      <c r="K21" s="12">
        <v>21</v>
      </c>
      <c r="L21" s="12">
        <v>999</v>
      </c>
      <c r="M21" s="12">
        <v>999</v>
      </c>
      <c r="N21" s="17">
        <v>43.1</v>
      </c>
      <c r="O21" s="15">
        <v>9.8000000000000007</v>
      </c>
      <c r="P21" s="14">
        <v>2</v>
      </c>
      <c r="Q21" s="14">
        <v>1</v>
      </c>
      <c r="R21" s="18">
        <v>9.6333333333333329</v>
      </c>
      <c r="S21" s="26" t="s">
        <v>115</v>
      </c>
      <c r="T21" s="26">
        <v>1</v>
      </c>
      <c r="U21" s="10">
        <v>11590</v>
      </c>
      <c r="V21" s="10">
        <v>338838</v>
      </c>
      <c r="W21" s="10">
        <v>-3256.8447000000001</v>
      </c>
      <c r="X21" s="10">
        <v>576.58510000000001</v>
      </c>
      <c r="Y21" s="10">
        <v>24722</v>
      </c>
      <c r="Z21" s="10">
        <v>303.41149999999999</v>
      </c>
      <c r="AA21" s="10">
        <v>0.66808999999999996</v>
      </c>
      <c r="AB21" s="10">
        <v>2.3519000000000001</v>
      </c>
      <c r="AC21" s="10">
        <v>32.230600000000003</v>
      </c>
      <c r="AD21" s="10">
        <v>459.3956</v>
      </c>
      <c r="AE21" s="10">
        <v>0.42360999999999999</v>
      </c>
      <c r="AF21" s="10">
        <v>4.5031000000000002E-2</v>
      </c>
      <c r="AG21" s="27">
        <v>543.7989</v>
      </c>
      <c r="AH21" s="10">
        <v>3.1050000000000001E-2</v>
      </c>
      <c r="AI21" s="10">
        <v>409.56849999999997</v>
      </c>
      <c r="AJ21" s="10">
        <v>0.10353</v>
      </c>
      <c r="AK21" s="10">
        <v>1082.9015999999999</v>
      </c>
      <c r="AL21" s="10">
        <v>9.6393999999999994E-3</v>
      </c>
      <c r="AM21" s="10">
        <v>1.078E-3</v>
      </c>
      <c r="AN21" s="10">
        <v>0.20682</v>
      </c>
      <c r="AO21" s="10">
        <v>19.135200000000001</v>
      </c>
      <c r="AP21" s="10">
        <v>29.279299999999999</v>
      </c>
      <c r="AQ21" s="10">
        <v>0.78493999999999997</v>
      </c>
      <c r="AR21" s="10">
        <v>2.6027</v>
      </c>
      <c r="AS21" s="10">
        <v>11.486599999999999</v>
      </c>
      <c r="AT21" s="10">
        <v>256.62950000000001</v>
      </c>
      <c r="AU21" s="10">
        <v>0.20741000000000001</v>
      </c>
      <c r="AV21" s="10">
        <v>4.8800000000000003E-2</v>
      </c>
      <c r="AW21" s="10">
        <v>646.67629999999997</v>
      </c>
      <c r="AX21" s="10">
        <v>3.6845000000000003E-2</v>
      </c>
      <c r="AY21" s="10">
        <v>524.8913</v>
      </c>
      <c r="AZ21" s="10">
        <v>0.13461999999999999</v>
      </c>
      <c r="BA21" s="10">
        <v>1397.5021999999999</v>
      </c>
      <c r="BB21" s="10">
        <v>1.2524999999999999E-3</v>
      </c>
      <c r="BC21" s="10">
        <v>111.3866</v>
      </c>
      <c r="BD21" s="10">
        <v>6.9496000000000002</v>
      </c>
      <c r="BE21" s="10">
        <v>0.18953999999999999</v>
      </c>
      <c r="BF21" s="10">
        <v>8.1268999999999991</v>
      </c>
      <c r="BG21" s="10">
        <v>9.9740999999999996E-2</v>
      </c>
      <c r="BH21" s="10">
        <v>0.78439000000000003</v>
      </c>
      <c r="BI21" s="10">
        <v>3.5063</v>
      </c>
      <c r="BJ21" s="10">
        <v>14.6167</v>
      </c>
      <c r="BK21" s="10">
        <v>6.6665999999999999</v>
      </c>
      <c r="BL21" s="10">
        <v>7.8226000000000004</v>
      </c>
      <c r="BM21" s="10">
        <v>2.7947000000000002</v>
      </c>
      <c r="BN21" s="10">
        <v>0.98155999999999999</v>
      </c>
      <c r="BO21" s="10">
        <v>4.8358999999999996</v>
      </c>
      <c r="BP21" s="10">
        <v>0.98392000000000002</v>
      </c>
      <c r="BQ21" s="10">
        <v>2.9588999999999999</v>
      </c>
      <c r="BR21" s="10">
        <v>111.1306</v>
      </c>
      <c r="BS21" s="10">
        <v>16.669799999999999</v>
      </c>
      <c r="BT21" s="10">
        <v>3.8129</v>
      </c>
      <c r="BU21" s="10">
        <v>-96947.404500000004</v>
      </c>
      <c r="BV21" s="10">
        <v>0.10224</v>
      </c>
      <c r="BW21" s="10">
        <v>5.4313000000000002</v>
      </c>
      <c r="BX21" s="10">
        <v>6.3898000000000002E-3</v>
      </c>
      <c r="BY21" s="10">
        <v>0</v>
      </c>
      <c r="BZ21" s="10">
        <v>169.78440000000001</v>
      </c>
      <c r="CA21" s="10">
        <v>3.3429000000000002</v>
      </c>
      <c r="CB21" s="10">
        <v>8.3002000000000006E-2</v>
      </c>
      <c r="CC21" s="10">
        <v>6.2245999999999997</v>
      </c>
      <c r="CD21" s="10">
        <v>2.9318</v>
      </c>
      <c r="CE21" s="10">
        <v>0.50841999999999998</v>
      </c>
      <c r="CF21" s="10">
        <v>271.97649999999999</v>
      </c>
      <c r="CG21" s="10">
        <v>0.42853999999999998</v>
      </c>
      <c r="CH21" s="10">
        <v>2.9318</v>
      </c>
      <c r="CI21" s="10">
        <v>3.4341000000000003E-2</v>
      </c>
      <c r="CJ21" s="10">
        <v>0.69357000000000002</v>
      </c>
      <c r="CK21" s="10">
        <v>2.5703</v>
      </c>
      <c r="CL21" s="10">
        <v>296.738</v>
      </c>
      <c r="CM21" s="10">
        <v>8.5526999999999997</v>
      </c>
      <c r="CN21" s="10">
        <v>-1.9149</v>
      </c>
      <c r="CO21" s="10" t="s">
        <v>116</v>
      </c>
      <c r="CP21" s="10" t="s">
        <v>117</v>
      </c>
      <c r="CQ21" s="10">
        <v>200</v>
      </c>
      <c r="CR21" s="10">
        <v>200</v>
      </c>
      <c r="CS21" s="10">
        <v>200</v>
      </c>
      <c r="CT21" s="10">
        <v>2.3077999999999999</v>
      </c>
      <c r="CU21" s="10">
        <v>2.3077999999999999</v>
      </c>
      <c r="CV21" s="10">
        <v>5</v>
      </c>
      <c r="CW21" s="10">
        <v>20120208</v>
      </c>
      <c r="CX21" s="10">
        <v>170947.26500000001</v>
      </c>
      <c r="CY21" s="10">
        <v>1</v>
      </c>
    </row>
    <row r="22" spans="1:103" x14ac:dyDescent="0.4">
      <c r="A22" s="3">
        <v>61.6</v>
      </c>
      <c r="B22" s="2">
        <v>2</v>
      </c>
      <c r="C22" s="13">
        <v>28.266666666666666</v>
      </c>
      <c r="D22" s="2">
        <v>0</v>
      </c>
      <c r="E22" s="14">
        <v>1</v>
      </c>
      <c r="F22" s="14">
        <v>0</v>
      </c>
      <c r="G22" s="12">
        <v>0</v>
      </c>
      <c r="H22" s="11">
        <v>0</v>
      </c>
      <c r="I22" s="11" t="s">
        <v>27</v>
      </c>
      <c r="J22" s="11">
        <v>1</v>
      </c>
      <c r="K22" s="12">
        <v>21</v>
      </c>
      <c r="L22" s="12">
        <v>999</v>
      </c>
      <c r="M22" s="12">
        <v>999</v>
      </c>
      <c r="N22" s="17">
        <v>69.599999999999994</v>
      </c>
      <c r="O22" s="15">
        <v>31.366666666666667</v>
      </c>
      <c r="P22" s="14">
        <v>2</v>
      </c>
      <c r="Q22" s="14">
        <v>0</v>
      </c>
      <c r="R22" s="18">
        <v>29.233333333333334</v>
      </c>
      <c r="S22" s="26" t="s">
        <v>115</v>
      </c>
      <c r="T22" s="26">
        <v>1</v>
      </c>
      <c r="U22" s="10">
        <v>9265</v>
      </c>
      <c r="V22" s="10">
        <v>325930</v>
      </c>
      <c r="W22" s="10">
        <v>-2803.4850999999999</v>
      </c>
      <c r="X22" s="10">
        <v>597.73159999999996</v>
      </c>
      <c r="Y22" s="10">
        <v>24398</v>
      </c>
      <c r="Z22" s="10">
        <v>341.50310000000002</v>
      </c>
      <c r="AA22" s="10">
        <v>0.72231999999999996</v>
      </c>
      <c r="AB22" s="10">
        <v>2.1787000000000001</v>
      </c>
      <c r="AC22" s="10">
        <v>21.692</v>
      </c>
      <c r="AD22" s="10">
        <v>418.01389999999998</v>
      </c>
      <c r="AE22" s="10">
        <v>0.42695</v>
      </c>
      <c r="AF22" s="10">
        <v>2.8070999999999999E-2</v>
      </c>
      <c r="AG22" s="10">
        <v>685.56650000000002</v>
      </c>
      <c r="AH22" s="10">
        <v>2.4575E-2</v>
      </c>
      <c r="AI22" s="10">
        <v>479.64530000000002</v>
      </c>
      <c r="AJ22" s="10">
        <v>4.3041000000000003E-2</v>
      </c>
      <c r="AK22" s="10">
        <v>1532.9568999999999</v>
      </c>
      <c r="AL22" s="10">
        <v>1.1219E-2</v>
      </c>
      <c r="AM22" s="10">
        <v>1.0823E-3</v>
      </c>
      <c r="AN22" s="10">
        <v>0.22781000000000001</v>
      </c>
      <c r="AO22" s="10">
        <v>16.659700000000001</v>
      </c>
      <c r="AP22" s="10">
        <v>19.1112</v>
      </c>
      <c r="AQ22" s="10">
        <v>0.79962</v>
      </c>
      <c r="AR22" s="10">
        <v>2.6448999999999998</v>
      </c>
      <c r="AS22" s="10">
        <v>10.370799999999999</v>
      </c>
      <c r="AT22" s="10">
        <v>264.51459999999997</v>
      </c>
      <c r="AU22" s="10">
        <v>0.24079999999999999</v>
      </c>
      <c r="AV22" s="10">
        <v>3.9480000000000001E-2</v>
      </c>
      <c r="AW22" s="10">
        <v>638.80669999999998</v>
      </c>
      <c r="AX22" s="10">
        <v>3.6548999999999998E-2</v>
      </c>
      <c r="AY22" s="10">
        <v>506.91269999999997</v>
      </c>
      <c r="AZ22" s="10">
        <v>6.8233000000000002E-2</v>
      </c>
      <c r="BA22" s="10">
        <v>1731.9639999999999</v>
      </c>
      <c r="BB22" s="10">
        <v>1.0356E-3</v>
      </c>
      <c r="BC22" s="10">
        <v>108.97020000000001</v>
      </c>
      <c r="BD22" s="10">
        <v>7.0660999999999996</v>
      </c>
      <c r="BE22" s="10">
        <v>0.19983999999999999</v>
      </c>
      <c r="BF22" s="10">
        <v>8.1570999999999998</v>
      </c>
      <c r="BG22" s="10">
        <v>0.11418</v>
      </c>
      <c r="BH22" s="10">
        <v>0.71863999999999995</v>
      </c>
      <c r="BI22" s="10">
        <v>3.5173000000000001</v>
      </c>
      <c r="BJ22" s="10">
        <v>7.8141999999999996</v>
      </c>
      <c r="BK22" s="10">
        <v>4.8945999999999996</v>
      </c>
      <c r="BL22" s="10">
        <v>0.91051000000000004</v>
      </c>
      <c r="BM22" s="10">
        <v>0.95343</v>
      </c>
      <c r="BN22" s="10">
        <v>0.55928</v>
      </c>
      <c r="BO22" s="10">
        <v>2.0381999999999998</v>
      </c>
      <c r="BP22" s="10">
        <v>0.56064999999999998</v>
      </c>
      <c r="BQ22" s="10">
        <v>2.5202</v>
      </c>
      <c r="BR22" s="10">
        <v>119.8717</v>
      </c>
      <c r="BS22" s="10">
        <v>24.490500000000001</v>
      </c>
      <c r="BT22" s="10">
        <v>3.8752</v>
      </c>
      <c r="BU22" s="10">
        <v>-62086.467799999999</v>
      </c>
      <c r="BV22" s="10">
        <v>9.2382000000000006E-2</v>
      </c>
      <c r="BW22" s="10">
        <v>4.2138999999999998</v>
      </c>
      <c r="BX22" s="10">
        <v>1.2966E-2</v>
      </c>
      <c r="BY22" s="10">
        <v>0</v>
      </c>
      <c r="BZ22" s="10">
        <v>147.36850000000001</v>
      </c>
      <c r="CA22" s="10">
        <v>4.4733999999999998</v>
      </c>
      <c r="CB22" s="10">
        <v>5.5039999999999999E-2</v>
      </c>
      <c r="CC22" s="10">
        <v>8.7202000000000002</v>
      </c>
      <c r="CD22" s="10">
        <v>3.3660000000000001</v>
      </c>
      <c r="CE22" s="10">
        <v>0.44871</v>
      </c>
      <c r="CF22" s="10">
        <v>270.75400000000002</v>
      </c>
      <c r="CG22" s="10">
        <v>0.36270999999999998</v>
      </c>
      <c r="CH22" s="10">
        <v>3.3660000000000001</v>
      </c>
      <c r="CI22" s="10">
        <v>1.5263000000000001E-2</v>
      </c>
      <c r="CJ22" s="10">
        <v>0.67839000000000005</v>
      </c>
      <c r="CK22" s="10">
        <v>2.9043999999999999</v>
      </c>
      <c r="CL22" s="10">
        <v>276.34199999999998</v>
      </c>
      <c r="CM22" s="10">
        <v>7.2949999999999999</v>
      </c>
      <c r="CN22" s="10">
        <v>-1.7831999999999999</v>
      </c>
      <c r="CO22" s="10" t="s">
        <v>116</v>
      </c>
      <c r="CP22" s="10" t="s">
        <v>117</v>
      </c>
      <c r="CQ22" s="10">
        <v>200</v>
      </c>
      <c r="CR22" s="10">
        <v>200</v>
      </c>
      <c r="CS22" s="10">
        <v>347</v>
      </c>
      <c r="CT22" s="10">
        <v>2.8174999999999999</v>
      </c>
      <c r="CU22" s="10">
        <v>2.8174999999999999</v>
      </c>
      <c r="CV22" s="10">
        <v>5</v>
      </c>
      <c r="CW22" s="10">
        <v>20120202</v>
      </c>
      <c r="CX22" s="10">
        <v>122025.75</v>
      </c>
      <c r="CY22" s="10">
        <v>1</v>
      </c>
    </row>
    <row r="23" spans="1:103" x14ac:dyDescent="0.4">
      <c r="A23" s="3">
        <v>73.126027397260273</v>
      </c>
      <c r="B23" s="2">
        <v>1</v>
      </c>
      <c r="C23" s="13">
        <v>20.166666666666668</v>
      </c>
      <c r="D23" s="2">
        <v>1</v>
      </c>
      <c r="E23" s="14">
        <v>0</v>
      </c>
      <c r="F23" s="14">
        <v>1</v>
      </c>
      <c r="G23" s="12">
        <v>0</v>
      </c>
      <c r="H23" s="11">
        <v>0</v>
      </c>
      <c r="I23" s="11" t="s">
        <v>27</v>
      </c>
      <c r="J23" s="11">
        <v>1</v>
      </c>
      <c r="K23" s="12">
        <v>21</v>
      </c>
      <c r="L23" s="12">
        <v>999</v>
      </c>
      <c r="M23" s="12">
        <v>1</v>
      </c>
      <c r="N23" s="17">
        <v>20.166666666666668</v>
      </c>
      <c r="O23" s="15">
        <v>1.3333333333333333</v>
      </c>
      <c r="P23" s="14">
        <v>4</v>
      </c>
      <c r="Q23" s="14">
        <v>1</v>
      </c>
      <c r="R23" s="18">
        <v>1.1666666666666667</v>
      </c>
      <c r="S23" s="26" t="s">
        <v>115</v>
      </c>
      <c r="T23" s="26">
        <v>1</v>
      </c>
      <c r="U23" s="10">
        <v>197979</v>
      </c>
      <c r="V23" s="10">
        <v>201844</v>
      </c>
      <c r="W23" s="10">
        <v>-13132.2929</v>
      </c>
      <c r="X23" s="10">
        <v>1618.1252999999999</v>
      </c>
      <c r="Y23" s="10">
        <v>20500</v>
      </c>
      <c r="Z23" s="10">
        <v>1246.8021000000001</v>
      </c>
      <c r="AA23" s="10">
        <v>0.41465999999999997</v>
      </c>
      <c r="AB23" s="10">
        <v>3.9403999999999999</v>
      </c>
      <c r="AC23" s="10">
        <v>322.05450000000002</v>
      </c>
      <c r="AD23" s="10">
        <v>1308.846</v>
      </c>
      <c r="AE23" s="10">
        <v>0.64922999999999997</v>
      </c>
      <c r="AF23" s="10">
        <v>0.18479000000000001</v>
      </c>
      <c r="AG23" s="10">
        <v>117.86409999999999</v>
      </c>
      <c r="AH23" s="10">
        <v>6.5503000000000006E-2</v>
      </c>
      <c r="AI23" s="10">
        <v>76.650700000000001</v>
      </c>
      <c r="AJ23" s="10">
        <v>0.82371000000000005</v>
      </c>
      <c r="AK23" s="10">
        <v>296.48660000000001</v>
      </c>
      <c r="AL23" s="10">
        <v>4.9508E-3</v>
      </c>
      <c r="AM23" s="10">
        <v>1.6351000000000001E-4</v>
      </c>
      <c r="AN23" s="10">
        <v>0.92942000000000002</v>
      </c>
      <c r="AO23" s="10">
        <v>5.9492000000000003</v>
      </c>
      <c r="AP23" s="10">
        <v>35.0715</v>
      </c>
      <c r="AQ23" s="10">
        <v>0.70813999999999999</v>
      </c>
      <c r="AR23" s="10">
        <v>38.722499999999997</v>
      </c>
      <c r="AS23" s="10">
        <v>18.178899999999999</v>
      </c>
      <c r="AT23" s="10">
        <v>202.37610000000001</v>
      </c>
      <c r="AU23" s="10">
        <v>0.11179</v>
      </c>
      <c r="AV23" s="10">
        <v>0.10575</v>
      </c>
      <c r="AW23" s="10">
        <v>342.97480000000002</v>
      </c>
      <c r="AX23" s="10">
        <v>7.6448000000000002E-2</v>
      </c>
      <c r="AY23" s="10">
        <v>291.25380000000001</v>
      </c>
      <c r="AZ23" s="10">
        <v>9.5434999999999999</v>
      </c>
      <c r="BA23" s="10">
        <v>1065.383</v>
      </c>
      <c r="BB23" s="10">
        <v>8.7194999999999998E-3</v>
      </c>
      <c r="BC23" s="10">
        <v>42.359699999999997</v>
      </c>
      <c r="BD23" s="10">
        <v>5.7130999999999998</v>
      </c>
      <c r="BE23" s="10">
        <v>0.33959</v>
      </c>
      <c r="BF23" s="10">
        <v>4.3022</v>
      </c>
      <c r="BG23" s="10">
        <v>0.26166</v>
      </c>
      <c r="BH23" s="10">
        <v>0.83635000000000004</v>
      </c>
      <c r="BI23" s="10">
        <v>3.0009999999999999</v>
      </c>
      <c r="BJ23" s="10">
        <v>15.433299999999999</v>
      </c>
      <c r="BK23" s="10">
        <v>4.5339</v>
      </c>
      <c r="BL23" s="10">
        <v>4.2260999999999997</v>
      </c>
      <c r="BM23" s="10">
        <v>2.0548000000000002</v>
      </c>
      <c r="BN23" s="10">
        <v>2.4169999999999998</v>
      </c>
      <c r="BO23" s="10">
        <v>8.3770000000000007</v>
      </c>
      <c r="BP23" s="10">
        <v>2.4203999999999999</v>
      </c>
      <c r="BQ23" s="10">
        <v>9.3413000000000004</v>
      </c>
      <c r="BR23" s="10">
        <v>190.535</v>
      </c>
      <c r="BS23" s="10">
        <v>42.0242</v>
      </c>
      <c r="BT23" s="10">
        <v>3.0116999999999998</v>
      </c>
      <c r="BU23" s="10">
        <v>-99878.2261</v>
      </c>
      <c r="BV23" s="10">
        <v>5.5294999999999997E-2</v>
      </c>
      <c r="BW23" s="10">
        <v>12.746</v>
      </c>
      <c r="BX23" s="10">
        <v>2.8116E-3</v>
      </c>
      <c r="BY23" s="10">
        <v>0</v>
      </c>
      <c r="BZ23" s="10">
        <v>82.283000000000001</v>
      </c>
      <c r="CA23" s="10">
        <v>11.1486</v>
      </c>
      <c r="CB23" s="10">
        <v>3.0258E-2</v>
      </c>
      <c r="CC23" s="10">
        <v>13.0604</v>
      </c>
      <c r="CD23" s="10">
        <v>4.1048</v>
      </c>
      <c r="CE23" s="10">
        <v>0.40605000000000002</v>
      </c>
      <c r="CF23" s="10">
        <v>214.5153</v>
      </c>
      <c r="CG23" s="10">
        <v>0.31256</v>
      </c>
      <c r="CH23" s="10">
        <v>4.1048</v>
      </c>
      <c r="CI23" s="10">
        <v>8.1682000000000005E-3</v>
      </c>
      <c r="CJ23" s="10">
        <v>0.40275</v>
      </c>
      <c r="CK23" s="10">
        <v>10.4161</v>
      </c>
      <c r="CL23" s="10">
        <v>229.0094</v>
      </c>
      <c r="CM23" s="10">
        <v>16.898800000000001</v>
      </c>
      <c r="CN23" s="10">
        <v>-2.5057999999999998</v>
      </c>
      <c r="CO23" s="10" t="s">
        <v>116</v>
      </c>
      <c r="CP23" s="10" t="s">
        <v>117</v>
      </c>
      <c r="CQ23" s="10">
        <v>200</v>
      </c>
      <c r="CR23" s="10">
        <v>200</v>
      </c>
      <c r="CS23" s="10">
        <v>220</v>
      </c>
      <c r="CT23" s="10">
        <v>2.8066</v>
      </c>
      <c r="CU23" s="10">
        <v>2.8066</v>
      </c>
      <c r="CV23" s="10">
        <v>5</v>
      </c>
      <c r="CW23" s="10">
        <v>20111103</v>
      </c>
      <c r="CX23" s="10">
        <v>171806.89</v>
      </c>
      <c r="CY23" s="10">
        <v>1</v>
      </c>
    </row>
    <row r="24" spans="1:103" x14ac:dyDescent="0.4">
      <c r="A24" s="3">
        <v>58.547945205479451</v>
      </c>
      <c r="B24" s="2">
        <v>2</v>
      </c>
      <c r="C24" s="13">
        <v>21.7</v>
      </c>
      <c r="D24" s="2">
        <v>0</v>
      </c>
      <c r="E24" s="14">
        <v>0</v>
      </c>
      <c r="F24" s="14">
        <v>1</v>
      </c>
      <c r="G24" s="12">
        <v>0</v>
      </c>
      <c r="H24" s="11">
        <v>0</v>
      </c>
      <c r="I24" s="11" t="s">
        <v>27</v>
      </c>
      <c r="J24" s="11">
        <v>1</v>
      </c>
      <c r="K24" s="12">
        <v>21</v>
      </c>
      <c r="L24" s="12">
        <v>999</v>
      </c>
      <c r="M24" s="12">
        <v>0</v>
      </c>
      <c r="N24" s="17">
        <v>21.7</v>
      </c>
      <c r="O24" s="15">
        <v>21.333333333333332</v>
      </c>
      <c r="P24" s="14">
        <v>2</v>
      </c>
      <c r="Q24" s="14">
        <v>1</v>
      </c>
      <c r="R24" s="18">
        <v>21.1</v>
      </c>
      <c r="S24" s="26" t="s">
        <v>115</v>
      </c>
      <c r="T24" s="26">
        <v>1</v>
      </c>
      <c r="U24" s="10">
        <v>22103</v>
      </c>
      <c r="V24" s="10">
        <v>310280</v>
      </c>
      <c r="W24" s="10">
        <v>-4919.2362000000003</v>
      </c>
      <c r="X24" s="10">
        <v>800.9289</v>
      </c>
      <c r="Y24" s="10">
        <v>23924</v>
      </c>
      <c r="Z24" s="10">
        <v>480.63290000000001</v>
      </c>
      <c r="AA24" s="10">
        <v>0.62363999999999997</v>
      </c>
      <c r="AB24" s="10">
        <v>2.5647000000000002</v>
      </c>
      <c r="AC24" s="10">
        <v>40.950400000000002</v>
      </c>
      <c r="AD24" s="10">
        <v>531.80070000000001</v>
      </c>
      <c r="AE24" s="10">
        <v>0.43630000000000002</v>
      </c>
      <c r="AF24" s="10">
        <v>5.9644999999999997E-2</v>
      </c>
      <c r="AG24" s="10">
        <v>526.58770000000004</v>
      </c>
      <c r="AH24" s="10">
        <v>3.8637999999999999E-2</v>
      </c>
      <c r="AI24" s="10">
        <v>355.31360000000001</v>
      </c>
      <c r="AJ24" s="10">
        <v>0.15346000000000001</v>
      </c>
      <c r="AK24" s="10">
        <v>1213.4912999999999</v>
      </c>
      <c r="AL24" s="10">
        <v>7.5056000000000003E-3</v>
      </c>
      <c r="AM24" s="10">
        <v>7.6577000000000004E-4</v>
      </c>
      <c r="AN24" s="10">
        <v>0.29094999999999999</v>
      </c>
      <c r="AO24" s="10">
        <v>15.966799999999999</v>
      </c>
      <c r="AP24" s="10">
        <v>29.014299999999999</v>
      </c>
      <c r="AQ24" s="10">
        <v>0.73035000000000005</v>
      </c>
      <c r="AR24" s="10">
        <v>3.6703000000000001</v>
      </c>
      <c r="AS24" s="10">
        <v>13.146599999999999</v>
      </c>
      <c r="AT24" s="10">
        <v>230.2371</v>
      </c>
      <c r="AU24" s="10">
        <v>0.18590000000000001</v>
      </c>
      <c r="AV24" s="10">
        <v>6.5165000000000001E-2</v>
      </c>
      <c r="AW24" s="10">
        <v>588.58410000000003</v>
      </c>
      <c r="AX24" s="10">
        <v>4.5568999999999998E-2</v>
      </c>
      <c r="AY24" s="10">
        <v>468.56279999999998</v>
      </c>
      <c r="AZ24" s="10">
        <v>0.29000999999999999</v>
      </c>
      <c r="BA24" s="10">
        <v>1450.9331999999999</v>
      </c>
      <c r="BB24" s="10">
        <v>1.7910000000000001E-3</v>
      </c>
      <c r="BC24" s="10">
        <v>88.323400000000007</v>
      </c>
      <c r="BD24" s="10">
        <v>6.7638999999999996</v>
      </c>
      <c r="BE24" s="10">
        <v>0.22799</v>
      </c>
      <c r="BF24" s="10">
        <v>6.8101000000000003</v>
      </c>
      <c r="BG24" s="10">
        <v>0.13682</v>
      </c>
      <c r="BH24" s="10">
        <v>0.81694999999999995</v>
      </c>
      <c r="BI24" s="10">
        <v>2.5034000000000001</v>
      </c>
      <c r="BJ24" s="10">
        <v>8.1257000000000001</v>
      </c>
      <c r="BK24" s="10">
        <v>3.9129</v>
      </c>
      <c r="BL24" s="10">
        <v>1.8227</v>
      </c>
      <c r="BM24" s="10">
        <v>1.3492</v>
      </c>
      <c r="BN24" s="10">
        <v>1.0841000000000001</v>
      </c>
      <c r="BO24" s="10">
        <v>3.9788999999999999</v>
      </c>
      <c r="BP24" s="10">
        <v>1.0863</v>
      </c>
      <c r="BQ24" s="10">
        <v>3.1869999999999998</v>
      </c>
      <c r="BR24" s="10">
        <v>66.106999999999999</v>
      </c>
      <c r="BS24" s="10">
        <v>16.8948</v>
      </c>
      <c r="BT24" s="10">
        <v>3.6997</v>
      </c>
      <c r="BU24" s="10">
        <v>5.2359999999999998</v>
      </c>
      <c r="BV24" s="10">
        <v>8.7551000000000004E-2</v>
      </c>
      <c r="BW24" s="10">
        <v>6.0191999999999997</v>
      </c>
      <c r="BX24" s="10">
        <v>2.7360000000000002E-3</v>
      </c>
      <c r="BY24" s="10">
        <v>0</v>
      </c>
      <c r="BZ24" s="10">
        <v>133.5351</v>
      </c>
      <c r="CA24" s="10">
        <v>5.0324</v>
      </c>
      <c r="CB24" s="10">
        <v>7.5867000000000004E-2</v>
      </c>
      <c r="CC24" s="10">
        <v>8.1452000000000009</v>
      </c>
      <c r="CD24" s="10">
        <v>3.1309</v>
      </c>
      <c r="CE24" s="10">
        <v>0.50775000000000003</v>
      </c>
      <c r="CF24" s="10">
        <v>251.18899999999999</v>
      </c>
      <c r="CG24" s="10">
        <v>0.42599999999999999</v>
      </c>
      <c r="CH24" s="10">
        <v>3.1309</v>
      </c>
      <c r="CI24" s="10">
        <v>3.7551000000000001E-2</v>
      </c>
      <c r="CJ24" s="10">
        <v>0.60760999999999998</v>
      </c>
      <c r="CK24" s="10">
        <v>3.6484000000000001</v>
      </c>
      <c r="CL24" s="10">
        <v>281.52800000000002</v>
      </c>
      <c r="CM24" s="10">
        <v>9.3529</v>
      </c>
      <c r="CN24" s="10">
        <v>-1.9926999999999999</v>
      </c>
      <c r="CO24" s="10" t="s">
        <v>116</v>
      </c>
      <c r="CP24" s="10" t="s">
        <v>117</v>
      </c>
      <c r="CQ24" s="10">
        <v>200</v>
      </c>
      <c r="CR24" s="10">
        <v>200</v>
      </c>
      <c r="CS24" s="10">
        <v>202</v>
      </c>
      <c r="CT24" s="10">
        <v>2.15</v>
      </c>
      <c r="CU24" s="10">
        <v>2.15</v>
      </c>
      <c r="CV24" s="10">
        <v>5</v>
      </c>
      <c r="CW24" s="10">
        <v>20120907</v>
      </c>
      <c r="CX24" s="10">
        <v>103003.781</v>
      </c>
      <c r="CY24" s="10">
        <v>1</v>
      </c>
    </row>
    <row r="25" spans="1:103" x14ac:dyDescent="0.4">
      <c r="A25" s="3">
        <v>79.441095890410963</v>
      </c>
      <c r="B25" s="2">
        <v>1</v>
      </c>
      <c r="C25" s="13">
        <v>30</v>
      </c>
      <c r="D25" s="2">
        <v>0</v>
      </c>
      <c r="E25" s="14">
        <v>0</v>
      </c>
      <c r="F25" s="14">
        <v>1</v>
      </c>
      <c r="G25" s="12">
        <v>0</v>
      </c>
      <c r="H25" s="11">
        <v>0</v>
      </c>
      <c r="I25" s="11" t="s">
        <v>27</v>
      </c>
      <c r="J25" s="11">
        <v>1</v>
      </c>
      <c r="K25" s="12">
        <v>21</v>
      </c>
      <c r="L25" s="12">
        <v>999</v>
      </c>
      <c r="M25" s="12">
        <v>0</v>
      </c>
      <c r="N25" s="17">
        <v>30</v>
      </c>
      <c r="O25" s="15">
        <v>-12.033333333333333</v>
      </c>
      <c r="P25" s="14">
        <v>2</v>
      </c>
      <c r="Q25" s="14">
        <v>1</v>
      </c>
      <c r="R25" s="18">
        <v>24.7</v>
      </c>
      <c r="S25" s="26" t="s">
        <v>115</v>
      </c>
      <c r="T25" s="26">
        <v>1</v>
      </c>
      <c r="U25" s="10">
        <v>1767913</v>
      </c>
      <c r="V25" s="10">
        <v>2446130</v>
      </c>
      <c r="W25" s="10">
        <v>-148234.4491</v>
      </c>
      <c r="X25" s="10">
        <v>10840.666300000001</v>
      </c>
      <c r="Y25" s="10">
        <v>248958</v>
      </c>
      <c r="Z25" s="10">
        <v>6954.4385000000002</v>
      </c>
      <c r="AA25" s="10">
        <v>0.46105000000000002</v>
      </c>
      <c r="AB25" s="10">
        <v>3.3895</v>
      </c>
      <c r="AC25" s="10">
        <v>478.79020000000003</v>
      </c>
      <c r="AD25" s="10">
        <v>10604.246300000001</v>
      </c>
      <c r="AE25" s="10">
        <v>0.64231000000000005</v>
      </c>
      <c r="AF25" s="10">
        <v>2.665E-2</v>
      </c>
      <c r="AG25" s="10">
        <v>1048.2909</v>
      </c>
      <c r="AH25" s="10">
        <v>1.4466E-2</v>
      </c>
      <c r="AI25" s="10">
        <v>425.35910000000001</v>
      </c>
      <c r="AJ25" s="10">
        <v>7.8657000000000005E-2</v>
      </c>
      <c r="AK25" s="10">
        <v>3831.9490000000001</v>
      </c>
      <c r="AL25" s="10">
        <v>1.6781999999999999E-3</v>
      </c>
      <c r="AM25" s="27">
        <v>5.1362000000000001E-5</v>
      </c>
      <c r="AN25" s="10">
        <v>1.2041999999999999</v>
      </c>
      <c r="AO25" s="10">
        <v>0.79215999999999998</v>
      </c>
      <c r="AP25" s="10">
        <v>2.9918</v>
      </c>
      <c r="AQ25" s="10">
        <v>0.71908000000000005</v>
      </c>
      <c r="AR25" s="10">
        <v>11.3355</v>
      </c>
      <c r="AS25" s="10">
        <v>91.462400000000002</v>
      </c>
      <c r="AT25" s="10">
        <v>2101.1107000000002</v>
      </c>
      <c r="AU25" s="10">
        <v>0.14163000000000001</v>
      </c>
      <c r="AV25" s="10">
        <v>4.1995999999999999E-2</v>
      </c>
      <c r="AW25" s="10">
        <v>718.19479999999999</v>
      </c>
      <c r="AX25" s="10">
        <v>3.0768E-2</v>
      </c>
      <c r="AY25" s="10">
        <v>487.92989999999998</v>
      </c>
      <c r="AZ25" s="10">
        <v>0.17669000000000001</v>
      </c>
      <c r="BA25" s="10">
        <v>15219.461499999999</v>
      </c>
      <c r="BB25" s="10">
        <v>9.5317000000000004E-4</v>
      </c>
      <c r="BC25" s="10">
        <v>56.798200000000001</v>
      </c>
      <c r="BD25" s="10">
        <v>7.2286000000000001</v>
      </c>
      <c r="BE25" s="10">
        <v>0.25172</v>
      </c>
      <c r="BF25" s="10">
        <v>5.7807000000000004</v>
      </c>
      <c r="BG25" s="10">
        <v>0.16148000000000001</v>
      </c>
      <c r="BH25" s="10">
        <v>0.87626000000000004</v>
      </c>
      <c r="BI25" s="10">
        <v>3.5068999999999999</v>
      </c>
      <c r="BJ25" s="10">
        <v>17.806799999999999</v>
      </c>
      <c r="BK25" s="10">
        <v>8.8941999999999997</v>
      </c>
      <c r="BL25" s="10">
        <v>12.7333</v>
      </c>
      <c r="BM25" s="10">
        <v>3.5682</v>
      </c>
      <c r="BN25" s="10">
        <v>0.11569</v>
      </c>
      <c r="BO25" s="10">
        <v>4.2508999999999997</v>
      </c>
      <c r="BP25" s="10">
        <v>0.11570999999999999</v>
      </c>
      <c r="BQ25" s="10">
        <v>1.7454000000000001</v>
      </c>
      <c r="BR25" s="10">
        <v>2439.0109000000002</v>
      </c>
      <c r="BS25" s="10">
        <v>274.2242</v>
      </c>
      <c r="BT25" s="10">
        <v>3.9697</v>
      </c>
      <c r="BU25" s="10">
        <v>-127037.9541</v>
      </c>
      <c r="BV25" s="10">
        <v>0.13005</v>
      </c>
      <c r="BW25" s="10">
        <v>12.4033</v>
      </c>
      <c r="BX25" s="10">
        <v>5.1577999999999997E-3</v>
      </c>
      <c r="BY25" s="10">
        <v>0</v>
      </c>
      <c r="BZ25" s="10">
        <v>118.1033</v>
      </c>
      <c r="CA25" s="10">
        <v>6.1746999999999996</v>
      </c>
      <c r="CB25" s="10">
        <v>5.9222999999999998E-2</v>
      </c>
      <c r="CC25" s="10">
        <v>10.939399999999999</v>
      </c>
      <c r="CD25" s="10">
        <v>3.6208999999999998</v>
      </c>
      <c r="CE25" s="10">
        <v>0.46415000000000001</v>
      </c>
      <c r="CF25" s="10">
        <v>237.1782</v>
      </c>
      <c r="CG25" s="10">
        <v>0.37645000000000001</v>
      </c>
      <c r="CH25" s="10">
        <v>3.6208999999999998</v>
      </c>
      <c r="CI25" s="10">
        <v>3.1659E-2</v>
      </c>
      <c r="CJ25" s="10">
        <v>0.5383</v>
      </c>
      <c r="CK25" s="10">
        <v>5.2282999999999999</v>
      </c>
      <c r="CL25" s="10">
        <v>2604.2556</v>
      </c>
      <c r="CM25" s="10">
        <v>55.981499999999997</v>
      </c>
      <c r="CN25" s="10">
        <v>-3.7879999999999998</v>
      </c>
      <c r="CO25" s="10" t="s">
        <v>116</v>
      </c>
      <c r="CP25" s="10" t="s">
        <v>117</v>
      </c>
      <c r="CQ25" s="10">
        <v>200</v>
      </c>
      <c r="CR25" s="10">
        <v>200</v>
      </c>
      <c r="CS25" s="10">
        <v>366</v>
      </c>
      <c r="CT25" s="10">
        <v>2.5952000000000002</v>
      </c>
      <c r="CU25" s="10">
        <v>2.5952000000000002</v>
      </c>
      <c r="CV25" s="10">
        <v>5</v>
      </c>
      <c r="CW25" s="10">
        <v>20111228</v>
      </c>
      <c r="CX25" s="10">
        <v>112607.84299999999</v>
      </c>
      <c r="CY25" s="10">
        <v>1</v>
      </c>
    </row>
    <row r="26" spans="1:103" x14ac:dyDescent="0.4">
      <c r="A26" s="3">
        <v>63.364383561643834</v>
      </c>
      <c r="B26" s="2">
        <v>1</v>
      </c>
      <c r="C26" s="13">
        <v>16.399999999999999</v>
      </c>
      <c r="D26" s="2">
        <v>0</v>
      </c>
      <c r="E26" s="14">
        <v>1</v>
      </c>
      <c r="F26" s="14">
        <v>0</v>
      </c>
      <c r="G26" s="12">
        <v>1</v>
      </c>
      <c r="H26" s="11">
        <v>10</v>
      </c>
      <c r="I26" s="11" t="s">
        <v>27</v>
      </c>
      <c r="J26" s="11">
        <v>1</v>
      </c>
      <c r="K26" s="12">
        <v>19</v>
      </c>
      <c r="L26" s="12">
        <v>999</v>
      </c>
      <c r="M26" s="12">
        <v>0</v>
      </c>
      <c r="N26" s="17">
        <v>37.633333333333333</v>
      </c>
      <c r="O26" s="15">
        <v>18.866666666666667</v>
      </c>
      <c r="P26" s="14">
        <v>2</v>
      </c>
      <c r="Q26" s="14">
        <v>1</v>
      </c>
      <c r="R26" s="18">
        <v>18.3</v>
      </c>
      <c r="S26" s="26" t="s">
        <v>115</v>
      </c>
      <c r="T26" s="26">
        <v>1</v>
      </c>
      <c r="U26" s="10">
        <v>55505</v>
      </c>
      <c r="V26" s="10">
        <v>289614</v>
      </c>
      <c r="W26" s="10">
        <v>-9130.1828000000005</v>
      </c>
      <c r="X26" s="10">
        <v>1187.5594000000001</v>
      </c>
      <c r="Y26" s="10">
        <v>25430</v>
      </c>
      <c r="Z26" s="10">
        <v>787.79330000000004</v>
      </c>
      <c r="AA26" s="10">
        <v>0.51493</v>
      </c>
      <c r="AB26" s="10">
        <v>3.0964</v>
      </c>
      <c r="AC26" s="10">
        <v>114.6238</v>
      </c>
      <c r="AD26" s="10">
        <v>977.91399999999999</v>
      </c>
      <c r="AE26" s="10">
        <v>0.23754</v>
      </c>
      <c r="AF26" s="10">
        <v>7.7362E-2</v>
      </c>
      <c r="AG26" s="10">
        <v>196.0155</v>
      </c>
      <c r="AH26" s="10">
        <v>3.8483999999999997E-2</v>
      </c>
      <c r="AI26" s="10">
        <v>123.66</v>
      </c>
      <c r="AJ26" s="10">
        <v>0.24864</v>
      </c>
      <c r="AK26" s="10">
        <v>492.21449999999999</v>
      </c>
      <c r="AL26" s="10">
        <v>5.4156999999999999E-3</v>
      </c>
      <c r="AM26" s="10">
        <v>3.2585999999999997E-4</v>
      </c>
      <c r="AN26" s="10">
        <v>0.86807000000000001</v>
      </c>
      <c r="AO26" s="10">
        <v>7.9854000000000003</v>
      </c>
      <c r="AP26" s="10">
        <v>18.290800000000001</v>
      </c>
      <c r="AQ26" s="10">
        <v>0.72982999999999998</v>
      </c>
      <c r="AR26" s="10">
        <v>5.2877000000000001</v>
      </c>
      <c r="AS26" s="10">
        <v>23.8492</v>
      </c>
      <c r="AT26" s="10">
        <v>284.31369999999998</v>
      </c>
      <c r="AU26" s="10">
        <v>7.1014999999999995E-2</v>
      </c>
      <c r="AV26" s="10">
        <v>8.2314999999999999E-2</v>
      </c>
      <c r="AW26" s="10">
        <v>287.8562</v>
      </c>
      <c r="AX26" s="10">
        <v>6.1726999999999997E-2</v>
      </c>
      <c r="AY26" s="10">
        <v>232.28970000000001</v>
      </c>
      <c r="AZ26" s="10">
        <v>0.48648000000000002</v>
      </c>
      <c r="BA26" s="10">
        <v>823.31020000000001</v>
      </c>
      <c r="BB26" s="10">
        <v>2.7940999999999999E-3</v>
      </c>
      <c r="BC26" s="10">
        <v>64.979600000000005</v>
      </c>
      <c r="BD26" s="10">
        <v>6.3536999999999999</v>
      </c>
      <c r="BE26" s="10">
        <v>0.26645000000000002</v>
      </c>
      <c r="BF26" s="10">
        <v>5.7055999999999996</v>
      </c>
      <c r="BG26" s="10">
        <v>0.17674999999999999</v>
      </c>
      <c r="BH26" s="10">
        <v>0.72572999999999999</v>
      </c>
      <c r="BI26" s="10">
        <v>3.5001000000000002</v>
      </c>
      <c r="BJ26" s="10">
        <v>12.517200000000001</v>
      </c>
      <c r="BK26" s="10">
        <v>4.9985999999999997</v>
      </c>
      <c r="BL26" s="10">
        <v>2.1882999999999999</v>
      </c>
      <c r="BM26" s="10">
        <v>1.4784999999999999</v>
      </c>
      <c r="BN26" s="10">
        <v>1.7708999999999999</v>
      </c>
      <c r="BO26" s="10">
        <v>10.8406</v>
      </c>
      <c r="BP26" s="10">
        <v>1.7736000000000001</v>
      </c>
      <c r="BQ26" s="10">
        <v>6.7430000000000003</v>
      </c>
      <c r="BR26" s="10">
        <v>135.1352</v>
      </c>
      <c r="BS26" s="10">
        <v>27.034600000000001</v>
      </c>
      <c r="BT26" s="10">
        <v>3.3315999999999999</v>
      </c>
      <c r="BU26" s="10">
        <v>8.1129999999999995</v>
      </c>
      <c r="BV26" s="10">
        <v>5.9365000000000001E-2</v>
      </c>
      <c r="BW26" s="10">
        <v>6.9600999999999997</v>
      </c>
      <c r="BX26" s="10">
        <v>8.1883000000000008E-3</v>
      </c>
      <c r="BY26" s="10">
        <v>0</v>
      </c>
      <c r="BZ26" s="10">
        <v>113.2804</v>
      </c>
      <c r="CA26" s="10">
        <v>6.9109999999999996</v>
      </c>
      <c r="CB26" s="10">
        <v>4.5961000000000002E-2</v>
      </c>
      <c r="CC26" s="10">
        <v>10.885400000000001</v>
      </c>
      <c r="CD26" s="10">
        <v>3.6078000000000001</v>
      </c>
      <c r="CE26" s="10">
        <v>0.42320000000000002</v>
      </c>
      <c r="CF26" s="10">
        <v>250.63419999999999</v>
      </c>
      <c r="CG26" s="10">
        <v>0.33223999999999998</v>
      </c>
      <c r="CH26" s="10">
        <v>3.6078000000000001</v>
      </c>
      <c r="CI26" s="10">
        <v>1.0517E-2</v>
      </c>
      <c r="CJ26" s="10">
        <v>0.55449000000000004</v>
      </c>
      <c r="CK26" s="10">
        <v>4.8669000000000002</v>
      </c>
      <c r="CL26" s="10">
        <v>323.33370000000002</v>
      </c>
      <c r="CM26" s="10">
        <v>14.866899999999999</v>
      </c>
      <c r="CN26" s="10">
        <v>-2.4285000000000001</v>
      </c>
      <c r="CO26" s="10" t="s">
        <v>118</v>
      </c>
      <c r="CP26" s="10" t="s">
        <v>117</v>
      </c>
      <c r="CQ26" s="10">
        <v>200</v>
      </c>
      <c r="CR26" s="10">
        <v>200</v>
      </c>
      <c r="CS26" s="10">
        <v>229</v>
      </c>
      <c r="CT26" s="10">
        <v>2.3525</v>
      </c>
      <c r="CU26" s="10">
        <v>2.3525</v>
      </c>
      <c r="CV26" s="10">
        <v>5</v>
      </c>
      <c r="CW26" s="10">
        <v>20121214</v>
      </c>
      <c r="CX26" s="10">
        <v>131231.21799999999</v>
      </c>
      <c r="CY26" s="10">
        <v>1</v>
      </c>
    </row>
    <row r="27" spans="1:103" x14ac:dyDescent="0.4">
      <c r="A27" s="3">
        <v>56.876712328767127</v>
      </c>
      <c r="B27" s="2">
        <v>2</v>
      </c>
      <c r="C27" s="13">
        <v>23.233333333333334</v>
      </c>
      <c r="D27" s="2">
        <v>0</v>
      </c>
      <c r="E27" s="14">
        <v>1</v>
      </c>
      <c r="F27" s="14">
        <v>0</v>
      </c>
      <c r="G27" s="12">
        <v>0</v>
      </c>
      <c r="H27" s="11">
        <v>0</v>
      </c>
      <c r="I27" s="11" t="s">
        <v>27</v>
      </c>
      <c r="J27" s="11">
        <v>1</v>
      </c>
      <c r="K27" s="12">
        <v>19</v>
      </c>
      <c r="L27" s="12">
        <v>999</v>
      </c>
      <c r="M27" s="12">
        <v>0</v>
      </c>
      <c r="N27" s="17">
        <v>55.666666666666664</v>
      </c>
      <c r="O27" s="15">
        <v>22.666666666666668</v>
      </c>
      <c r="P27" s="14">
        <v>1</v>
      </c>
      <c r="Q27" s="14">
        <v>0</v>
      </c>
      <c r="R27" s="18">
        <v>21.466666666666665</v>
      </c>
      <c r="S27" s="26" t="s">
        <v>115</v>
      </c>
      <c r="T27" s="26">
        <v>1</v>
      </c>
      <c r="U27" s="10">
        <v>44</v>
      </c>
      <c r="V27" s="10">
        <v>15750</v>
      </c>
      <c r="W27" s="10">
        <v>-2.7726000000000002</v>
      </c>
      <c r="X27" s="10">
        <v>4.6437999999999997</v>
      </c>
      <c r="Y27" s="10">
        <v>654</v>
      </c>
      <c r="Z27" s="10">
        <v>2.3178999999999998</v>
      </c>
      <c r="AA27" s="10">
        <v>1</v>
      </c>
      <c r="AB27" s="10">
        <v>1</v>
      </c>
      <c r="AC27" s="10">
        <v>1.1667000000000001</v>
      </c>
      <c r="AD27" s="10">
        <v>12</v>
      </c>
      <c r="AE27" s="10">
        <v>1</v>
      </c>
      <c r="AF27" s="10">
        <v>8.4015000000000006E-2</v>
      </c>
      <c r="AG27" s="10">
        <v>1580</v>
      </c>
      <c r="AH27" s="10">
        <v>8.4015000000000006E-2</v>
      </c>
      <c r="AI27" s="10">
        <v>1580</v>
      </c>
      <c r="AJ27" s="10">
        <v>8.4015000000000006E-2</v>
      </c>
      <c r="AK27" s="10">
        <v>1580</v>
      </c>
      <c r="AL27" s="10">
        <v>7.1808999999999998E-2</v>
      </c>
      <c r="AM27" s="10">
        <v>4.2276999999999996</v>
      </c>
      <c r="AN27" s="10">
        <v>3.1181E-2</v>
      </c>
      <c r="AO27" s="10">
        <v>257.9751</v>
      </c>
      <c r="AP27" s="10">
        <v>68.309700000000007</v>
      </c>
      <c r="AQ27" s="10">
        <v>1</v>
      </c>
      <c r="AR27" s="10">
        <v>1</v>
      </c>
      <c r="AS27" s="10">
        <v>1.1667000000000001</v>
      </c>
      <c r="AT27" s="10">
        <v>12</v>
      </c>
      <c r="AU27" s="10">
        <v>1</v>
      </c>
      <c r="AV27" s="10">
        <v>8.4015000000000006E-2</v>
      </c>
      <c r="AW27" s="10">
        <v>1580</v>
      </c>
      <c r="AX27" s="10">
        <v>8.4015000000000006E-2</v>
      </c>
      <c r="AY27" s="10">
        <v>1580</v>
      </c>
      <c r="AZ27" s="10">
        <v>8.4015000000000006E-2</v>
      </c>
      <c r="BA27" s="10">
        <v>1580</v>
      </c>
      <c r="BB27" s="10">
        <v>2.75E-2</v>
      </c>
      <c r="BC27" s="10">
        <v>393.75</v>
      </c>
      <c r="BD27" s="10">
        <v>3.6196000000000002</v>
      </c>
      <c r="BE27" s="10">
        <v>0.11609</v>
      </c>
      <c r="BF27" s="10">
        <v>16.350000000000001</v>
      </c>
      <c r="BG27" s="10">
        <v>5.7946999999999999E-2</v>
      </c>
      <c r="BH27" s="10">
        <v>0.11822000000000001</v>
      </c>
      <c r="BI27" s="10">
        <v>2.7953999999999999</v>
      </c>
      <c r="BJ27" s="10">
        <v>3.7151999999999998</v>
      </c>
      <c r="BK27" s="10">
        <v>3.3184999999999998</v>
      </c>
      <c r="BL27" s="10">
        <v>5.2053000000000002E-2</v>
      </c>
      <c r="BM27" s="10">
        <v>0.21844</v>
      </c>
      <c r="BN27" s="10">
        <v>-0.50044999999999995</v>
      </c>
      <c r="BO27" s="10">
        <v>3.8672</v>
      </c>
      <c r="BP27" s="10">
        <v>-0.57498000000000005</v>
      </c>
      <c r="BQ27" s="10">
        <v>5.1112000000000002</v>
      </c>
      <c r="BR27" s="10">
        <v>3.3028</v>
      </c>
      <c r="BS27" s="10">
        <v>0.99528000000000005</v>
      </c>
      <c r="BT27" s="10">
        <v>2.3694000000000002</v>
      </c>
      <c r="BU27" s="10">
        <v>2.2498999999999998</v>
      </c>
      <c r="BV27" s="10">
        <v>0.16667000000000001</v>
      </c>
      <c r="BW27" s="10">
        <v>0</v>
      </c>
      <c r="BX27" s="10">
        <v>0.16667000000000001</v>
      </c>
      <c r="BY27" s="10">
        <v>0</v>
      </c>
      <c r="BZ27" s="10">
        <v>238.04150000000001</v>
      </c>
      <c r="CA27" s="10">
        <v>1.9097</v>
      </c>
      <c r="CB27" s="10">
        <v>0.10803</v>
      </c>
      <c r="CC27" s="10">
        <v>4.4737</v>
      </c>
      <c r="CD27" s="10">
        <v>2.2887</v>
      </c>
      <c r="CE27" s="10">
        <v>0.38157999999999997</v>
      </c>
      <c r="CF27" s="10">
        <v>330.42110000000002</v>
      </c>
      <c r="CG27" s="10">
        <v>0.27894999999999998</v>
      </c>
      <c r="CH27" s="10">
        <v>2.2887</v>
      </c>
      <c r="CI27" s="10">
        <v>2.7701000000000002E-3</v>
      </c>
      <c r="CJ27" s="10">
        <v>1</v>
      </c>
      <c r="CK27" s="10">
        <v>1</v>
      </c>
      <c r="CL27" s="10">
        <v>12</v>
      </c>
      <c r="CM27" s="10">
        <v>1.1667000000000001</v>
      </c>
      <c r="CN27" s="10">
        <v>-0.11552</v>
      </c>
      <c r="CO27" s="10" t="s">
        <v>119</v>
      </c>
      <c r="CP27" s="10" t="s">
        <v>117</v>
      </c>
      <c r="CQ27" s="10">
        <v>200</v>
      </c>
      <c r="CR27" s="10">
        <v>200</v>
      </c>
      <c r="CS27" s="10">
        <v>326</v>
      </c>
      <c r="CT27" s="10">
        <v>4.0728</v>
      </c>
      <c r="CU27" s="10">
        <v>4.0728</v>
      </c>
      <c r="CV27" s="10">
        <v>5</v>
      </c>
      <c r="CW27" s="10">
        <v>20121119</v>
      </c>
      <c r="CX27" s="10">
        <v>154934.31200000001</v>
      </c>
      <c r="CY27" s="10">
        <v>1</v>
      </c>
    </row>
    <row r="28" spans="1:103" x14ac:dyDescent="0.4">
      <c r="A28" s="3">
        <v>49.463013698630135</v>
      </c>
      <c r="B28" s="2">
        <v>2</v>
      </c>
      <c r="C28" s="13">
        <v>2.1</v>
      </c>
      <c r="D28" s="2">
        <v>0</v>
      </c>
      <c r="E28" s="14">
        <v>1</v>
      </c>
      <c r="F28" s="14">
        <v>0</v>
      </c>
      <c r="G28" s="12">
        <v>0</v>
      </c>
      <c r="H28" s="11">
        <v>0</v>
      </c>
      <c r="I28" s="11" t="s">
        <v>27</v>
      </c>
      <c r="J28" s="11">
        <v>1</v>
      </c>
      <c r="K28" s="12">
        <v>19</v>
      </c>
      <c r="L28" s="12">
        <v>0</v>
      </c>
      <c r="M28" s="12">
        <v>0</v>
      </c>
      <c r="N28" s="17">
        <v>48.06666666666667</v>
      </c>
      <c r="O28" s="15">
        <v>3.6666666666666665</v>
      </c>
      <c r="P28" s="14">
        <v>2</v>
      </c>
      <c r="Q28" s="14">
        <v>0</v>
      </c>
      <c r="R28" s="18">
        <v>1.4</v>
      </c>
      <c r="S28" s="26" t="s">
        <v>115</v>
      </c>
      <c r="T28" s="26">
        <v>1</v>
      </c>
      <c r="U28" s="10">
        <v>2302</v>
      </c>
      <c r="V28" s="10">
        <v>163218</v>
      </c>
      <c r="W28" s="10">
        <v>-624.00819999999999</v>
      </c>
      <c r="X28" s="10">
        <v>205.83160000000001</v>
      </c>
      <c r="Y28" s="10">
        <v>10274</v>
      </c>
      <c r="Z28" s="10">
        <v>110.76049999999999</v>
      </c>
      <c r="AA28" s="10">
        <v>0.79842999999999997</v>
      </c>
      <c r="AB28" s="10">
        <v>1.8388</v>
      </c>
      <c r="AC28" s="10">
        <v>7.9230999999999998</v>
      </c>
      <c r="AD28" s="10">
        <v>165</v>
      </c>
      <c r="AE28" s="10">
        <v>0.82726999999999995</v>
      </c>
      <c r="AF28" s="10">
        <v>3.1454999999999997E-2</v>
      </c>
      <c r="AG28" s="10">
        <v>590.3297</v>
      </c>
      <c r="AH28" s="10">
        <v>2.3837000000000001E-2</v>
      </c>
      <c r="AI28" s="10">
        <v>441.5591</v>
      </c>
      <c r="AJ28" s="10">
        <v>7.0067000000000004E-2</v>
      </c>
      <c r="AK28" s="10">
        <v>1185.5420999999999</v>
      </c>
      <c r="AL28" s="10">
        <v>2.1677999999999999E-2</v>
      </c>
      <c r="AM28" s="10">
        <v>5.1241000000000004E-3</v>
      </c>
      <c r="AN28" s="10">
        <v>9.9238000000000007E-2</v>
      </c>
      <c r="AO28" s="10">
        <v>43.186500000000002</v>
      </c>
      <c r="AP28" s="10">
        <v>36.930799999999998</v>
      </c>
      <c r="AQ28" s="10">
        <v>0.8397</v>
      </c>
      <c r="AR28" s="10">
        <v>1.8957999999999999</v>
      </c>
      <c r="AS28" s="10">
        <v>5.3437999999999999</v>
      </c>
      <c r="AT28" s="10">
        <v>126.6354</v>
      </c>
      <c r="AU28" s="10">
        <v>0.58182</v>
      </c>
      <c r="AV28" s="10">
        <v>3.5410999999999998E-2</v>
      </c>
      <c r="AW28" s="10">
        <v>594.1146</v>
      </c>
      <c r="AX28" s="10">
        <v>2.5944999999999999E-2</v>
      </c>
      <c r="AY28" s="10">
        <v>486.24669999999998</v>
      </c>
      <c r="AZ28" s="10">
        <v>8.0385999999999999E-2</v>
      </c>
      <c r="BA28" s="10">
        <v>1228.1094000000001</v>
      </c>
      <c r="BB28" s="10">
        <v>1.8220999999999999E-3</v>
      </c>
      <c r="BC28" s="10">
        <v>145.21170000000001</v>
      </c>
      <c r="BD28" s="10">
        <v>6.4695</v>
      </c>
      <c r="BE28" s="10">
        <v>0.18312</v>
      </c>
      <c r="BF28" s="10">
        <v>9.1405999999999992</v>
      </c>
      <c r="BG28" s="10">
        <v>9.8541000000000004E-2</v>
      </c>
      <c r="BH28" s="10">
        <v>0.69655999999999996</v>
      </c>
      <c r="BI28" s="10">
        <v>3.5024000000000002</v>
      </c>
      <c r="BJ28" s="10">
        <v>9.6957000000000004</v>
      </c>
      <c r="BK28" s="10">
        <v>5.3281000000000001</v>
      </c>
      <c r="BL28" s="10">
        <v>2.2532999999999999</v>
      </c>
      <c r="BM28" s="10">
        <v>1.498</v>
      </c>
      <c r="BN28" s="10">
        <v>1.0226999999999999</v>
      </c>
      <c r="BO28" s="10">
        <v>2.1600999999999999</v>
      </c>
      <c r="BP28" s="10">
        <v>1.0289999999999999</v>
      </c>
      <c r="BQ28" s="10">
        <v>3.4159999999999999</v>
      </c>
      <c r="BR28" s="10">
        <v>29.130800000000001</v>
      </c>
      <c r="BS28" s="10">
        <v>5.4673999999999996</v>
      </c>
      <c r="BT28" s="10">
        <v>3.7448000000000001</v>
      </c>
      <c r="BU28" s="10">
        <v>5.8052999999999999</v>
      </c>
      <c r="BV28" s="10">
        <v>7.8511999999999998E-2</v>
      </c>
      <c r="BW28" s="10">
        <v>1.6529</v>
      </c>
      <c r="BX28" s="10">
        <v>0</v>
      </c>
      <c r="BY28" s="10">
        <v>0</v>
      </c>
      <c r="BZ28" s="10">
        <v>171.89930000000001</v>
      </c>
      <c r="CA28" s="10">
        <v>2.9474999999999998</v>
      </c>
      <c r="CB28" s="10">
        <v>8.5419999999999996E-2</v>
      </c>
      <c r="CC28" s="10">
        <v>6.2503000000000002</v>
      </c>
      <c r="CD28" s="10">
        <v>2.9064000000000001</v>
      </c>
      <c r="CE28" s="10">
        <v>0.52231000000000005</v>
      </c>
      <c r="CF28" s="10">
        <v>271.15929999999997</v>
      </c>
      <c r="CG28" s="10">
        <v>0.44336999999999999</v>
      </c>
      <c r="CH28" s="10">
        <v>2.9064000000000001</v>
      </c>
      <c r="CI28" s="10">
        <v>3.8177000000000003E-2</v>
      </c>
      <c r="CJ28" s="10">
        <v>0.74575000000000002</v>
      </c>
      <c r="CK28" s="10">
        <v>2.2189999999999999</v>
      </c>
      <c r="CL28" s="10">
        <v>128.6198</v>
      </c>
      <c r="CM28" s="10">
        <v>4.2230999999999996</v>
      </c>
      <c r="CN28" s="10">
        <v>-1.2811999999999999</v>
      </c>
      <c r="CO28" s="10" t="s">
        <v>119</v>
      </c>
      <c r="CP28" s="10" t="s">
        <v>117</v>
      </c>
      <c r="CQ28" s="10">
        <v>200</v>
      </c>
      <c r="CR28" s="10">
        <v>200</v>
      </c>
      <c r="CS28" s="10">
        <v>197</v>
      </c>
      <c r="CT28" s="10">
        <v>2.1257000000000001</v>
      </c>
      <c r="CU28" s="10">
        <v>2.1257000000000001</v>
      </c>
      <c r="CV28" s="10">
        <v>5</v>
      </c>
      <c r="CW28" s="10">
        <v>20140611</v>
      </c>
      <c r="CX28" s="10">
        <v>155300.859</v>
      </c>
      <c r="CY28" s="10">
        <v>1</v>
      </c>
    </row>
    <row r="29" spans="1:103" x14ac:dyDescent="0.4">
      <c r="A29" s="3">
        <v>61.597260273972601</v>
      </c>
      <c r="B29" s="2">
        <v>2</v>
      </c>
      <c r="C29" s="13">
        <v>19.5</v>
      </c>
      <c r="D29" s="2">
        <v>0</v>
      </c>
      <c r="E29" s="14">
        <v>0</v>
      </c>
      <c r="F29" s="14">
        <v>1</v>
      </c>
      <c r="G29" s="12">
        <v>0</v>
      </c>
      <c r="H29" s="11">
        <v>0</v>
      </c>
      <c r="I29" s="11" t="s">
        <v>27</v>
      </c>
      <c r="J29" s="11">
        <v>1</v>
      </c>
      <c r="K29" s="12">
        <v>21</v>
      </c>
      <c r="L29" s="12">
        <v>999</v>
      </c>
      <c r="M29" s="12">
        <v>0</v>
      </c>
      <c r="N29" s="17">
        <v>19.5</v>
      </c>
      <c r="O29" s="15">
        <v>12.6</v>
      </c>
      <c r="P29" s="14">
        <v>2</v>
      </c>
      <c r="Q29" s="14">
        <v>1</v>
      </c>
      <c r="R29" s="18">
        <v>12.4</v>
      </c>
      <c r="S29" s="26" t="s">
        <v>115</v>
      </c>
      <c r="T29" s="26">
        <v>1</v>
      </c>
      <c r="U29" s="10">
        <v>5232150</v>
      </c>
      <c r="V29" s="10">
        <v>393850</v>
      </c>
      <c r="W29" s="10">
        <v>-93367.715800000005</v>
      </c>
      <c r="X29" s="10">
        <v>8639.3413999999993</v>
      </c>
      <c r="Y29" s="10">
        <v>52086</v>
      </c>
      <c r="Z29" s="10">
        <v>7395.4665999999997</v>
      </c>
      <c r="AA29" s="10">
        <v>0.28672999999999998</v>
      </c>
      <c r="AB29" s="10">
        <v>4.8259999999999996</v>
      </c>
      <c r="AC29" s="10">
        <v>2952.0187999999998</v>
      </c>
      <c r="AD29" s="10">
        <v>15269.1767</v>
      </c>
      <c r="AE29" s="10">
        <v>0.71220000000000006</v>
      </c>
      <c r="AF29" s="10">
        <v>3.8199999999999998E-2</v>
      </c>
      <c r="AG29" s="10">
        <v>76.114599999999996</v>
      </c>
      <c r="AH29" s="10">
        <v>1.0517E-2</v>
      </c>
      <c r="AI29" s="10">
        <v>29.886199999999999</v>
      </c>
      <c r="AJ29" s="10">
        <v>0.18756999999999999</v>
      </c>
      <c r="AK29" s="10">
        <v>299.17809999999997</v>
      </c>
      <c r="AL29" s="10">
        <v>1.6967E-3</v>
      </c>
      <c r="AM29" s="27">
        <v>1.3696000000000001E-5</v>
      </c>
      <c r="AN29" s="10">
        <v>5.3033000000000001</v>
      </c>
      <c r="AO29" s="10">
        <v>1.0673999999999999</v>
      </c>
      <c r="AP29" s="10">
        <v>12.8683</v>
      </c>
      <c r="AQ29" s="10">
        <v>0.61677999999999999</v>
      </c>
      <c r="AR29" s="10">
        <v>769.29639999999995</v>
      </c>
      <c r="AS29" s="10">
        <v>49.199599999999997</v>
      </c>
      <c r="AT29" s="10">
        <v>355.74849999999998</v>
      </c>
      <c r="AU29" s="10">
        <v>3.0107999999999999E-2</v>
      </c>
      <c r="AV29" s="10">
        <v>2.7681999999999998E-2</v>
      </c>
      <c r="AW29" s="10">
        <v>311.46010000000001</v>
      </c>
      <c r="AX29" s="10">
        <v>1.5734000000000001E-2</v>
      </c>
      <c r="AY29" s="10">
        <v>235.87710000000001</v>
      </c>
      <c r="AZ29" s="10">
        <v>31.1525</v>
      </c>
      <c r="BA29" s="10">
        <v>24000.731500000002</v>
      </c>
      <c r="BB29" s="10">
        <v>1.3303000000000001E-2</v>
      </c>
      <c r="BC29" s="10">
        <v>19.859300000000001</v>
      </c>
      <c r="BD29" s="10">
        <v>5.1871</v>
      </c>
      <c r="BE29" s="10">
        <v>0.43563000000000002</v>
      </c>
      <c r="BF29" s="10">
        <v>2.6263999999999998</v>
      </c>
      <c r="BG29" s="10">
        <v>0.37291000000000002</v>
      </c>
      <c r="BH29" s="10">
        <v>0.84901000000000004</v>
      </c>
      <c r="BI29" s="10">
        <v>2.157</v>
      </c>
      <c r="BJ29" s="10">
        <v>12.6313</v>
      </c>
      <c r="BK29" s="10">
        <v>3.4434999999999998</v>
      </c>
      <c r="BL29" s="10">
        <v>1.5357000000000001</v>
      </c>
      <c r="BM29" s="10">
        <v>1.2391000000000001</v>
      </c>
      <c r="BN29" s="10">
        <v>3.4670999999999998</v>
      </c>
      <c r="BO29" s="10">
        <v>15.6997</v>
      </c>
      <c r="BP29" s="10">
        <v>3.4683000000000002</v>
      </c>
      <c r="BQ29" s="10">
        <v>18.583600000000001</v>
      </c>
      <c r="BR29" s="10">
        <v>336.16030000000001</v>
      </c>
      <c r="BS29" s="10">
        <v>97.622500000000002</v>
      </c>
      <c r="BT29" s="10">
        <v>2.7700999999999998</v>
      </c>
      <c r="BU29" s="10">
        <v>-79132.382299999997</v>
      </c>
      <c r="BV29" s="10">
        <v>3.9806000000000001E-2</v>
      </c>
      <c r="BW29" s="10">
        <v>22.7956</v>
      </c>
      <c r="BX29" s="10">
        <v>2.3143E-3</v>
      </c>
      <c r="BY29" s="10">
        <v>2.3143E-4</v>
      </c>
      <c r="BZ29" s="10">
        <v>59.976100000000002</v>
      </c>
      <c r="CA29" s="10">
        <v>16.269400000000001</v>
      </c>
      <c r="CB29" s="10">
        <v>1.5471E-2</v>
      </c>
      <c r="CC29" s="10">
        <v>17.220600000000001</v>
      </c>
      <c r="CD29" s="10">
        <v>4.7106000000000003</v>
      </c>
      <c r="CE29" s="10">
        <v>0.37119999999999997</v>
      </c>
      <c r="CF29" s="10">
        <v>164.95660000000001</v>
      </c>
      <c r="CG29" s="10">
        <v>0.27373999999999998</v>
      </c>
      <c r="CH29" s="10">
        <v>4.7106000000000003</v>
      </c>
      <c r="CI29" s="10">
        <v>4.4853999999999996E-3</v>
      </c>
      <c r="CJ29" s="10">
        <v>0.23813999999999999</v>
      </c>
      <c r="CK29" s="10">
        <v>19.539200000000001</v>
      </c>
      <c r="CL29" s="10">
        <v>619.77530000000002</v>
      </c>
      <c r="CM29" s="10">
        <v>56.386299999999999</v>
      </c>
      <c r="CN29" s="10">
        <v>-3.6915</v>
      </c>
      <c r="CO29" s="10" t="s">
        <v>116</v>
      </c>
      <c r="CP29" s="10" t="s">
        <v>117</v>
      </c>
      <c r="CQ29" s="10">
        <v>200</v>
      </c>
      <c r="CR29" s="10">
        <v>200</v>
      </c>
      <c r="CS29" s="10">
        <v>190</v>
      </c>
      <c r="CT29" s="10">
        <v>2.1257000000000001</v>
      </c>
      <c r="CU29" s="10">
        <v>2.1257000000000001</v>
      </c>
      <c r="CV29" s="10">
        <v>5</v>
      </c>
      <c r="CW29" s="10">
        <v>20120406</v>
      </c>
      <c r="CX29" s="10">
        <v>163719.20300000001</v>
      </c>
      <c r="CY29" s="10">
        <v>1</v>
      </c>
    </row>
    <row r="30" spans="1:103" x14ac:dyDescent="0.4">
      <c r="A30" s="3">
        <v>55.641095890410959</v>
      </c>
      <c r="B30" s="2">
        <v>2</v>
      </c>
      <c r="C30" s="13">
        <v>23.8</v>
      </c>
      <c r="D30" s="2">
        <v>0</v>
      </c>
      <c r="E30" s="14">
        <v>1</v>
      </c>
      <c r="F30" s="14">
        <v>0</v>
      </c>
      <c r="G30" s="12">
        <v>1</v>
      </c>
      <c r="H30" s="11">
        <v>30</v>
      </c>
      <c r="I30" s="11" t="s">
        <v>27</v>
      </c>
      <c r="J30" s="11">
        <v>1</v>
      </c>
      <c r="K30" s="12">
        <v>19</v>
      </c>
      <c r="L30" s="12">
        <v>999</v>
      </c>
      <c r="M30" s="12">
        <v>0</v>
      </c>
      <c r="N30" s="17">
        <v>40.333333333333336</v>
      </c>
      <c r="O30" s="15">
        <v>19.366666666666667</v>
      </c>
      <c r="P30" s="14">
        <v>3</v>
      </c>
      <c r="Q30" s="14">
        <v>1</v>
      </c>
      <c r="R30" s="18">
        <v>19.266666666666666</v>
      </c>
      <c r="S30" s="26" t="s">
        <v>115</v>
      </c>
      <c r="T30" s="26">
        <v>1</v>
      </c>
      <c r="U30" s="10">
        <v>11753</v>
      </c>
      <c r="V30" s="10">
        <v>310262</v>
      </c>
      <c r="W30" s="10">
        <v>-3441.4238999999998</v>
      </c>
      <c r="X30" s="10">
        <v>642.39739999999995</v>
      </c>
      <c r="Y30" s="10">
        <v>25338</v>
      </c>
      <c r="Z30" s="10">
        <v>346.75139999999999</v>
      </c>
      <c r="AA30" s="10">
        <v>0.64076</v>
      </c>
      <c r="AB30" s="10">
        <v>2.5030000000000001</v>
      </c>
      <c r="AC30" s="10">
        <v>33.984200000000001</v>
      </c>
      <c r="AD30" s="10">
        <v>492.29899999999998</v>
      </c>
      <c r="AE30" s="10">
        <v>0.64412999999999998</v>
      </c>
      <c r="AF30" s="10">
        <v>8.1995999999999999E-2</v>
      </c>
      <c r="AG30" s="10">
        <v>517.54359999999997</v>
      </c>
      <c r="AH30" s="10">
        <v>4.0730000000000002E-2</v>
      </c>
      <c r="AI30" s="10">
        <v>383.32240000000002</v>
      </c>
      <c r="AJ30" s="10">
        <v>0.25019000000000002</v>
      </c>
      <c r="AK30" s="10">
        <v>1076.0781999999999</v>
      </c>
      <c r="AL30" s="10">
        <v>1.2175999999999999E-2</v>
      </c>
      <c r="AM30" s="10">
        <v>9.2376999999999997E-4</v>
      </c>
      <c r="AN30" s="10">
        <v>0.17224</v>
      </c>
      <c r="AO30" s="10">
        <v>14.896100000000001</v>
      </c>
      <c r="AP30" s="10">
        <v>27.676200000000001</v>
      </c>
      <c r="AQ30" s="10">
        <v>0.79161000000000004</v>
      </c>
      <c r="AR30" s="10">
        <v>2.7021000000000002</v>
      </c>
      <c r="AS30" s="10">
        <v>10.5532</v>
      </c>
      <c r="AT30" s="10">
        <v>273.64260000000002</v>
      </c>
      <c r="AU30" s="10">
        <v>0.29974000000000001</v>
      </c>
      <c r="AV30" s="10">
        <v>4.9010999999999999E-2</v>
      </c>
      <c r="AW30" s="10">
        <v>693.1191</v>
      </c>
      <c r="AX30" s="10">
        <v>3.5930999999999998E-2</v>
      </c>
      <c r="AY30" s="10">
        <v>567.33820000000003</v>
      </c>
      <c r="AZ30" s="10">
        <v>0.24127000000000001</v>
      </c>
      <c r="BA30" s="10">
        <v>1430.7829999999999</v>
      </c>
      <c r="BB30" s="10">
        <v>1.0985000000000001E-3</v>
      </c>
      <c r="BC30" s="10">
        <v>94.8523</v>
      </c>
      <c r="BD30" s="10">
        <v>7.0407000000000002</v>
      </c>
      <c r="BE30" s="10">
        <v>0.19639000000000001</v>
      </c>
      <c r="BF30" s="10">
        <v>7.7462999999999997</v>
      </c>
      <c r="BG30" s="10">
        <v>0.10600999999999999</v>
      </c>
      <c r="BH30" s="10">
        <v>0.79996999999999996</v>
      </c>
      <c r="BI30" s="10">
        <v>3.5038999999999998</v>
      </c>
      <c r="BJ30" s="10">
        <v>9.6998999999999995</v>
      </c>
      <c r="BK30" s="10">
        <v>5.3803999999999998</v>
      </c>
      <c r="BL30" s="10">
        <v>2.3067000000000002</v>
      </c>
      <c r="BM30" s="10">
        <v>1.5176000000000001</v>
      </c>
      <c r="BN30" s="10">
        <v>0.77719000000000005</v>
      </c>
      <c r="BO30" s="10">
        <v>2.0415999999999999</v>
      </c>
      <c r="BP30" s="10">
        <v>0.77897000000000005</v>
      </c>
      <c r="BQ30" s="10">
        <v>2.6408</v>
      </c>
      <c r="BR30" s="10">
        <v>111.37260000000001</v>
      </c>
      <c r="BS30" s="10">
        <v>20.6996</v>
      </c>
      <c r="BT30" s="10">
        <v>3.8763999999999998</v>
      </c>
      <c r="BU30" s="10">
        <v>6.2225000000000001</v>
      </c>
      <c r="BV30" s="10">
        <v>0.12273000000000001</v>
      </c>
      <c r="BW30" s="10">
        <v>3.9394</v>
      </c>
      <c r="BX30" s="10">
        <v>1.5152E-3</v>
      </c>
      <c r="BY30" s="10">
        <v>0</v>
      </c>
      <c r="BZ30" s="10">
        <v>153.3056</v>
      </c>
      <c r="CA30" s="10">
        <v>3.9373999999999998</v>
      </c>
      <c r="CB30" s="10">
        <v>8.6465E-2</v>
      </c>
      <c r="CC30" s="10">
        <v>7.3059000000000003</v>
      </c>
      <c r="CD30" s="10">
        <v>2.9460999999999999</v>
      </c>
      <c r="CE30" s="10">
        <v>0.50914999999999999</v>
      </c>
      <c r="CF30" s="10">
        <v>259.71039999999999</v>
      </c>
      <c r="CG30" s="10">
        <v>0.42676999999999998</v>
      </c>
      <c r="CH30" s="10">
        <v>2.9460999999999999</v>
      </c>
      <c r="CI30" s="10">
        <v>4.2956000000000001E-2</v>
      </c>
      <c r="CJ30" s="10">
        <v>0.69974000000000003</v>
      </c>
      <c r="CK30" s="10">
        <v>2.7454999999999998</v>
      </c>
      <c r="CL30" s="10">
        <v>312.87270000000001</v>
      </c>
      <c r="CM30" s="10">
        <v>8.0938999999999997</v>
      </c>
      <c r="CN30" s="10">
        <v>-1.8919999999999999</v>
      </c>
      <c r="CO30" s="10" t="s">
        <v>116</v>
      </c>
      <c r="CP30" s="10" t="s">
        <v>117</v>
      </c>
      <c r="CQ30" s="10">
        <v>200</v>
      </c>
      <c r="CR30" s="10">
        <v>200</v>
      </c>
      <c r="CS30" s="10">
        <v>219</v>
      </c>
      <c r="CT30" s="10">
        <v>2.5045000000000002</v>
      </c>
      <c r="CU30" s="10">
        <v>2.5045000000000002</v>
      </c>
      <c r="CV30" s="10">
        <v>5</v>
      </c>
      <c r="CW30" s="10">
        <v>20120726</v>
      </c>
      <c r="CX30" s="10">
        <v>135822.84299999999</v>
      </c>
      <c r="CY30" s="10">
        <v>1</v>
      </c>
    </row>
    <row r="31" spans="1:103" x14ac:dyDescent="0.4">
      <c r="A31" s="3">
        <v>61.608219178082194</v>
      </c>
      <c r="B31" s="2">
        <v>1</v>
      </c>
      <c r="C31" s="13">
        <v>20.866666666666667</v>
      </c>
      <c r="D31" s="2">
        <v>0</v>
      </c>
      <c r="E31" s="14">
        <v>1</v>
      </c>
      <c r="F31" s="14">
        <v>0</v>
      </c>
      <c r="G31" s="12">
        <v>1</v>
      </c>
      <c r="H31" s="11">
        <v>20</v>
      </c>
      <c r="I31" s="11" t="s">
        <v>27</v>
      </c>
      <c r="J31" s="11">
        <v>1</v>
      </c>
      <c r="K31" s="12">
        <v>19</v>
      </c>
      <c r="L31" s="12">
        <v>0</v>
      </c>
      <c r="M31" s="12">
        <v>999</v>
      </c>
      <c r="N31" s="17">
        <v>35.133333333333333</v>
      </c>
      <c r="O31" s="15">
        <v>25</v>
      </c>
      <c r="P31" s="14">
        <v>3</v>
      </c>
      <c r="Q31" s="14">
        <v>0</v>
      </c>
      <c r="R31" s="18">
        <v>23.666666666666668</v>
      </c>
      <c r="S31" s="26" t="s">
        <v>115</v>
      </c>
      <c r="T31" s="26">
        <v>1</v>
      </c>
      <c r="U31" s="10">
        <v>17142</v>
      </c>
      <c r="V31" s="10">
        <v>373384</v>
      </c>
      <c r="W31" s="10">
        <v>-4410.7034999999996</v>
      </c>
      <c r="X31" s="10">
        <v>687.20590000000004</v>
      </c>
      <c r="Y31" s="10">
        <v>27120</v>
      </c>
      <c r="Z31" s="10">
        <v>379.76080000000002</v>
      </c>
      <c r="AA31" s="10">
        <v>0.64061999999999997</v>
      </c>
      <c r="AB31" s="10">
        <v>2.4538000000000002</v>
      </c>
      <c r="AC31" s="10">
        <v>40.946899999999999</v>
      </c>
      <c r="AD31" s="10">
        <v>543.71180000000004</v>
      </c>
      <c r="AE31" s="10">
        <v>0.20843</v>
      </c>
      <c r="AF31" s="10">
        <v>5.6514000000000002E-2</v>
      </c>
      <c r="AG31" s="10">
        <v>448.85270000000003</v>
      </c>
      <c r="AH31" s="10">
        <v>4.0885999999999999E-2</v>
      </c>
      <c r="AI31" s="10">
        <v>280.93020000000001</v>
      </c>
      <c r="AJ31" s="10">
        <v>0.11916</v>
      </c>
      <c r="AK31" s="10">
        <v>1128.9113</v>
      </c>
      <c r="AL31" s="10">
        <v>7.0054000000000002E-3</v>
      </c>
      <c r="AM31" s="10">
        <v>8.9442000000000005E-4</v>
      </c>
      <c r="AN31" s="10">
        <v>0.39828999999999998</v>
      </c>
      <c r="AO31" s="10">
        <v>14.4626</v>
      </c>
      <c r="AP31" s="10">
        <v>17.644400000000001</v>
      </c>
      <c r="AQ31" s="10">
        <v>0.78676999999999997</v>
      </c>
      <c r="AR31" s="10">
        <v>2.9390999999999998</v>
      </c>
      <c r="AS31" s="10">
        <v>15.8527</v>
      </c>
      <c r="AT31" s="10">
        <v>292.65030000000002</v>
      </c>
      <c r="AU31" s="10">
        <v>9.7062999999999997E-2</v>
      </c>
      <c r="AV31" s="10">
        <v>6.7603999999999997E-2</v>
      </c>
      <c r="AW31" s="10">
        <v>441.79570000000001</v>
      </c>
      <c r="AX31" s="10">
        <v>5.3955999999999997E-2</v>
      </c>
      <c r="AY31" s="10">
        <v>342.34570000000002</v>
      </c>
      <c r="AZ31" s="10">
        <v>0.16077</v>
      </c>
      <c r="BA31" s="10">
        <v>1234.0923</v>
      </c>
      <c r="BB31" s="10">
        <v>1.4639E-3</v>
      </c>
      <c r="BC31" s="10">
        <v>109.11279999999999</v>
      </c>
      <c r="BD31" s="10">
        <v>6.8491</v>
      </c>
      <c r="BE31" s="10">
        <v>0.20082</v>
      </c>
      <c r="BF31" s="10">
        <v>7.9252000000000002</v>
      </c>
      <c r="BG31" s="10">
        <v>0.11098</v>
      </c>
      <c r="BH31" s="10">
        <v>0.70867999999999998</v>
      </c>
      <c r="BI31" s="10">
        <v>3.0034000000000001</v>
      </c>
      <c r="BJ31" s="10">
        <v>9.9550000000000001</v>
      </c>
      <c r="BK31" s="10">
        <v>4.6802000000000001</v>
      </c>
      <c r="BL31" s="10">
        <v>2.1798999999999999</v>
      </c>
      <c r="BM31" s="10">
        <v>1.4754</v>
      </c>
      <c r="BN31" s="10">
        <v>1.1226</v>
      </c>
      <c r="BO31" s="10">
        <v>8.9618000000000002</v>
      </c>
      <c r="BP31" s="10">
        <v>1.1249</v>
      </c>
      <c r="BQ31" s="10">
        <v>3.6423999999999999</v>
      </c>
      <c r="BR31" s="10">
        <v>118.6305</v>
      </c>
      <c r="BS31" s="10">
        <v>25.3476</v>
      </c>
      <c r="BT31" s="10">
        <v>3.6577000000000002</v>
      </c>
      <c r="BU31" s="10">
        <v>6.7168999999999999</v>
      </c>
      <c r="BV31" s="10">
        <v>0.10274</v>
      </c>
      <c r="BW31" s="10">
        <v>3.8355999999999999</v>
      </c>
      <c r="BX31" s="10">
        <v>1.2329E-2</v>
      </c>
      <c r="BY31" s="10">
        <v>0</v>
      </c>
      <c r="BZ31" s="10">
        <v>158.60489999999999</v>
      </c>
      <c r="CA31" s="10">
        <v>3.7648999999999999</v>
      </c>
      <c r="CB31" s="10">
        <v>7.2655999999999998E-2</v>
      </c>
      <c r="CC31" s="10">
        <v>7.5944000000000003</v>
      </c>
      <c r="CD31" s="10">
        <v>3.1196000000000002</v>
      </c>
      <c r="CE31" s="10">
        <v>0.45749000000000001</v>
      </c>
      <c r="CF31" s="10">
        <v>265.88830000000002</v>
      </c>
      <c r="CG31" s="10">
        <v>0.36688999999999999</v>
      </c>
      <c r="CH31" s="10">
        <v>3.1196000000000002</v>
      </c>
      <c r="CI31" s="10">
        <v>1.8374999999999999E-2</v>
      </c>
      <c r="CJ31" s="10">
        <v>0.66883000000000004</v>
      </c>
      <c r="CK31" s="10">
        <v>2.8466</v>
      </c>
      <c r="CL31" s="10">
        <v>324.72050000000002</v>
      </c>
      <c r="CM31" s="10">
        <v>10.934200000000001</v>
      </c>
      <c r="CN31" s="10">
        <v>-2.1454</v>
      </c>
      <c r="CO31" s="10" t="s">
        <v>116</v>
      </c>
      <c r="CP31" s="10" t="s">
        <v>117</v>
      </c>
      <c r="CQ31" s="10">
        <v>200</v>
      </c>
      <c r="CR31" s="10">
        <v>200</v>
      </c>
      <c r="CS31" s="10">
        <v>220</v>
      </c>
      <c r="CT31" s="10">
        <v>2.6352000000000002</v>
      </c>
      <c r="CU31" s="10">
        <v>2.6352000000000002</v>
      </c>
      <c r="CV31" s="10">
        <v>5</v>
      </c>
      <c r="CW31" s="10">
        <v>20120829</v>
      </c>
      <c r="CX31" s="10">
        <v>132059.76500000001</v>
      </c>
      <c r="CY31" s="10">
        <v>1</v>
      </c>
    </row>
    <row r="32" spans="1:103" x14ac:dyDescent="0.4">
      <c r="A32" s="3">
        <v>70.421917808219177</v>
      </c>
      <c r="B32" s="2">
        <v>1</v>
      </c>
      <c r="C32" s="13">
        <v>8.2333333333333325</v>
      </c>
      <c r="D32" s="2">
        <v>0</v>
      </c>
      <c r="E32" s="14">
        <v>0</v>
      </c>
      <c r="F32" s="14">
        <v>1</v>
      </c>
      <c r="G32" s="12">
        <v>1</v>
      </c>
      <c r="H32" s="11">
        <v>35</v>
      </c>
      <c r="I32" s="11" t="s">
        <v>27</v>
      </c>
      <c r="J32" s="11">
        <v>1</v>
      </c>
      <c r="K32" s="12">
        <v>19</v>
      </c>
      <c r="L32" s="12">
        <v>0</v>
      </c>
      <c r="M32" s="12">
        <v>0</v>
      </c>
      <c r="N32" s="17">
        <v>8.2333333333333325</v>
      </c>
      <c r="O32" s="15">
        <v>7.4666666666666668</v>
      </c>
      <c r="P32" s="14">
        <v>2</v>
      </c>
      <c r="Q32" s="14">
        <v>0</v>
      </c>
      <c r="R32" s="18">
        <v>7.4666666666666668</v>
      </c>
      <c r="S32" s="26" t="s">
        <v>115</v>
      </c>
      <c r="T32" s="26">
        <v>1</v>
      </c>
      <c r="U32" s="10">
        <v>16293</v>
      </c>
      <c r="V32" s="10">
        <v>149594</v>
      </c>
      <c r="W32" s="10">
        <v>-3491.8543</v>
      </c>
      <c r="X32" s="10">
        <v>546.1046</v>
      </c>
      <c r="Y32" s="10">
        <v>14798</v>
      </c>
      <c r="Z32" s="10">
        <v>328.54480000000001</v>
      </c>
      <c r="AA32" s="10">
        <v>0.63576999999999995</v>
      </c>
      <c r="AB32" s="10">
        <v>2.5152999999999999</v>
      </c>
      <c r="AC32" s="10">
        <v>42.591200000000001</v>
      </c>
      <c r="AD32" s="10">
        <v>334.4248</v>
      </c>
      <c r="AE32" s="10">
        <v>0.71353999999999995</v>
      </c>
      <c r="AF32" s="10">
        <v>0.10358000000000001</v>
      </c>
      <c r="AG32" s="10">
        <v>308.29489999999998</v>
      </c>
      <c r="AH32" s="10">
        <v>6.0137000000000003E-2</v>
      </c>
      <c r="AI32" s="10">
        <v>226.59970000000001</v>
      </c>
      <c r="AJ32" s="10">
        <v>0.29504000000000002</v>
      </c>
      <c r="AK32" s="10">
        <v>635.35469999999998</v>
      </c>
      <c r="AL32" s="10">
        <v>1.4862999999999999E-2</v>
      </c>
      <c r="AM32" s="10">
        <v>8.0853999999999995E-4</v>
      </c>
      <c r="AN32" s="10">
        <v>0.18163000000000001</v>
      </c>
      <c r="AO32" s="10">
        <v>12.471500000000001</v>
      </c>
      <c r="AP32" s="10">
        <v>52.6539</v>
      </c>
      <c r="AQ32" s="10">
        <v>0.71026999999999996</v>
      </c>
      <c r="AR32" s="10">
        <v>4.9751000000000003</v>
      </c>
      <c r="AS32" s="10">
        <v>9.4199000000000002</v>
      </c>
      <c r="AT32" s="10">
        <v>131.29179999999999</v>
      </c>
      <c r="AU32" s="10">
        <v>0.29271000000000003</v>
      </c>
      <c r="AV32" s="10">
        <v>8.2862000000000005E-2</v>
      </c>
      <c r="AW32" s="10">
        <v>451.4128</v>
      </c>
      <c r="AX32" s="10">
        <v>5.3959E-2</v>
      </c>
      <c r="AY32" s="10">
        <v>338.6028</v>
      </c>
      <c r="AZ32" s="10">
        <v>0.65207000000000004</v>
      </c>
      <c r="BA32" s="10">
        <v>1116.1103000000001</v>
      </c>
      <c r="BB32" s="10">
        <v>2.9328000000000002E-3</v>
      </c>
      <c r="BC32" s="10">
        <v>63.468000000000004</v>
      </c>
      <c r="BD32" s="10">
        <v>6.2836999999999996</v>
      </c>
      <c r="BE32" s="10">
        <v>0.23169000000000001</v>
      </c>
      <c r="BF32" s="10">
        <v>6.2782999999999998</v>
      </c>
      <c r="BG32" s="10">
        <v>0.13938999999999999</v>
      </c>
      <c r="BH32" s="10">
        <v>0.83799000000000001</v>
      </c>
      <c r="BI32" s="10">
        <v>3.5066000000000002</v>
      </c>
      <c r="BJ32" s="10">
        <v>30.593</v>
      </c>
      <c r="BK32" s="10">
        <v>8.9360999999999997</v>
      </c>
      <c r="BL32" s="10">
        <v>34.268999999999998</v>
      </c>
      <c r="BM32" s="10">
        <v>5.8479000000000001</v>
      </c>
      <c r="BN32" s="10">
        <v>1.472</v>
      </c>
      <c r="BO32" s="10">
        <v>5.5960999999999999</v>
      </c>
      <c r="BP32" s="10">
        <v>1.4765999999999999</v>
      </c>
      <c r="BQ32" s="10">
        <v>4.5373999999999999</v>
      </c>
      <c r="BR32" s="10">
        <v>186.34829999999999</v>
      </c>
      <c r="BS32" s="10">
        <v>20.853400000000001</v>
      </c>
      <c r="BT32" s="10">
        <v>3.4573</v>
      </c>
      <c r="BU32" s="10">
        <v>-223605.9001</v>
      </c>
      <c r="BV32" s="10">
        <v>9.1286000000000006E-2</v>
      </c>
      <c r="BW32" s="10">
        <v>7.0538999999999996</v>
      </c>
      <c r="BX32" s="10">
        <v>2.0747000000000001E-3</v>
      </c>
      <c r="BY32" s="10">
        <v>0</v>
      </c>
      <c r="BZ32" s="10">
        <v>121.21380000000001</v>
      </c>
      <c r="CA32" s="10">
        <v>5.9317000000000002</v>
      </c>
      <c r="CB32" s="10">
        <v>8.6685999999999999E-2</v>
      </c>
      <c r="CC32" s="10">
        <v>7.7358000000000002</v>
      </c>
      <c r="CD32" s="10">
        <v>2.95</v>
      </c>
      <c r="CE32" s="10">
        <v>0.51265000000000005</v>
      </c>
      <c r="CF32" s="10">
        <v>246.80889999999999</v>
      </c>
      <c r="CG32" s="10">
        <v>0.42969000000000002</v>
      </c>
      <c r="CH32" s="10">
        <v>2.95</v>
      </c>
      <c r="CI32" s="10">
        <v>4.5290999999999998E-2</v>
      </c>
      <c r="CJ32" s="10">
        <v>0.56952999999999998</v>
      </c>
      <c r="CK32" s="10">
        <v>4.5228000000000002</v>
      </c>
      <c r="CL32" s="10">
        <v>172.23240000000001</v>
      </c>
      <c r="CM32" s="10">
        <v>7.7095000000000002</v>
      </c>
      <c r="CN32" s="10">
        <v>-1.7741</v>
      </c>
      <c r="CO32" s="10" t="s">
        <v>116</v>
      </c>
      <c r="CP32" s="10" t="s">
        <v>117</v>
      </c>
      <c r="CQ32" s="10">
        <v>200</v>
      </c>
      <c r="CR32" s="10">
        <v>200</v>
      </c>
      <c r="CS32" s="10">
        <v>200</v>
      </c>
      <c r="CT32" s="10">
        <v>2.9416000000000002</v>
      </c>
      <c r="CU32" s="10">
        <v>2.9416000000000002</v>
      </c>
      <c r="CV32" s="10">
        <v>5</v>
      </c>
      <c r="CW32" s="10">
        <v>20110803</v>
      </c>
      <c r="CX32" s="10">
        <v>140937.5</v>
      </c>
      <c r="CY32" s="10">
        <v>1</v>
      </c>
    </row>
    <row r="33" spans="1:103" x14ac:dyDescent="0.4">
      <c r="A33" s="3">
        <v>70.301369863013704</v>
      </c>
      <c r="B33" s="2">
        <v>2</v>
      </c>
      <c r="C33" s="13">
        <v>15.8</v>
      </c>
      <c r="D33" s="2">
        <v>0</v>
      </c>
      <c r="E33" s="14">
        <v>1</v>
      </c>
      <c r="F33" s="14">
        <v>0</v>
      </c>
      <c r="G33" s="12">
        <v>0</v>
      </c>
      <c r="H33" s="11">
        <v>0</v>
      </c>
      <c r="I33" s="11" t="s">
        <v>27</v>
      </c>
      <c r="J33" s="11">
        <v>1</v>
      </c>
      <c r="K33" s="12">
        <v>19</v>
      </c>
      <c r="L33" s="12">
        <v>0</v>
      </c>
      <c r="M33" s="12">
        <v>0</v>
      </c>
      <c r="N33" s="17">
        <v>24.733333333333334</v>
      </c>
      <c r="O33" s="15">
        <v>4.5999999999999996</v>
      </c>
      <c r="P33" s="14">
        <v>3</v>
      </c>
      <c r="Q33" s="14">
        <v>0</v>
      </c>
      <c r="R33" s="18">
        <v>10.5</v>
      </c>
      <c r="S33" s="26" t="s">
        <v>115</v>
      </c>
      <c r="T33" s="26">
        <v>1</v>
      </c>
      <c r="U33" s="10">
        <v>174</v>
      </c>
      <c r="V33" s="10">
        <v>67386</v>
      </c>
      <c r="W33" s="10">
        <v>-5.5452000000000004</v>
      </c>
      <c r="X33" s="10">
        <v>16.7456</v>
      </c>
      <c r="Y33" s="10">
        <v>2694</v>
      </c>
      <c r="Z33" s="10">
        <v>4.5834999999999999</v>
      </c>
      <c r="AA33" s="10">
        <v>0.98214000000000001</v>
      </c>
      <c r="AB33" s="10">
        <v>1.0713999999999999</v>
      </c>
      <c r="AC33" s="10">
        <v>1.7619</v>
      </c>
      <c r="AD33" s="10">
        <v>40.047600000000003</v>
      </c>
      <c r="AE33" s="10">
        <v>0.7</v>
      </c>
      <c r="AF33" s="10">
        <v>6.3585000000000003E-2</v>
      </c>
      <c r="AG33" s="10">
        <v>731.30949999999996</v>
      </c>
      <c r="AH33" s="10">
        <v>6.3550999999999996E-2</v>
      </c>
      <c r="AI33" s="10">
        <v>721.86310000000003</v>
      </c>
      <c r="AJ33" s="10">
        <v>6.3719999999999999E-2</v>
      </c>
      <c r="AK33" s="10">
        <v>769.09519999999998</v>
      </c>
      <c r="AL33" s="10">
        <v>4.7530000000000003E-2</v>
      </c>
      <c r="AM33" s="10">
        <v>0.21743999999999999</v>
      </c>
      <c r="AN33" s="10">
        <v>3.8467000000000001E-2</v>
      </c>
      <c r="AO33" s="10">
        <v>236.06979999999999</v>
      </c>
      <c r="AP33" s="10">
        <v>62.528199999999998</v>
      </c>
      <c r="AQ33" s="10">
        <v>0.98124999999999996</v>
      </c>
      <c r="AR33" s="10">
        <v>1.075</v>
      </c>
      <c r="AS33" s="10">
        <v>1.55</v>
      </c>
      <c r="AT33" s="10">
        <v>38.049999999999997</v>
      </c>
      <c r="AU33" s="10">
        <v>0.66666999999999998</v>
      </c>
      <c r="AV33" s="10">
        <v>6.6669000000000006E-2</v>
      </c>
      <c r="AW33" s="10">
        <v>741.42499999999995</v>
      </c>
      <c r="AX33" s="10">
        <v>6.6633999999999999E-2</v>
      </c>
      <c r="AY33" s="10">
        <v>731.50630000000001</v>
      </c>
      <c r="AZ33" s="10">
        <v>6.6810999999999995E-2</v>
      </c>
      <c r="BA33" s="10">
        <v>781.1</v>
      </c>
      <c r="BB33" s="10">
        <v>6.3144000000000004E-3</v>
      </c>
      <c r="BC33" s="10">
        <v>405.93979999999999</v>
      </c>
      <c r="BD33" s="10">
        <v>5.0785999999999998</v>
      </c>
      <c r="BE33" s="10">
        <v>0.10088</v>
      </c>
      <c r="BF33" s="10">
        <v>16.228899999999999</v>
      </c>
      <c r="BG33" s="10">
        <v>2.7612000000000001E-2</v>
      </c>
      <c r="BH33" s="10">
        <v>0.35771999999999998</v>
      </c>
      <c r="BI33" s="10">
        <v>3.0324</v>
      </c>
      <c r="BJ33" s="10">
        <v>6.6321000000000003</v>
      </c>
      <c r="BK33" s="10">
        <v>4.2069999999999999</v>
      </c>
      <c r="BL33" s="10">
        <v>0.90974999999999995</v>
      </c>
      <c r="BM33" s="10">
        <v>0.94211</v>
      </c>
      <c r="BN33" s="10">
        <v>0.92945</v>
      </c>
      <c r="BO33" s="10">
        <v>1.7625999999999999</v>
      </c>
      <c r="BP33" s="10">
        <v>0.96513000000000004</v>
      </c>
      <c r="BQ33" s="10">
        <v>3.1732</v>
      </c>
      <c r="BR33" s="10">
        <v>5.2881</v>
      </c>
      <c r="BS33" s="10">
        <v>1.2569999999999999</v>
      </c>
      <c r="BT33" s="10">
        <v>3.3161</v>
      </c>
      <c r="BU33" s="10">
        <v>-39571.4401</v>
      </c>
      <c r="BV33" s="10">
        <v>7.3171E-2</v>
      </c>
      <c r="BW33" s="10">
        <v>0</v>
      </c>
      <c r="BX33" s="10">
        <v>2.4389999999999998E-2</v>
      </c>
      <c r="BY33" s="10">
        <v>0</v>
      </c>
      <c r="BZ33" s="10">
        <v>281.75099999999998</v>
      </c>
      <c r="CA33" s="10">
        <v>1.3873</v>
      </c>
      <c r="CB33" s="10">
        <v>0.15257000000000001</v>
      </c>
      <c r="CC33" s="10">
        <v>2.4188999999999998</v>
      </c>
      <c r="CD33" s="10">
        <v>2.0912999999999999</v>
      </c>
      <c r="CE33" s="10">
        <v>0.48310999999999998</v>
      </c>
      <c r="CF33" s="10">
        <v>319.08109999999999</v>
      </c>
      <c r="CG33" s="10">
        <v>0.42297000000000001</v>
      </c>
      <c r="CH33" s="10">
        <v>2.0912999999999999</v>
      </c>
      <c r="CI33" s="10">
        <v>6.0263000000000001E-3</v>
      </c>
      <c r="CJ33" s="10">
        <v>0.96340999999999999</v>
      </c>
      <c r="CK33" s="10">
        <v>1.1463000000000001</v>
      </c>
      <c r="CL33" s="10">
        <v>37.195099999999996</v>
      </c>
      <c r="CM33" s="10">
        <v>1.5366</v>
      </c>
      <c r="CN33" s="10">
        <v>-0.35088000000000003</v>
      </c>
      <c r="CO33" s="10" t="s">
        <v>116</v>
      </c>
      <c r="CP33" s="10" t="s">
        <v>117</v>
      </c>
      <c r="CQ33" s="10">
        <v>200</v>
      </c>
      <c r="CR33" s="10">
        <v>200</v>
      </c>
      <c r="CS33" s="10">
        <v>195</v>
      </c>
      <c r="CT33" s="10">
        <v>2.4762</v>
      </c>
      <c r="CU33" s="10">
        <v>2.4762</v>
      </c>
      <c r="CV33" s="10">
        <v>5</v>
      </c>
      <c r="CW33" s="10">
        <v>20120502</v>
      </c>
      <c r="CX33" s="10">
        <v>141930.171</v>
      </c>
      <c r="CY33" s="10">
        <v>1</v>
      </c>
    </row>
    <row r="34" spans="1:103" x14ac:dyDescent="0.4">
      <c r="A34" s="3">
        <v>43.863013698630134</v>
      </c>
      <c r="B34" s="2">
        <v>2</v>
      </c>
      <c r="C34" s="13">
        <v>24.433333333333334</v>
      </c>
      <c r="D34" s="2">
        <v>0</v>
      </c>
      <c r="E34" s="14">
        <v>0</v>
      </c>
      <c r="F34" s="14">
        <v>1</v>
      </c>
      <c r="G34" s="12">
        <v>0</v>
      </c>
      <c r="H34" s="11">
        <v>0</v>
      </c>
      <c r="I34" s="11" t="s">
        <v>27</v>
      </c>
      <c r="J34" s="11">
        <v>1</v>
      </c>
      <c r="K34" s="12">
        <v>21</v>
      </c>
      <c r="L34" s="12">
        <v>0</v>
      </c>
      <c r="M34" s="12">
        <v>0</v>
      </c>
      <c r="N34" s="17">
        <v>24.433333333333334</v>
      </c>
      <c r="O34" s="15">
        <v>23</v>
      </c>
      <c r="P34" s="14">
        <v>2</v>
      </c>
      <c r="Q34" s="14">
        <v>1</v>
      </c>
      <c r="R34" s="18">
        <v>23.033333333333335</v>
      </c>
      <c r="S34" s="26" t="s">
        <v>115</v>
      </c>
      <c r="T34" s="26"/>
      <c r="U34" s="10">
        <v>1022</v>
      </c>
      <c r="V34" s="10">
        <v>115442</v>
      </c>
      <c r="W34" s="10">
        <v>-213.2037</v>
      </c>
      <c r="X34" s="10">
        <v>101.1999</v>
      </c>
      <c r="Y34" s="10">
        <v>7066</v>
      </c>
      <c r="Z34" s="10">
        <v>42.8979</v>
      </c>
      <c r="AA34" s="10">
        <v>0.86875000000000002</v>
      </c>
      <c r="AB34" s="10">
        <v>1.5249999999999999</v>
      </c>
      <c r="AC34" s="10">
        <v>5.2249999999999996</v>
      </c>
      <c r="AD34" s="10">
        <v>113.8</v>
      </c>
      <c r="AE34" s="10">
        <v>0.63492000000000004</v>
      </c>
      <c r="AF34" s="10">
        <v>5.3845999999999998E-2</v>
      </c>
      <c r="AG34" s="10">
        <v>535.63750000000005</v>
      </c>
      <c r="AH34" s="10">
        <v>4.4599E-2</v>
      </c>
      <c r="AI34" s="10">
        <v>477.89690000000002</v>
      </c>
      <c r="AJ34" s="10">
        <v>9.0833999999999998E-2</v>
      </c>
      <c r="AK34" s="10">
        <v>766.6</v>
      </c>
      <c r="AL34" s="10">
        <v>2.7092999999999999E-2</v>
      </c>
      <c r="AM34" s="10">
        <v>1.0319999999999999E-2</v>
      </c>
      <c r="AN34" s="10">
        <v>8.6618000000000001E-2</v>
      </c>
      <c r="AO34" s="10">
        <v>69.396299999999997</v>
      </c>
      <c r="AP34" s="10">
        <v>48.589500000000001</v>
      </c>
      <c r="AQ34" s="10">
        <v>0.87597999999999998</v>
      </c>
      <c r="AR34" s="10">
        <v>1.4961</v>
      </c>
      <c r="AS34" s="10">
        <v>3.8660999999999999</v>
      </c>
      <c r="AT34" s="10">
        <v>91.944900000000004</v>
      </c>
      <c r="AU34" s="10">
        <v>0.50397000000000003</v>
      </c>
      <c r="AV34" s="10">
        <v>6.4864000000000005E-2</v>
      </c>
      <c r="AW34" s="10">
        <v>531.25199999999995</v>
      </c>
      <c r="AX34" s="10">
        <v>5.4237E-2</v>
      </c>
      <c r="AY34" s="10">
        <v>481.15550000000002</v>
      </c>
      <c r="AZ34" s="10">
        <v>0.10738</v>
      </c>
      <c r="BA34" s="10">
        <v>731.63779999999997</v>
      </c>
      <c r="BB34" s="10">
        <v>2.2363999999999999E-3</v>
      </c>
      <c r="BC34" s="10">
        <v>170.7722</v>
      </c>
      <c r="BD34" s="10">
        <v>6.2008000000000001</v>
      </c>
      <c r="BE34" s="10">
        <v>0.1497</v>
      </c>
      <c r="BF34" s="10">
        <v>10.4527</v>
      </c>
      <c r="BG34" s="10">
        <v>6.3458000000000001E-2</v>
      </c>
      <c r="BH34" s="10">
        <v>0.62714000000000003</v>
      </c>
      <c r="BI34" s="10">
        <v>3.5162</v>
      </c>
      <c r="BJ34" s="10">
        <v>16.189699999999998</v>
      </c>
      <c r="BK34" s="10">
        <v>6.8098000000000001</v>
      </c>
      <c r="BL34" s="10">
        <v>8.6753</v>
      </c>
      <c r="BM34" s="10">
        <v>2.9354</v>
      </c>
      <c r="BN34" s="10">
        <v>1.1321000000000001</v>
      </c>
      <c r="BO34" s="10">
        <v>2.7414000000000001</v>
      </c>
      <c r="BP34" s="10">
        <v>1.1436999999999999</v>
      </c>
      <c r="BQ34" s="10">
        <v>3.6703999999999999</v>
      </c>
      <c r="BR34" s="10">
        <v>33.112200000000001</v>
      </c>
      <c r="BS34" s="10">
        <v>4.8624000000000001</v>
      </c>
      <c r="BT34" s="10">
        <v>3.629</v>
      </c>
      <c r="BU34" s="10">
        <v>-130508.38619999999</v>
      </c>
      <c r="BV34" s="10">
        <v>8.1081E-2</v>
      </c>
      <c r="BW34" s="10">
        <v>2.7027000000000001</v>
      </c>
      <c r="BX34" s="10">
        <v>6.7568000000000003E-3</v>
      </c>
      <c r="BY34" s="10">
        <v>0</v>
      </c>
      <c r="BZ34" s="10">
        <v>196.64099999999999</v>
      </c>
      <c r="CA34" s="10">
        <v>2.6269</v>
      </c>
      <c r="CB34" s="10">
        <v>0.11715</v>
      </c>
      <c r="CC34" s="10">
        <v>3.8018999999999998</v>
      </c>
      <c r="CD34" s="10">
        <v>2.4862000000000002</v>
      </c>
      <c r="CE34" s="10">
        <v>0.53910999999999998</v>
      </c>
      <c r="CF34" s="10">
        <v>291.36070000000001</v>
      </c>
      <c r="CG34" s="10">
        <v>0.47</v>
      </c>
      <c r="CH34" s="10">
        <v>2.4862000000000002</v>
      </c>
      <c r="CI34" s="10">
        <v>2.8946E-2</v>
      </c>
      <c r="CJ34" s="10">
        <v>0.80649000000000004</v>
      </c>
      <c r="CK34" s="10">
        <v>1.8041</v>
      </c>
      <c r="CL34" s="10">
        <v>91.013499999999993</v>
      </c>
      <c r="CM34" s="10">
        <v>3.3378000000000001</v>
      </c>
      <c r="CN34" s="10">
        <v>-1.0525</v>
      </c>
      <c r="CO34" s="10" t="s">
        <v>116</v>
      </c>
      <c r="CP34" s="10" t="s">
        <v>117</v>
      </c>
      <c r="CQ34" s="10">
        <v>200</v>
      </c>
      <c r="CR34" s="10">
        <v>200</v>
      </c>
      <c r="CS34" s="10">
        <v>200</v>
      </c>
      <c r="CT34" s="10">
        <v>2.5634000000000001</v>
      </c>
      <c r="CU34" s="10">
        <v>2.5634000000000001</v>
      </c>
      <c r="CV34" s="10">
        <v>5</v>
      </c>
      <c r="CW34" s="10">
        <v>20110916</v>
      </c>
      <c r="CX34" s="10">
        <v>172019.06200000001</v>
      </c>
      <c r="CY34" s="10">
        <v>1</v>
      </c>
    </row>
    <row r="35" spans="1:103" x14ac:dyDescent="0.4">
      <c r="A35" s="3">
        <v>72.471232876712335</v>
      </c>
      <c r="B35" s="2">
        <v>1</v>
      </c>
      <c r="C35" s="13">
        <v>3.9</v>
      </c>
      <c r="D35" s="2">
        <v>0</v>
      </c>
      <c r="E35" s="14">
        <v>0</v>
      </c>
      <c r="F35" s="14">
        <v>1</v>
      </c>
      <c r="G35" s="12">
        <v>1</v>
      </c>
      <c r="H35" s="11">
        <v>10</v>
      </c>
      <c r="I35" s="11" t="s">
        <v>27</v>
      </c>
      <c r="J35" s="11">
        <v>1</v>
      </c>
      <c r="K35" s="12">
        <v>19</v>
      </c>
      <c r="L35" s="12">
        <v>0</v>
      </c>
      <c r="M35" s="12">
        <v>999</v>
      </c>
      <c r="N35" s="17">
        <v>3.9</v>
      </c>
      <c r="O35" s="15">
        <v>3.6666666666666665</v>
      </c>
      <c r="P35" s="14">
        <v>2</v>
      </c>
      <c r="Q35" s="14">
        <v>1</v>
      </c>
      <c r="R35" s="18">
        <v>3.4666666666666668</v>
      </c>
      <c r="S35" s="26" t="s">
        <v>115</v>
      </c>
      <c r="T35" s="26">
        <v>1</v>
      </c>
      <c r="U35" s="10">
        <v>9236956</v>
      </c>
      <c r="V35" s="10">
        <v>1736344</v>
      </c>
      <c r="W35" s="10">
        <v>-262207.29830000002</v>
      </c>
      <c r="X35" s="10">
        <v>18032.904299999998</v>
      </c>
      <c r="Y35" s="10">
        <v>236688</v>
      </c>
      <c r="Z35" s="10">
        <v>12683.1968</v>
      </c>
      <c r="AA35" s="10">
        <v>0.33598</v>
      </c>
      <c r="AB35" s="10">
        <v>4.0500999999999996</v>
      </c>
      <c r="AC35" s="10">
        <v>2277.9411</v>
      </c>
      <c r="AD35" s="10">
        <v>37675.906499999997</v>
      </c>
      <c r="AE35" s="10">
        <v>0.92637999999999998</v>
      </c>
      <c r="AF35" s="10">
        <v>5.7676999999999999E-2</v>
      </c>
      <c r="AG35" s="10">
        <v>278.51549999999997</v>
      </c>
      <c r="AH35" s="10">
        <v>2.0365000000000001E-2</v>
      </c>
      <c r="AI35" s="10">
        <v>100.66549999999999</v>
      </c>
      <c r="AJ35" s="10">
        <v>0.23599000000000001</v>
      </c>
      <c r="AK35" s="10">
        <v>1040.4099000000001</v>
      </c>
      <c r="AL35" s="10">
        <v>1.0091E-3</v>
      </c>
      <c r="AM35" s="27">
        <v>1.3169E-5</v>
      </c>
      <c r="AN35" s="10">
        <v>3.9318</v>
      </c>
      <c r="AO35" s="10">
        <v>0.48938999999999999</v>
      </c>
      <c r="AP35" s="10">
        <v>3.7915999999999999</v>
      </c>
      <c r="AQ35" s="10">
        <v>0.64758000000000004</v>
      </c>
      <c r="AR35" s="10">
        <v>28.5931</v>
      </c>
      <c r="AS35" s="10">
        <v>138.1694</v>
      </c>
      <c r="AT35" s="10">
        <v>1802.4255000000001</v>
      </c>
      <c r="AU35" s="10">
        <v>7.5694999999999998E-2</v>
      </c>
      <c r="AV35" s="10">
        <v>7.1382000000000001E-2</v>
      </c>
      <c r="AW35" s="10">
        <v>401.57709999999997</v>
      </c>
      <c r="AX35" s="10">
        <v>4.6604E-2</v>
      </c>
      <c r="AY35" s="10">
        <v>278.21190000000001</v>
      </c>
      <c r="AZ35" s="10">
        <v>2.8546999999999998</v>
      </c>
      <c r="BA35" s="10">
        <v>3489.2683999999999</v>
      </c>
      <c r="BB35" s="10">
        <v>2.7031999999999998E-3</v>
      </c>
      <c r="BC35" s="10">
        <v>29.703399999999998</v>
      </c>
      <c r="BD35" s="10">
        <v>6.4904999999999999</v>
      </c>
      <c r="BE35" s="10">
        <v>0.30848999999999999</v>
      </c>
      <c r="BF35" s="10">
        <v>4.0490000000000004</v>
      </c>
      <c r="BG35" s="10">
        <v>0.21697</v>
      </c>
      <c r="BH35" s="10">
        <v>0.88454999999999995</v>
      </c>
      <c r="BI35" s="10">
        <v>3.5003000000000002</v>
      </c>
      <c r="BJ35" s="10">
        <v>18.773099999999999</v>
      </c>
      <c r="BK35" s="10">
        <v>6.4901999999999997</v>
      </c>
      <c r="BL35" s="10">
        <v>7.3906999999999998</v>
      </c>
      <c r="BM35" s="10">
        <v>2.7185000000000001</v>
      </c>
      <c r="BN35" s="10">
        <v>1.3250999999999999</v>
      </c>
      <c r="BO35" s="10">
        <v>8.6877999999999993</v>
      </c>
      <c r="BP35" s="10">
        <v>1.3252999999999999</v>
      </c>
      <c r="BQ35" s="10">
        <v>4.5167999999999999</v>
      </c>
      <c r="BR35" s="10">
        <v>2444.0428999999999</v>
      </c>
      <c r="BS35" s="10">
        <v>376.577</v>
      </c>
      <c r="BT35" s="10">
        <v>3.5253999999999999</v>
      </c>
      <c r="BU35" s="10">
        <v>-88717.900399999999</v>
      </c>
      <c r="BV35" s="10">
        <v>6.6568000000000002E-2</v>
      </c>
      <c r="BW35" s="10">
        <v>16.733599999999999</v>
      </c>
      <c r="BX35" s="10">
        <v>2.8790999999999999E-3</v>
      </c>
      <c r="BY35" s="10">
        <v>0</v>
      </c>
      <c r="BZ35" s="10">
        <v>99.271600000000007</v>
      </c>
      <c r="CA35" s="10">
        <v>8.2029999999999994</v>
      </c>
      <c r="CB35" s="10">
        <v>4.3264999999999998E-2</v>
      </c>
      <c r="CC35" s="10">
        <v>12.286199999999999</v>
      </c>
      <c r="CD35" s="10">
        <v>3.7898000000000001</v>
      </c>
      <c r="CE35" s="10">
        <v>0.42786999999999997</v>
      </c>
      <c r="CF35" s="10">
        <v>225.26400000000001</v>
      </c>
      <c r="CG35" s="10">
        <v>0.33538000000000001</v>
      </c>
      <c r="CH35" s="10">
        <v>3.7898000000000001</v>
      </c>
      <c r="CI35" s="10">
        <v>1.6195000000000001E-2</v>
      </c>
      <c r="CJ35" s="10">
        <v>0.41531000000000001</v>
      </c>
      <c r="CK35" s="10">
        <v>7.2287999999999997</v>
      </c>
      <c r="CL35" s="10">
        <v>2909.8072000000002</v>
      </c>
      <c r="CM35" s="10">
        <v>106.2342</v>
      </c>
      <c r="CN35" s="10">
        <v>-4.3597000000000001</v>
      </c>
      <c r="CO35" s="10" t="s">
        <v>116</v>
      </c>
      <c r="CP35" s="10" t="s">
        <v>117</v>
      </c>
      <c r="CQ35" s="10">
        <v>200</v>
      </c>
      <c r="CR35" s="10">
        <v>200</v>
      </c>
      <c r="CS35" s="10">
        <v>210</v>
      </c>
      <c r="CT35" s="10">
        <v>2.5634000000000001</v>
      </c>
      <c r="CU35" s="10">
        <v>2.5634000000000001</v>
      </c>
      <c r="CV35" s="10">
        <v>5</v>
      </c>
      <c r="CW35" s="10">
        <v>20111013</v>
      </c>
      <c r="CX35" s="10">
        <v>163706.96799999999</v>
      </c>
      <c r="CY35" s="10">
        <v>1</v>
      </c>
    </row>
    <row r="36" spans="1:103" x14ac:dyDescent="0.4">
      <c r="A36" s="3">
        <v>49.145205479452052</v>
      </c>
      <c r="B36" s="2">
        <v>2</v>
      </c>
      <c r="C36" s="13">
        <v>29.533333333333335</v>
      </c>
      <c r="D36" s="2">
        <v>0</v>
      </c>
      <c r="E36" s="14">
        <v>0</v>
      </c>
      <c r="F36" s="14">
        <v>1</v>
      </c>
      <c r="G36" s="12">
        <v>0</v>
      </c>
      <c r="H36" s="11">
        <v>0</v>
      </c>
      <c r="I36" s="11" t="s">
        <v>27</v>
      </c>
      <c r="J36" s="11">
        <v>1</v>
      </c>
      <c r="K36" s="12">
        <v>19</v>
      </c>
      <c r="L36" s="12">
        <v>0</v>
      </c>
      <c r="M36" s="12">
        <v>0</v>
      </c>
      <c r="N36" s="17">
        <v>29.533333333333335</v>
      </c>
      <c r="O36" s="15">
        <v>9.3333333333333339</v>
      </c>
      <c r="P36" s="14">
        <v>2</v>
      </c>
      <c r="Q36" s="14">
        <v>1</v>
      </c>
      <c r="R36" s="18">
        <v>9.1</v>
      </c>
      <c r="S36" s="26" t="s">
        <v>115</v>
      </c>
      <c r="T36" s="26">
        <v>1</v>
      </c>
      <c r="U36" s="10">
        <v>16920</v>
      </c>
      <c r="V36" s="10">
        <v>255320</v>
      </c>
      <c r="W36" s="10">
        <v>-3162.7507000000001</v>
      </c>
      <c r="X36" s="10">
        <v>591.34789999999998</v>
      </c>
      <c r="Y36" s="10">
        <v>19296</v>
      </c>
      <c r="Z36" s="10">
        <v>372.83670000000001</v>
      </c>
      <c r="AA36" s="10">
        <v>0.61668999999999996</v>
      </c>
      <c r="AB36" s="10">
        <v>2.6943000000000001</v>
      </c>
      <c r="AC36" s="10">
        <v>51.7774</v>
      </c>
      <c r="AD36" s="10">
        <v>392.48259999999999</v>
      </c>
      <c r="AE36" s="10">
        <v>0.64119999999999999</v>
      </c>
      <c r="AF36" s="10">
        <v>0.12261</v>
      </c>
      <c r="AG36" s="10">
        <v>441.07940000000002</v>
      </c>
      <c r="AH36" s="10">
        <v>6.2306E-2</v>
      </c>
      <c r="AI36" s="10">
        <v>332.4409</v>
      </c>
      <c r="AJ36" s="10">
        <v>0.38828000000000001</v>
      </c>
      <c r="AK36" s="10">
        <v>878.67989999999998</v>
      </c>
      <c r="AL36" s="10">
        <v>1.1485E-2</v>
      </c>
      <c r="AM36" s="10">
        <v>1.2355000000000001E-3</v>
      </c>
      <c r="AN36" s="10">
        <v>0.16173999999999999</v>
      </c>
      <c r="AO36" s="10">
        <v>17.7334</v>
      </c>
      <c r="AP36" s="10">
        <v>40.550199999999997</v>
      </c>
      <c r="AQ36" s="10">
        <v>0.78500000000000003</v>
      </c>
      <c r="AR36" s="10">
        <v>7.1345000000000001</v>
      </c>
      <c r="AS36" s="10">
        <v>9.0760000000000005</v>
      </c>
      <c r="AT36" s="10">
        <v>195.69589999999999</v>
      </c>
      <c r="AU36" s="10">
        <v>0.26389000000000001</v>
      </c>
      <c r="AV36" s="10">
        <v>7.7644000000000005E-2</v>
      </c>
      <c r="AW36" s="10">
        <v>647.60530000000006</v>
      </c>
      <c r="AX36" s="10">
        <v>5.0338000000000001E-2</v>
      </c>
      <c r="AY36" s="10">
        <v>530.98940000000005</v>
      </c>
      <c r="AZ36" s="10">
        <v>1.2104999999999999</v>
      </c>
      <c r="BA36" s="10">
        <v>1476.6433</v>
      </c>
      <c r="BB36" s="10">
        <v>2.4876E-3</v>
      </c>
      <c r="BC36" s="10">
        <v>97.898799999999994</v>
      </c>
      <c r="BD36" s="10">
        <v>6.6536</v>
      </c>
      <c r="BE36" s="10">
        <v>0.22674</v>
      </c>
      <c r="BF36" s="10">
        <v>7.3987999999999996</v>
      </c>
      <c r="BG36" s="10">
        <v>0.14296</v>
      </c>
      <c r="BH36" s="10">
        <v>0.82604</v>
      </c>
      <c r="BI36" s="10">
        <v>3.5066999999999999</v>
      </c>
      <c r="BJ36" s="10">
        <v>21.471599999999999</v>
      </c>
      <c r="BK36" s="10">
        <v>8.0220000000000002</v>
      </c>
      <c r="BL36" s="10">
        <v>21.873699999999999</v>
      </c>
      <c r="BM36" s="10">
        <v>4.6726000000000001</v>
      </c>
      <c r="BN36" s="10">
        <v>1.105</v>
      </c>
      <c r="BO36" s="10">
        <v>4.8983999999999996</v>
      </c>
      <c r="BP36" s="10">
        <v>1.1082000000000001</v>
      </c>
      <c r="BQ36" s="10">
        <v>3.1168999999999998</v>
      </c>
      <c r="BR36" s="10">
        <v>229.11369999999999</v>
      </c>
      <c r="BS36" s="10">
        <v>28.560700000000001</v>
      </c>
      <c r="BT36" s="10">
        <v>3.6695000000000002</v>
      </c>
      <c r="BU36" s="10">
        <v>-179735.8101</v>
      </c>
      <c r="BV36" s="10">
        <v>8.8014999999999996E-2</v>
      </c>
      <c r="BW36" s="10">
        <v>9.7378</v>
      </c>
      <c r="BX36" s="10">
        <v>7.4906E-3</v>
      </c>
      <c r="BY36" s="10">
        <v>0</v>
      </c>
      <c r="BZ36" s="10">
        <v>128.63329999999999</v>
      </c>
      <c r="CA36" s="10">
        <v>5.4966999999999997</v>
      </c>
      <c r="CB36" s="10">
        <v>7.3689000000000004E-2</v>
      </c>
      <c r="CC36" s="10">
        <v>8.7744</v>
      </c>
      <c r="CD36" s="10">
        <v>3.2553999999999998</v>
      </c>
      <c r="CE36" s="10">
        <v>0.48331000000000002</v>
      </c>
      <c r="CF36" s="10">
        <v>255.6764</v>
      </c>
      <c r="CG36" s="10">
        <v>0.39917999999999998</v>
      </c>
      <c r="CH36" s="10">
        <v>3.2553999999999998</v>
      </c>
      <c r="CI36" s="10">
        <v>3.1302000000000003E-2</v>
      </c>
      <c r="CJ36" s="10">
        <v>0.62587000000000004</v>
      </c>
      <c r="CK36" s="10">
        <v>4.5075000000000003</v>
      </c>
      <c r="CL36" s="10">
        <v>204.779</v>
      </c>
      <c r="CM36" s="10">
        <v>7.1647999999999996</v>
      </c>
      <c r="CN36" s="10">
        <v>-1.756</v>
      </c>
      <c r="CO36" s="10" t="s">
        <v>116</v>
      </c>
      <c r="CP36" s="10" t="s">
        <v>117</v>
      </c>
      <c r="CQ36" s="10">
        <v>200</v>
      </c>
      <c r="CR36" s="10">
        <v>200</v>
      </c>
      <c r="CS36" s="10">
        <v>354</v>
      </c>
      <c r="CT36" s="10">
        <v>3.2706</v>
      </c>
      <c r="CU36" s="10">
        <v>3.2706</v>
      </c>
      <c r="CV36" s="10">
        <v>5</v>
      </c>
      <c r="CW36" s="10">
        <v>20111124</v>
      </c>
      <c r="CX36" s="10">
        <v>172040.609</v>
      </c>
      <c r="CY36" s="10">
        <v>1</v>
      </c>
    </row>
    <row r="37" spans="1:103" x14ac:dyDescent="0.4">
      <c r="A37" s="3">
        <v>75.895890410958899</v>
      </c>
      <c r="B37" s="2">
        <v>1</v>
      </c>
      <c r="C37" s="13">
        <v>11.433333333333334</v>
      </c>
      <c r="D37" s="2">
        <v>0</v>
      </c>
      <c r="E37" s="14">
        <v>0</v>
      </c>
      <c r="F37" s="14">
        <v>1</v>
      </c>
      <c r="G37" s="12">
        <v>1</v>
      </c>
      <c r="H37" s="11">
        <v>20</v>
      </c>
      <c r="I37" s="11" t="s">
        <v>27</v>
      </c>
      <c r="J37" s="11">
        <v>1</v>
      </c>
      <c r="K37" s="12">
        <v>19</v>
      </c>
      <c r="L37" s="12">
        <v>0</v>
      </c>
      <c r="M37" s="12">
        <v>0</v>
      </c>
      <c r="N37" s="17">
        <v>11.433333333333334</v>
      </c>
      <c r="O37" s="15">
        <v>9.9</v>
      </c>
      <c r="P37" s="14">
        <v>2</v>
      </c>
      <c r="Q37" s="14">
        <v>1</v>
      </c>
      <c r="R37" s="18">
        <v>9.6333333333333329</v>
      </c>
      <c r="S37" s="26" t="s">
        <v>115</v>
      </c>
      <c r="T37" s="26">
        <v>1</v>
      </c>
      <c r="U37" s="10">
        <v>15708759</v>
      </c>
      <c r="V37" s="10">
        <v>1780534</v>
      </c>
      <c r="W37" s="10">
        <v>-362811.33100000001</v>
      </c>
      <c r="X37" s="10">
        <v>24659.841799999998</v>
      </c>
      <c r="Y37" s="10">
        <v>257974</v>
      </c>
      <c r="Z37" s="10">
        <v>18096.966799999998</v>
      </c>
      <c r="AA37" s="10">
        <v>0.34312999999999999</v>
      </c>
      <c r="AB37" s="10">
        <v>4.0481999999999996</v>
      </c>
      <c r="AC37" s="10">
        <v>2539.1954000000001</v>
      </c>
      <c r="AD37" s="10">
        <v>38893.9683</v>
      </c>
      <c r="AE37" s="10">
        <v>1.0239</v>
      </c>
      <c r="AF37" s="10">
        <v>4.1791000000000002E-2</v>
      </c>
      <c r="AG37" s="10">
        <v>206.03550000000001</v>
      </c>
      <c r="AH37" s="10">
        <v>1.5789999999999998E-2</v>
      </c>
      <c r="AI37" s="10">
        <v>78.546199999999999</v>
      </c>
      <c r="AJ37" s="10">
        <v>0.15964999999999999</v>
      </c>
      <c r="AK37" s="10">
        <v>792.60019999999997</v>
      </c>
      <c r="AL37" s="10">
        <v>8.9497000000000003E-4</v>
      </c>
      <c r="AM37" s="27">
        <v>6.5506999999999998E-6</v>
      </c>
      <c r="AN37" s="10">
        <v>6.6609999999999996</v>
      </c>
      <c r="AO37" s="10">
        <v>0.40322000000000002</v>
      </c>
      <c r="AP37" s="10">
        <v>3.1749999999999998</v>
      </c>
      <c r="AQ37" s="10">
        <v>0.61221999999999999</v>
      </c>
      <c r="AR37" s="10">
        <v>33.501399999999997</v>
      </c>
      <c r="AS37" s="10">
        <v>173.80969999999999</v>
      </c>
      <c r="AT37" s="10">
        <v>1766.8267000000001</v>
      </c>
      <c r="AU37" s="10">
        <v>8.5805999999999993E-2</v>
      </c>
      <c r="AV37" s="10">
        <v>6.9081000000000004E-2</v>
      </c>
      <c r="AW37" s="10">
        <v>309.35969999999998</v>
      </c>
      <c r="AX37" s="10">
        <v>4.8805000000000001E-2</v>
      </c>
      <c r="AY37" s="10">
        <v>204.60480000000001</v>
      </c>
      <c r="AZ37" s="10">
        <v>0.90337999999999996</v>
      </c>
      <c r="BA37" s="10">
        <v>7383.4107999999997</v>
      </c>
      <c r="BB37" s="10">
        <v>2.9069E-3</v>
      </c>
      <c r="BC37" s="10">
        <v>24.221299999999999</v>
      </c>
      <c r="BD37" s="10">
        <v>6.2697000000000003</v>
      </c>
      <c r="BE37" s="10">
        <v>0.33545999999999998</v>
      </c>
      <c r="BF37" s="10">
        <v>3.5093000000000001</v>
      </c>
      <c r="BG37" s="10">
        <v>0.24618000000000001</v>
      </c>
      <c r="BH37" s="10">
        <v>0.85607999999999995</v>
      </c>
      <c r="BI37" s="10">
        <v>4.0018000000000002</v>
      </c>
      <c r="BJ37" s="10">
        <v>10.7866</v>
      </c>
      <c r="BK37" s="10">
        <v>5.3155000000000001</v>
      </c>
      <c r="BL37" s="10">
        <v>0.97179000000000004</v>
      </c>
      <c r="BM37" s="10">
        <v>0.98575999999999997</v>
      </c>
      <c r="BN37" s="10">
        <v>1.3128</v>
      </c>
      <c r="BO37" s="10">
        <v>3.2227999999999999</v>
      </c>
      <c r="BP37" s="10">
        <v>1.3129999999999999</v>
      </c>
      <c r="BQ37" s="10">
        <v>5.6387</v>
      </c>
      <c r="BR37" s="10">
        <v>1991.5689</v>
      </c>
      <c r="BS37" s="10">
        <v>374.6712</v>
      </c>
      <c r="BT37" s="10">
        <v>3.452</v>
      </c>
      <c r="BU37" s="10">
        <v>-74231.378800000006</v>
      </c>
      <c r="BV37" s="10">
        <v>5.8214000000000002E-2</v>
      </c>
      <c r="BW37" s="10">
        <v>17.905100000000001</v>
      </c>
      <c r="BX37" s="10">
        <v>3.3584999999999999E-3</v>
      </c>
      <c r="BY37" s="27">
        <v>6.9968999999999994E-5</v>
      </c>
      <c r="BZ37" s="10">
        <v>93.914000000000001</v>
      </c>
      <c r="CA37" s="10">
        <v>8.9004999999999992</v>
      </c>
      <c r="CB37" s="10">
        <v>3.4377999999999999E-2</v>
      </c>
      <c r="CC37" s="10">
        <v>13.7699</v>
      </c>
      <c r="CD37" s="10">
        <v>4.0286</v>
      </c>
      <c r="CE37" s="10">
        <v>0.40259</v>
      </c>
      <c r="CF37" s="10">
        <v>216.34190000000001</v>
      </c>
      <c r="CG37" s="10">
        <v>0.30652000000000001</v>
      </c>
      <c r="CH37" s="10">
        <v>4.0286</v>
      </c>
      <c r="CI37" s="10">
        <v>1.0739E-2</v>
      </c>
      <c r="CJ37" s="10">
        <v>0.37224000000000002</v>
      </c>
      <c r="CK37" s="10">
        <v>8.2042000000000002</v>
      </c>
      <c r="CL37" s="10">
        <v>3426.5630000000001</v>
      </c>
      <c r="CM37" s="10">
        <v>128.21190000000001</v>
      </c>
      <c r="CN37" s="10">
        <v>-4.5575999999999999</v>
      </c>
      <c r="CO37" s="10" t="s">
        <v>116</v>
      </c>
      <c r="CP37" s="10" t="s">
        <v>117</v>
      </c>
      <c r="CQ37" s="10">
        <v>200</v>
      </c>
      <c r="CR37" s="10">
        <v>200</v>
      </c>
      <c r="CS37" s="10">
        <v>201</v>
      </c>
      <c r="CT37" s="10">
        <v>2.2898000000000001</v>
      </c>
      <c r="CU37" s="10">
        <v>2.2898000000000001</v>
      </c>
      <c r="CV37" s="10">
        <v>5</v>
      </c>
      <c r="CW37" s="10">
        <v>20111107</v>
      </c>
      <c r="CX37" s="10">
        <v>134221.75</v>
      </c>
      <c r="CY37" s="10">
        <v>1</v>
      </c>
    </row>
    <row r="38" spans="1:103" x14ac:dyDescent="0.4">
      <c r="A38" s="3">
        <v>78.909589041095884</v>
      </c>
      <c r="B38" s="2">
        <v>1</v>
      </c>
      <c r="C38" s="13">
        <v>32.233333333333334</v>
      </c>
      <c r="D38" s="2">
        <v>0</v>
      </c>
      <c r="E38" s="14">
        <v>0</v>
      </c>
      <c r="F38" s="14">
        <v>1</v>
      </c>
      <c r="G38" s="12">
        <v>0</v>
      </c>
      <c r="H38" s="11">
        <v>0</v>
      </c>
      <c r="I38" s="11" t="s">
        <v>27</v>
      </c>
      <c r="J38" s="11">
        <v>1</v>
      </c>
      <c r="K38" s="12">
        <v>19</v>
      </c>
      <c r="L38" s="12">
        <v>999</v>
      </c>
      <c r="M38" s="12">
        <v>0</v>
      </c>
      <c r="N38" s="17">
        <v>32.233333333333334</v>
      </c>
      <c r="O38" s="15">
        <v>15.4</v>
      </c>
      <c r="P38" s="14">
        <v>2</v>
      </c>
      <c r="Q38" s="14">
        <v>1</v>
      </c>
      <c r="R38" s="18">
        <v>15.2</v>
      </c>
      <c r="S38" s="26" t="s">
        <v>115</v>
      </c>
      <c r="T38" s="26">
        <v>1</v>
      </c>
      <c r="U38" s="10">
        <v>44788</v>
      </c>
      <c r="V38" s="10">
        <v>359848</v>
      </c>
      <c r="W38" s="10">
        <v>-8427.2348000000002</v>
      </c>
      <c r="X38" s="10">
        <v>1172.7484999999999</v>
      </c>
      <c r="Y38" s="10">
        <v>28932</v>
      </c>
      <c r="Z38" s="10">
        <v>747.15189999999996</v>
      </c>
      <c r="AA38" s="10">
        <v>0.55362999999999996</v>
      </c>
      <c r="AB38" s="10">
        <v>2.9335</v>
      </c>
      <c r="AC38" s="10">
        <v>84.267600000000002</v>
      </c>
      <c r="AD38" s="10">
        <v>844.25390000000004</v>
      </c>
      <c r="AE38" s="10">
        <v>0.42396</v>
      </c>
      <c r="AF38" s="10">
        <v>6.3923999999999995E-2</v>
      </c>
      <c r="AG38" s="10">
        <v>285.15589999999997</v>
      </c>
      <c r="AH38" s="10">
        <v>3.9039999999999998E-2</v>
      </c>
      <c r="AI38" s="10">
        <v>187.9468</v>
      </c>
      <c r="AJ38" s="10">
        <v>0.17138</v>
      </c>
      <c r="AK38" s="10">
        <v>698.86249999999995</v>
      </c>
      <c r="AL38" s="10">
        <v>6.4019000000000003E-3</v>
      </c>
      <c r="AM38" s="10">
        <v>4.6047999999999998E-4</v>
      </c>
      <c r="AN38" s="10">
        <v>0.40450999999999998</v>
      </c>
      <c r="AO38" s="10">
        <v>10.660500000000001</v>
      </c>
      <c r="AP38" s="10">
        <v>23.1465</v>
      </c>
      <c r="AQ38" s="10">
        <v>0.72402999999999995</v>
      </c>
      <c r="AR38" s="10">
        <v>4.6459999999999999</v>
      </c>
      <c r="AS38" s="10">
        <v>19.3691</v>
      </c>
      <c r="AT38" s="10">
        <v>290.13420000000002</v>
      </c>
      <c r="AU38" s="10">
        <v>0.14480000000000001</v>
      </c>
      <c r="AV38" s="10">
        <v>7.4841000000000005E-2</v>
      </c>
      <c r="AW38" s="10">
        <v>458.52179999999998</v>
      </c>
      <c r="AX38" s="10">
        <v>5.0070000000000003E-2</v>
      </c>
      <c r="AY38" s="10">
        <v>342.08670000000001</v>
      </c>
      <c r="AZ38" s="10">
        <v>0.29149000000000003</v>
      </c>
      <c r="BA38" s="10">
        <v>1409.6611</v>
      </c>
      <c r="BB38" s="10">
        <v>2.0606999999999999E-3</v>
      </c>
      <c r="BC38" s="10">
        <v>77.1875</v>
      </c>
      <c r="BD38" s="10">
        <v>6.6395999999999997</v>
      </c>
      <c r="BE38" s="10">
        <v>0.25155</v>
      </c>
      <c r="BF38" s="10">
        <v>6.2058999999999997</v>
      </c>
      <c r="BG38" s="10">
        <v>0.16026000000000001</v>
      </c>
      <c r="BH38" s="10">
        <v>0.81572999999999996</v>
      </c>
      <c r="BI38" s="10">
        <v>3.5023</v>
      </c>
      <c r="BJ38" s="10">
        <v>9.3392999999999997</v>
      </c>
      <c r="BK38" s="10">
        <v>4.7793000000000001</v>
      </c>
      <c r="BL38" s="10">
        <v>1.6571</v>
      </c>
      <c r="BM38" s="10">
        <v>1.2866</v>
      </c>
      <c r="BN38" s="10">
        <v>1.5929</v>
      </c>
      <c r="BO38" s="10">
        <v>4.3071000000000002</v>
      </c>
      <c r="BP38" s="10">
        <v>1.5952999999999999</v>
      </c>
      <c r="BQ38" s="10">
        <v>4.9366000000000003</v>
      </c>
      <c r="BR38" s="10">
        <v>143.4932</v>
      </c>
      <c r="BS38" s="10">
        <v>30.023800000000001</v>
      </c>
      <c r="BT38" s="10">
        <v>3.5798999999999999</v>
      </c>
      <c r="BU38" s="10">
        <v>-69099.214500000002</v>
      </c>
      <c r="BV38" s="10">
        <v>6.8895999999999999E-2</v>
      </c>
      <c r="BW38" s="10">
        <v>7.2948000000000004</v>
      </c>
      <c r="BX38" s="10">
        <v>7.0921999999999999E-3</v>
      </c>
      <c r="BY38" s="10">
        <v>0</v>
      </c>
      <c r="BZ38" s="10">
        <v>134.68170000000001</v>
      </c>
      <c r="CA38" s="10">
        <v>4.9985999999999997</v>
      </c>
      <c r="CB38" s="10">
        <v>5.2557E-2</v>
      </c>
      <c r="CC38" s="10">
        <v>9.4750999999999994</v>
      </c>
      <c r="CD38" s="10">
        <v>3.5013999999999998</v>
      </c>
      <c r="CE38" s="10">
        <v>0.44162000000000001</v>
      </c>
      <c r="CF38" s="10">
        <v>252.31780000000001</v>
      </c>
      <c r="CG38" s="10">
        <v>0.35091</v>
      </c>
      <c r="CH38" s="10">
        <v>3.5013999999999998</v>
      </c>
      <c r="CI38" s="10">
        <v>1.6267E-2</v>
      </c>
      <c r="CJ38" s="10">
        <v>0.57303999999999999</v>
      </c>
      <c r="CK38" s="10">
        <v>3.8915999999999999</v>
      </c>
      <c r="CL38" s="10">
        <v>355.98070000000001</v>
      </c>
      <c r="CM38" s="10">
        <v>13.2249</v>
      </c>
      <c r="CN38" s="10">
        <v>-2.2938000000000001</v>
      </c>
      <c r="CO38" s="10" t="s">
        <v>116</v>
      </c>
      <c r="CP38" s="10" t="s">
        <v>117</v>
      </c>
      <c r="CQ38" s="10">
        <v>200</v>
      </c>
      <c r="CR38" s="10">
        <v>200</v>
      </c>
      <c r="CS38" s="10">
        <v>201</v>
      </c>
      <c r="CT38" s="10">
        <v>2.4664999999999999</v>
      </c>
      <c r="CU38" s="10">
        <v>2.4664999999999999</v>
      </c>
      <c r="CV38" s="10">
        <v>5</v>
      </c>
      <c r="CW38" s="10">
        <v>20111124</v>
      </c>
      <c r="CX38" s="10">
        <v>155955.75</v>
      </c>
      <c r="CY38" s="10">
        <v>1</v>
      </c>
    </row>
    <row r="39" spans="1:103" x14ac:dyDescent="0.4">
      <c r="A39" s="3">
        <v>51.441095890410956</v>
      </c>
      <c r="B39" s="2">
        <v>2</v>
      </c>
      <c r="C39" s="13">
        <v>31.966666666666665</v>
      </c>
      <c r="D39" s="2">
        <v>0</v>
      </c>
      <c r="E39" s="14">
        <v>0</v>
      </c>
      <c r="F39" s="14">
        <v>1</v>
      </c>
      <c r="G39" s="12">
        <v>0</v>
      </c>
      <c r="H39" s="11">
        <v>0</v>
      </c>
      <c r="I39" s="11" t="s">
        <v>27</v>
      </c>
      <c r="J39" s="11">
        <v>1</v>
      </c>
      <c r="K39" s="12">
        <v>21</v>
      </c>
      <c r="L39" s="12">
        <v>0</v>
      </c>
      <c r="M39" s="12">
        <v>0</v>
      </c>
      <c r="N39" s="17">
        <v>31.966666666666665</v>
      </c>
      <c r="O39" s="15">
        <v>15.633333333333333</v>
      </c>
      <c r="P39" s="14">
        <v>2</v>
      </c>
      <c r="Q39" s="14">
        <v>1</v>
      </c>
      <c r="R39" s="18">
        <v>15.4</v>
      </c>
      <c r="S39" s="26" t="s">
        <v>115</v>
      </c>
      <c r="T39" s="26">
        <v>1</v>
      </c>
      <c r="U39" s="10">
        <v>3936</v>
      </c>
      <c r="V39" s="10">
        <v>156848</v>
      </c>
      <c r="W39" s="10">
        <v>-1162.7601999999999</v>
      </c>
      <c r="X39" s="10">
        <v>298.3107</v>
      </c>
      <c r="Y39" s="10">
        <v>13824</v>
      </c>
      <c r="Z39" s="10">
        <v>145.02449999999999</v>
      </c>
      <c r="AA39" s="10">
        <v>0.77981999999999996</v>
      </c>
      <c r="AB39" s="10">
        <v>1.8807</v>
      </c>
      <c r="AC39" s="10">
        <v>10.2339</v>
      </c>
      <c r="AD39" s="10">
        <v>255.15600000000001</v>
      </c>
      <c r="AE39" s="10">
        <v>0.79273000000000005</v>
      </c>
      <c r="AF39" s="10">
        <v>3.1592000000000002E-2</v>
      </c>
      <c r="AG39" s="10">
        <v>719.86239999999998</v>
      </c>
      <c r="AH39" s="10">
        <v>2.6710999999999999E-2</v>
      </c>
      <c r="AI39" s="10">
        <v>514.68230000000005</v>
      </c>
      <c r="AJ39" s="10">
        <v>5.1118999999999998E-2</v>
      </c>
      <c r="AK39" s="10">
        <v>1540.5826</v>
      </c>
      <c r="AL39" s="10">
        <v>2.2870000000000001E-2</v>
      </c>
      <c r="AM39" s="10">
        <v>2.2103000000000001E-3</v>
      </c>
      <c r="AN39" s="10">
        <v>0.10675</v>
      </c>
      <c r="AO39" s="10">
        <v>19.5246</v>
      </c>
      <c r="AP39" s="10">
        <v>29.3704</v>
      </c>
      <c r="AQ39" s="10">
        <v>0.80218</v>
      </c>
      <c r="AR39" s="10">
        <v>2.2452000000000001</v>
      </c>
      <c r="AS39" s="10">
        <v>6.1264000000000003</v>
      </c>
      <c r="AT39" s="10">
        <v>156.14179999999999</v>
      </c>
      <c r="AU39" s="10">
        <v>0.47455000000000003</v>
      </c>
      <c r="AV39" s="10">
        <v>3.9522000000000002E-2</v>
      </c>
      <c r="AW39" s="10">
        <v>627.19539999999995</v>
      </c>
      <c r="AX39" s="10">
        <v>3.1954000000000003E-2</v>
      </c>
      <c r="AY39" s="10">
        <v>479.27690000000001</v>
      </c>
      <c r="AZ39" s="10">
        <v>7.1850999999999998E-2</v>
      </c>
      <c r="BA39" s="10">
        <v>1757.7471</v>
      </c>
      <c r="BB39" s="10">
        <v>1.3397999999999999E-3</v>
      </c>
      <c r="BC39" s="10">
        <v>91.509900000000002</v>
      </c>
      <c r="BD39" s="10">
        <v>6.7682000000000002</v>
      </c>
      <c r="BE39" s="10">
        <v>0.17404</v>
      </c>
      <c r="BF39" s="10">
        <v>8.0653000000000006</v>
      </c>
      <c r="BG39" s="10">
        <v>8.4612000000000007E-2</v>
      </c>
      <c r="BH39" s="10">
        <v>0.76680000000000004</v>
      </c>
      <c r="BI39" s="10">
        <v>3.5085999999999999</v>
      </c>
      <c r="BJ39" s="10">
        <v>11.8971</v>
      </c>
      <c r="BK39" s="10">
        <v>6.2831000000000001</v>
      </c>
      <c r="BL39" s="10">
        <v>3.6381000000000001</v>
      </c>
      <c r="BM39" s="10">
        <v>1.9046000000000001</v>
      </c>
      <c r="BN39" s="10">
        <v>0.51385000000000003</v>
      </c>
      <c r="BO39" s="10">
        <v>1.7044999999999999</v>
      </c>
      <c r="BP39" s="10">
        <v>0.51605999999999996</v>
      </c>
      <c r="BQ39" s="10">
        <v>2.3952</v>
      </c>
      <c r="BR39" s="10">
        <v>65.772000000000006</v>
      </c>
      <c r="BS39" s="10">
        <v>10.4681</v>
      </c>
      <c r="BT39" s="10">
        <v>3.8559000000000001</v>
      </c>
      <c r="BU39" s="10">
        <v>-77381.925300000003</v>
      </c>
      <c r="BV39" s="10">
        <v>0.10285999999999999</v>
      </c>
      <c r="BW39" s="10">
        <v>1.1429</v>
      </c>
      <c r="BX39" s="10">
        <v>2.8571E-3</v>
      </c>
      <c r="BY39" s="10">
        <v>0</v>
      </c>
      <c r="BZ39" s="10">
        <v>195.27379999999999</v>
      </c>
      <c r="CA39" s="10">
        <v>2.5567000000000002</v>
      </c>
      <c r="CB39" s="10">
        <v>0.10723000000000001</v>
      </c>
      <c r="CC39" s="10">
        <v>5.5258000000000003</v>
      </c>
      <c r="CD39" s="10">
        <v>2.7839</v>
      </c>
      <c r="CE39" s="10">
        <v>0.53512000000000004</v>
      </c>
      <c r="CF39" s="10">
        <v>272.60300000000001</v>
      </c>
      <c r="CG39" s="10">
        <v>0.45765</v>
      </c>
      <c r="CH39" s="10">
        <v>2.7839</v>
      </c>
      <c r="CI39" s="10">
        <v>5.1950999999999997E-2</v>
      </c>
      <c r="CJ39" s="10">
        <v>0.72409000000000001</v>
      </c>
      <c r="CK39" s="10">
        <v>2.46</v>
      </c>
      <c r="CL39" s="10">
        <v>175.4571</v>
      </c>
      <c r="CM39" s="10">
        <v>4.7942999999999998</v>
      </c>
      <c r="CN39" s="10">
        <v>-1.4278999999999999</v>
      </c>
      <c r="CO39" s="10" t="s">
        <v>116</v>
      </c>
      <c r="CP39" s="10" t="s">
        <v>117</v>
      </c>
      <c r="CQ39" s="10">
        <v>200</v>
      </c>
      <c r="CR39" s="10">
        <v>200</v>
      </c>
      <c r="CS39" s="10">
        <v>231</v>
      </c>
      <c r="CT39" s="10">
        <v>2.4458000000000002</v>
      </c>
      <c r="CU39" s="10">
        <v>2.4458000000000002</v>
      </c>
      <c r="CV39" s="10">
        <v>5</v>
      </c>
      <c r="CW39" s="10">
        <v>20111202</v>
      </c>
      <c r="CX39" s="10">
        <v>173043.90599999999</v>
      </c>
      <c r="CY39" s="10">
        <v>1</v>
      </c>
    </row>
    <row r="40" spans="1:103" x14ac:dyDescent="0.4">
      <c r="A40" s="3">
        <v>70.460273972602735</v>
      </c>
      <c r="B40" s="2">
        <v>2</v>
      </c>
      <c r="C40" s="13">
        <v>8.1999999999999993</v>
      </c>
      <c r="D40" s="2">
        <v>0</v>
      </c>
      <c r="E40" s="14">
        <v>0</v>
      </c>
      <c r="F40" s="14">
        <v>1</v>
      </c>
      <c r="G40" s="12">
        <v>0</v>
      </c>
      <c r="H40" s="11">
        <v>0</v>
      </c>
      <c r="I40" s="11" t="s">
        <v>27</v>
      </c>
      <c r="J40" s="11">
        <v>1</v>
      </c>
      <c r="K40" s="12">
        <v>21</v>
      </c>
      <c r="L40" s="12">
        <v>999</v>
      </c>
      <c r="M40" s="12">
        <v>0</v>
      </c>
      <c r="N40" s="17">
        <v>8.1999999999999993</v>
      </c>
      <c r="O40" s="15">
        <v>3.2</v>
      </c>
      <c r="P40" s="14">
        <v>2</v>
      </c>
      <c r="Q40" s="14">
        <v>0</v>
      </c>
      <c r="R40" s="18">
        <v>3.9666666666666668</v>
      </c>
      <c r="S40" s="26" t="s">
        <v>115</v>
      </c>
      <c r="T40" s="26">
        <v>1</v>
      </c>
      <c r="U40" s="10">
        <v>812333</v>
      </c>
      <c r="V40" s="10">
        <v>721174</v>
      </c>
      <c r="W40" s="10">
        <v>-56866.315699999999</v>
      </c>
      <c r="X40" s="10">
        <v>4954.6803</v>
      </c>
      <c r="Y40" s="10">
        <v>82770</v>
      </c>
      <c r="Z40" s="10">
        <v>3355.3024</v>
      </c>
      <c r="AA40" s="10">
        <v>0.40349000000000002</v>
      </c>
      <c r="AB40" s="10">
        <v>3.6776</v>
      </c>
      <c r="AC40" s="10">
        <v>536.38189999999997</v>
      </c>
      <c r="AD40" s="10">
        <v>6263.1941999999999</v>
      </c>
      <c r="AE40" s="10">
        <v>0.38542999999999999</v>
      </c>
      <c r="AF40" s="10">
        <v>1.1377E-2</v>
      </c>
      <c r="AG40" s="10">
        <v>288.26049999999998</v>
      </c>
      <c r="AH40" s="10">
        <v>4.4409999999999996E-3</v>
      </c>
      <c r="AI40" s="10">
        <v>137.21209999999999</v>
      </c>
      <c r="AJ40" s="10">
        <v>4.2844E-2</v>
      </c>
      <c r="AK40" s="10">
        <v>931.64459999999997</v>
      </c>
      <c r="AL40" s="10">
        <v>2.3831E-3</v>
      </c>
      <c r="AM40" s="27">
        <v>4.7676000000000002E-5</v>
      </c>
      <c r="AN40" s="10">
        <v>1.9641999999999999</v>
      </c>
      <c r="AO40" s="10">
        <v>1.9382999999999999</v>
      </c>
      <c r="AP40" s="10">
        <v>8.1940000000000008</v>
      </c>
      <c r="AQ40" s="10">
        <v>0.67623</v>
      </c>
      <c r="AR40" s="10">
        <v>13.517899999999999</v>
      </c>
      <c r="AS40" s="10">
        <v>58.651200000000003</v>
      </c>
      <c r="AT40" s="10">
        <v>712.99879999999996</v>
      </c>
      <c r="AU40" s="10">
        <v>5.9829E-2</v>
      </c>
      <c r="AV40" s="10">
        <v>1.0389000000000001E-2</v>
      </c>
      <c r="AW40" s="10">
        <v>444.41789999999997</v>
      </c>
      <c r="AX40" s="10">
        <v>6.8864E-3</v>
      </c>
      <c r="AY40" s="10">
        <v>323.8107</v>
      </c>
      <c r="AZ40" s="10">
        <v>0.1555</v>
      </c>
      <c r="BA40" s="10">
        <v>2769.1214</v>
      </c>
      <c r="BB40" s="10">
        <v>2.6895999999999999E-3</v>
      </c>
      <c r="BC40" s="10">
        <v>41.496899999999997</v>
      </c>
      <c r="BD40" s="10">
        <v>6.4908999999999999</v>
      </c>
      <c r="BE40" s="10">
        <v>0.28510000000000002</v>
      </c>
      <c r="BF40" s="10">
        <v>4.7625999999999999</v>
      </c>
      <c r="BG40" s="10">
        <v>0.19306999999999999</v>
      </c>
      <c r="BH40" s="10">
        <v>0.81599999999999995</v>
      </c>
      <c r="BI40" s="10">
        <v>3.2006000000000001</v>
      </c>
      <c r="BJ40" s="10">
        <v>8.6968999999999994</v>
      </c>
      <c r="BK40" s="10">
        <v>4.5079000000000002</v>
      </c>
      <c r="BL40" s="10">
        <v>0.81484000000000001</v>
      </c>
      <c r="BM40" s="10">
        <v>0.90254999999999996</v>
      </c>
      <c r="BN40" s="10">
        <v>1.4500999999999999</v>
      </c>
      <c r="BO40" s="10">
        <v>7.8528000000000002</v>
      </c>
      <c r="BP40" s="10">
        <v>1.4507000000000001</v>
      </c>
      <c r="BQ40" s="10">
        <v>5.032</v>
      </c>
      <c r="BR40" s="10">
        <v>469.01209999999998</v>
      </c>
      <c r="BS40" s="10">
        <v>104.0425</v>
      </c>
      <c r="BT40" s="10">
        <v>3.4441999999999999</v>
      </c>
      <c r="BU40" s="10">
        <v>-49408.405599999998</v>
      </c>
      <c r="BV40" s="10">
        <v>5.5904000000000002E-2</v>
      </c>
      <c r="BW40" s="10">
        <v>15.231</v>
      </c>
      <c r="BX40" s="10">
        <v>8.2714999999999993E-3</v>
      </c>
      <c r="BY40" s="10">
        <v>0</v>
      </c>
      <c r="BZ40" s="10">
        <v>112.73520000000001</v>
      </c>
      <c r="CA40" s="10">
        <v>6.8323</v>
      </c>
      <c r="CB40" s="10">
        <v>3.8913999999999997E-2</v>
      </c>
      <c r="CC40" s="10">
        <v>11.877700000000001</v>
      </c>
      <c r="CD40" s="10">
        <v>3.8506999999999998</v>
      </c>
      <c r="CE40" s="10">
        <v>0.41332000000000002</v>
      </c>
      <c r="CF40" s="10">
        <v>240.7182</v>
      </c>
      <c r="CG40" s="10">
        <v>0.32016</v>
      </c>
      <c r="CH40" s="10">
        <v>3.8506999999999998</v>
      </c>
      <c r="CI40" s="10">
        <v>1.0632000000000001E-2</v>
      </c>
      <c r="CJ40" s="10">
        <v>0.47870000000000001</v>
      </c>
      <c r="CK40" s="10">
        <v>5.7233000000000001</v>
      </c>
      <c r="CL40" s="10">
        <v>1015.1295</v>
      </c>
      <c r="CM40" s="10">
        <v>40.816299999999998</v>
      </c>
      <c r="CN40" s="10">
        <v>-3.4037000000000002</v>
      </c>
      <c r="CO40" s="10" t="s">
        <v>116</v>
      </c>
      <c r="CP40" s="10" t="s">
        <v>117</v>
      </c>
      <c r="CQ40" s="10">
        <v>200</v>
      </c>
      <c r="CR40" s="10">
        <v>200</v>
      </c>
      <c r="CS40" s="10">
        <v>190</v>
      </c>
      <c r="CT40" s="10">
        <v>2.4361999999999999</v>
      </c>
      <c r="CU40" s="10">
        <v>2.4361999999999999</v>
      </c>
      <c r="CV40" s="10">
        <v>5</v>
      </c>
      <c r="CW40" s="10">
        <v>20120312</v>
      </c>
      <c r="CX40" s="10">
        <v>160728.20300000001</v>
      </c>
      <c r="CY40" s="10">
        <v>1</v>
      </c>
    </row>
    <row r="41" spans="1:103" x14ac:dyDescent="0.4">
      <c r="A41" s="3">
        <v>68.052054794520544</v>
      </c>
      <c r="B41" s="2">
        <v>2</v>
      </c>
      <c r="C41" s="13">
        <v>26.733333333333334</v>
      </c>
      <c r="D41" s="2">
        <v>0</v>
      </c>
      <c r="E41" s="14">
        <v>0</v>
      </c>
      <c r="F41" s="14">
        <v>1</v>
      </c>
      <c r="G41" s="12">
        <v>0</v>
      </c>
      <c r="H41" s="11">
        <v>0</v>
      </c>
      <c r="I41" s="11" t="s">
        <v>27</v>
      </c>
      <c r="J41" s="11">
        <v>1</v>
      </c>
      <c r="K41" s="12">
        <v>21</v>
      </c>
      <c r="L41" s="12">
        <v>999</v>
      </c>
      <c r="M41" s="12">
        <v>0</v>
      </c>
      <c r="N41" s="17">
        <v>26.733333333333334</v>
      </c>
      <c r="O41" s="15">
        <v>12.4</v>
      </c>
      <c r="P41" s="14">
        <v>2</v>
      </c>
      <c r="Q41" s="14">
        <v>1</v>
      </c>
      <c r="R41" s="18">
        <v>12.166666666666666</v>
      </c>
      <c r="S41" s="26" t="s">
        <v>115</v>
      </c>
      <c r="T41" s="26">
        <v>1</v>
      </c>
      <c r="U41" s="10">
        <v>4233043</v>
      </c>
      <c r="V41" s="10">
        <v>762406</v>
      </c>
      <c r="W41" s="10">
        <v>-116593.17720000001</v>
      </c>
      <c r="X41" s="10">
        <v>9363.3610000000008</v>
      </c>
      <c r="Y41" s="10">
        <v>102694</v>
      </c>
      <c r="Z41" s="10">
        <v>7020.9296999999997</v>
      </c>
      <c r="AA41" s="10">
        <v>0.33318999999999999</v>
      </c>
      <c r="AB41" s="10">
        <v>4.1947000000000001</v>
      </c>
      <c r="AC41" s="10">
        <v>2384.0936999999999</v>
      </c>
      <c r="AD41" s="10">
        <v>16640.658299999999</v>
      </c>
      <c r="AE41" s="10">
        <v>0.41970000000000002</v>
      </c>
      <c r="AF41" s="10">
        <v>3.8697000000000002E-2</v>
      </c>
      <c r="AG41" s="10">
        <v>122.7277</v>
      </c>
      <c r="AH41" s="10">
        <v>1.1825E-2</v>
      </c>
      <c r="AI41" s="10">
        <v>56.120399999999997</v>
      </c>
      <c r="AJ41" s="10">
        <v>0.17305000000000001</v>
      </c>
      <c r="AK41" s="10">
        <v>414.31229999999999</v>
      </c>
      <c r="AL41" s="10">
        <v>1.3862E-3</v>
      </c>
      <c r="AM41" s="27">
        <v>2.0513000000000002E-5</v>
      </c>
      <c r="AN41" s="10">
        <v>3.7770000000000001</v>
      </c>
      <c r="AO41" s="10">
        <v>0.93242999999999998</v>
      </c>
      <c r="AP41" s="10">
        <v>7.6665000000000001</v>
      </c>
      <c r="AQ41" s="10">
        <v>0.63932999999999995</v>
      </c>
      <c r="AR41" s="10">
        <v>49.431899999999999</v>
      </c>
      <c r="AS41" s="10">
        <v>76.655299999999997</v>
      </c>
      <c r="AT41" s="10">
        <v>767.16340000000002</v>
      </c>
      <c r="AU41" s="10">
        <v>3.2382000000000001E-2</v>
      </c>
      <c r="AV41" s="10">
        <v>2.7352000000000001E-2</v>
      </c>
      <c r="AW41" s="10">
        <v>350.23970000000003</v>
      </c>
      <c r="AX41" s="10">
        <v>1.7704000000000001E-2</v>
      </c>
      <c r="AY41" s="10">
        <v>246.3784</v>
      </c>
      <c r="AZ41" s="10">
        <v>2.3010000000000002</v>
      </c>
      <c r="BA41" s="10">
        <v>3382.9949999999999</v>
      </c>
      <c r="BB41" s="10">
        <v>5.5275999999999997E-3</v>
      </c>
      <c r="BC41" s="10">
        <v>27.5505</v>
      </c>
      <c r="BD41" s="10">
        <v>6.0149999999999997</v>
      </c>
      <c r="BE41" s="10">
        <v>0.33835999999999999</v>
      </c>
      <c r="BF41" s="10">
        <v>3.7109999999999999</v>
      </c>
      <c r="BG41" s="10">
        <v>0.25370999999999999</v>
      </c>
      <c r="BH41" s="10">
        <v>0.86829999999999996</v>
      </c>
      <c r="BI41" s="10">
        <v>3.1938</v>
      </c>
      <c r="BJ41" s="10">
        <v>16.904299999999999</v>
      </c>
      <c r="BK41" s="10">
        <v>5.4335000000000004</v>
      </c>
      <c r="BL41" s="10">
        <v>4.5221999999999998</v>
      </c>
      <c r="BM41" s="10">
        <v>2.1263999999999998</v>
      </c>
      <c r="BN41" s="10">
        <v>2.0287000000000002</v>
      </c>
      <c r="BO41" s="10">
        <v>19.786200000000001</v>
      </c>
      <c r="BP41" s="10">
        <v>2.0291999999999999</v>
      </c>
      <c r="BQ41" s="10">
        <v>7.6241000000000003</v>
      </c>
      <c r="BR41" s="10">
        <v>1232.42</v>
      </c>
      <c r="BS41" s="10">
        <v>226.8203</v>
      </c>
      <c r="BT41" s="10">
        <v>3.1892999999999998</v>
      </c>
      <c r="BU41" s="10">
        <v>-124103.9084</v>
      </c>
      <c r="BV41" s="10">
        <v>6.3899999999999998E-2</v>
      </c>
      <c r="BW41" s="10">
        <v>19.031099999999999</v>
      </c>
      <c r="BX41" s="10">
        <v>4.1673999999999999E-3</v>
      </c>
      <c r="BY41" s="10">
        <v>0</v>
      </c>
      <c r="BZ41" s="10">
        <v>87.116100000000003</v>
      </c>
      <c r="CA41" s="10">
        <v>10.1883</v>
      </c>
      <c r="CB41" s="10">
        <v>3.2402E-2</v>
      </c>
      <c r="CC41" s="10">
        <v>13.6791</v>
      </c>
      <c r="CD41" s="10">
        <v>4.1139000000000001</v>
      </c>
      <c r="CE41" s="10">
        <v>0.40309</v>
      </c>
      <c r="CF41" s="10">
        <v>216.5051</v>
      </c>
      <c r="CG41" s="10">
        <v>0.30803999999999998</v>
      </c>
      <c r="CH41" s="10">
        <v>4.1139000000000001</v>
      </c>
      <c r="CI41" s="10">
        <v>1.0161E-2</v>
      </c>
      <c r="CJ41" s="10">
        <v>0.36742000000000002</v>
      </c>
      <c r="CK41" s="10">
        <v>9.5775000000000006</v>
      </c>
      <c r="CL41" s="10">
        <v>1260.6645000000001</v>
      </c>
      <c r="CM41" s="10">
        <v>70.113399999999999</v>
      </c>
      <c r="CN41" s="10">
        <v>-3.8887999999999998</v>
      </c>
      <c r="CO41" s="10" t="s">
        <v>116</v>
      </c>
      <c r="CP41" s="10" t="s">
        <v>117</v>
      </c>
      <c r="CQ41" s="10">
        <v>200</v>
      </c>
      <c r="CR41" s="10">
        <v>200</v>
      </c>
      <c r="CS41" s="10">
        <v>205</v>
      </c>
      <c r="CT41" s="10">
        <v>2.8066</v>
      </c>
      <c r="CU41" s="10">
        <v>2.8066</v>
      </c>
      <c r="CV41" s="10">
        <v>5</v>
      </c>
      <c r="CW41" s="10">
        <v>20111227</v>
      </c>
      <c r="CX41" s="10">
        <v>170130.65599999999</v>
      </c>
      <c r="CY41" s="10">
        <v>1</v>
      </c>
    </row>
    <row r="42" spans="1:103" x14ac:dyDescent="0.4">
      <c r="A42" s="3">
        <v>72.293150684931504</v>
      </c>
      <c r="B42" s="2">
        <v>1</v>
      </c>
      <c r="C42" s="13">
        <v>11.366666666666667</v>
      </c>
      <c r="D42" s="2">
        <v>1</v>
      </c>
      <c r="E42" s="14">
        <v>0</v>
      </c>
      <c r="F42" s="14">
        <v>1</v>
      </c>
      <c r="G42" s="12">
        <v>1</v>
      </c>
      <c r="H42" s="11">
        <v>20</v>
      </c>
      <c r="I42" s="11" t="s">
        <v>27</v>
      </c>
      <c r="J42" s="11">
        <v>1</v>
      </c>
      <c r="K42" s="12">
        <v>21</v>
      </c>
      <c r="L42" s="12">
        <v>0</v>
      </c>
      <c r="M42" s="12">
        <v>0</v>
      </c>
      <c r="N42" s="17">
        <v>11.366666666666667</v>
      </c>
      <c r="O42" s="15">
        <v>10.4</v>
      </c>
      <c r="P42" s="14">
        <v>2</v>
      </c>
      <c r="Q42" s="14">
        <v>0</v>
      </c>
      <c r="R42" s="18">
        <v>10.4</v>
      </c>
      <c r="S42" s="26" t="s">
        <v>115</v>
      </c>
      <c r="T42" s="26">
        <v>1</v>
      </c>
      <c r="U42" s="10">
        <v>2133</v>
      </c>
      <c r="V42" s="10">
        <v>181736</v>
      </c>
      <c r="W42" s="10">
        <v>-526.03769999999997</v>
      </c>
      <c r="X42" s="10">
        <v>202.04759999999999</v>
      </c>
      <c r="Y42" s="10">
        <v>12180</v>
      </c>
      <c r="Z42" s="10">
        <v>100.31780000000001</v>
      </c>
      <c r="AA42" s="10">
        <v>0.81764000000000003</v>
      </c>
      <c r="AB42" s="10">
        <v>1.7295</v>
      </c>
      <c r="AC42" s="10">
        <v>7.8973000000000004</v>
      </c>
      <c r="AD42" s="10">
        <v>184.5274</v>
      </c>
      <c r="AE42" s="10">
        <v>0.72099000000000002</v>
      </c>
      <c r="AF42" s="10">
        <v>3.6768000000000002E-2</v>
      </c>
      <c r="AG42" s="10">
        <v>768.84249999999997</v>
      </c>
      <c r="AH42" s="10">
        <v>3.1563000000000001E-2</v>
      </c>
      <c r="AI42" s="10">
        <v>604.91099999999994</v>
      </c>
      <c r="AJ42" s="10">
        <v>5.7588E-2</v>
      </c>
      <c r="AK42" s="10">
        <v>1424.5685000000001</v>
      </c>
      <c r="AL42" s="10">
        <v>2.2530999999999999E-2</v>
      </c>
      <c r="AM42" s="10">
        <v>3.9525999999999997E-3</v>
      </c>
      <c r="AN42" s="10">
        <v>8.4482000000000002E-2</v>
      </c>
      <c r="AO42" s="10">
        <v>51.506999999999998</v>
      </c>
      <c r="AP42" s="10">
        <v>45.271700000000003</v>
      </c>
      <c r="AQ42" s="10">
        <v>0.84038000000000002</v>
      </c>
      <c r="AR42" s="10">
        <v>1.8116000000000001</v>
      </c>
      <c r="AS42" s="10">
        <v>4.7488000000000001</v>
      </c>
      <c r="AT42" s="10">
        <v>136.971</v>
      </c>
      <c r="AU42" s="10">
        <v>0.51110999999999995</v>
      </c>
      <c r="AV42" s="10">
        <v>3.8865999999999998E-2</v>
      </c>
      <c r="AW42" s="10">
        <v>760.37199999999996</v>
      </c>
      <c r="AX42" s="10">
        <v>3.1912000000000003E-2</v>
      </c>
      <c r="AY42" s="10">
        <v>627.42949999999996</v>
      </c>
      <c r="AZ42" s="10">
        <v>6.7170999999999995E-2</v>
      </c>
      <c r="BA42" s="10">
        <v>1421.9807000000001</v>
      </c>
      <c r="BB42" s="10">
        <v>1.3985E-3</v>
      </c>
      <c r="BC42" s="10">
        <v>147.15469999999999</v>
      </c>
      <c r="BD42" s="10">
        <v>6.6928999999999998</v>
      </c>
      <c r="BE42" s="10">
        <v>0.1636</v>
      </c>
      <c r="BF42" s="10">
        <v>9.8622999999999994</v>
      </c>
      <c r="BG42" s="10">
        <v>8.1228999999999996E-2</v>
      </c>
      <c r="BH42" s="10">
        <v>0.71758999999999995</v>
      </c>
      <c r="BI42" s="10">
        <v>3.5114999999999998</v>
      </c>
      <c r="BJ42" s="10">
        <v>13.0824</v>
      </c>
      <c r="BK42" s="10">
        <v>6.7912999999999997</v>
      </c>
      <c r="BL42" s="10">
        <v>6.0663</v>
      </c>
      <c r="BM42" s="10">
        <v>2.4582000000000002</v>
      </c>
      <c r="BN42" s="10">
        <v>0.70530000000000004</v>
      </c>
      <c r="BO42" s="10">
        <v>1.9773000000000001</v>
      </c>
      <c r="BP42" s="10">
        <v>0.70943999999999996</v>
      </c>
      <c r="BQ42" s="10">
        <v>2.5884999999999998</v>
      </c>
      <c r="BR42" s="10">
        <v>50.618200000000002</v>
      </c>
      <c r="BS42" s="10">
        <v>7.4534000000000002</v>
      </c>
      <c r="BT42" s="10">
        <v>3.8982999999999999</v>
      </c>
      <c r="BU42" s="10">
        <v>-105254.1894</v>
      </c>
      <c r="BV42" s="10">
        <v>9.3384999999999996E-2</v>
      </c>
      <c r="BW42" s="10">
        <v>3.1128</v>
      </c>
      <c r="BX42" s="10">
        <v>3.8911000000000002E-3</v>
      </c>
      <c r="BY42" s="10">
        <v>0</v>
      </c>
      <c r="BZ42" s="10">
        <v>184.20670000000001</v>
      </c>
      <c r="CA42" s="10">
        <v>2.8708999999999998</v>
      </c>
      <c r="CB42" s="10">
        <v>0.10382</v>
      </c>
      <c r="CC42" s="10">
        <v>6.3796999999999997</v>
      </c>
      <c r="CD42" s="10">
        <v>2.6983000000000001</v>
      </c>
      <c r="CE42" s="10">
        <v>0.50322</v>
      </c>
      <c r="CF42" s="10">
        <v>274.03449999999998</v>
      </c>
      <c r="CG42" s="10">
        <v>0.42131999999999997</v>
      </c>
      <c r="CH42" s="10">
        <v>2.6983000000000001</v>
      </c>
      <c r="CI42" s="10">
        <v>3.3278000000000002E-2</v>
      </c>
      <c r="CJ42" s="10">
        <v>0.77681</v>
      </c>
      <c r="CK42" s="10">
        <v>2.0310999999999999</v>
      </c>
      <c r="CL42" s="10">
        <v>146.60310000000001</v>
      </c>
      <c r="CM42" s="10">
        <v>3.9727999999999999</v>
      </c>
      <c r="CN42" s="10">
        <v>-1.1940999999999999</v>
      </c>
      <c r="CO42" s="10" t="s">
        <v>116</v>
      </c>
      <c r="CP42" s="10" t="s">
        <v>117</v>
      </c>
      <c r="CQ42" s="10">
        <v>200</v>
      </c>
      <c r="CR42" s="10">
        <v>200</v>
      </c>
      <c r="CS42" s="10">
        <v>230</v>
      </c>
      <c r="CT42" s="10">
        <v>2.4083999999999999</v>
      </c>
      <c r="CU42" s="10">
        <v>2.4083999999999999</v>
      </c>
      <c r="CV42" s="10">
        <v>5</v>
      </c>
      <c r="CW42" s="10">
        <v>20111229</v>
      </c>
      <c r="CX42" s="10">
        <v>152028.859</v>
      </c>
      <c r="CY42" s="10">
        <v>1</v>
      </c>
    </row>
    <row r="43" spans="1:103" x14ac:dyDescent="0.4">
      <c r="A43" s="3">
        <v>72.0054794520548</v>
      </c>
      <c r="B43" s="2">
        <v>2</v>
      </c>
      <c r="C43" s="13">
        <v>30.733333333333334</v>
      </c>
      <c r="D43" s="2">
        <v>0</v>
      </c>
      <c r="E43" s="14">
        <v>0</v>
      </c>
      <c r="F43" s="14">
        <v>1</v>
      </c>
      <c r="G43" s="12">
        <v>0</v>
      </c>
      <c r="H43" s="11">
        <v>0</v>
      </c>
      <c r="I43" s="11" t="s">
        <v>27</v>
      </c>
      <c r="J43" s="11">
        <v>1</v>
      </c>
      <c r="K43" s="12">
        <v>19</v>
      </c>
      <c r="L43" s="12">
        <v>0</v>
      </c>
      <c r="M43" s="12">
        <v>0</v>
      </c>
      <c r="N43" s="17">
        <v>30.733333333333334</v>
      </c>
      <c r="O43" s="15">
        <v>28.966666666666665</v>
      </c>
      <c r="P43" s="14">
        <v>2</v>
      </c>
      <c r="Q43" s="14">
        <v>1</v>
      </c>
      <c r="R43" s="18">
        <v>28.733333333333334</v>
      </c>
      <c r="S43" s="26" t="s">
        <v>115</v>
      </c>
      <c r="T43" s="26">
        <v>1</v>
      </c>
      <c r="U43" s="10">
        <v>79693</v>
      </c>
      <c r="V43" s="10">
        <v>351640</v>
      </c>
      <c r="W43" s="10">
        <v>-14006.435299999999</v>
      </c>
      <c r="X43" s="10">
        <v>1722.0856000000001</v>
      </c>
      <c r="Y43" s="10">
        <v>37256</v>
      </c>
      <c r="Z43" s="10">
        <v>1085.4688000000001</v>
      </c>
      <c r="AA43" s="10">
        <v>0.56474000000000002</v>
      </c>
      <c r="AB43" s="10">
        <v>2.9339</v>
      </c>
      <c r="AC43" s="10">
        <v>77.914100000000005</v>
      </c>
      <c r="AD43" s="10">
        <v>1084.6344999999999</v>
      </c>
      <c r="AE43" s="10">
        <v>0.51427</v>
      </c>
      <c r="AF43" s="10">
        <v>4.641E-2</v>
      </c>
      <c r="AG43" s="10">
        <v>406.89299999999997</v>
      </c>
      <c r="AH43" s="10">
        <v>2.8847999999999999E-2</v>
      </c>
      <c r="AI43" s="10">
        <v>229.59889999999999</v>
      </c>
      <c r="AJ43" s="10">
        <v>0.12889999999999999</v>
      </c>
      <c r="AK43" s="10">
        <v>1157.5689</v>
      </c>
      <c r="AL43" s="10">
        <v>6.0254999999999996E-3</v>
      </c>
      <c r="AM43" s="10">
        <v>2.1015000000000001E-4</v>
      </c>
      <c r="AN43" s="10">
        <v>0.52622000000000002</v>
      </c>
      <c r="AO43" s="10">
        <v>6.0502000000000002</v>
      </c>
      <c r="AP43" s="10">
        <v>19.8887</v>
      </c>
      <c r="AQ43" s="10">
        <v>0.70369000000000004</v>
      </c>
      <c r="AR43" s="10">
        <v>5.8284000000000002</v>
      </c>
      <c r="AS43" s="10">
        <v>22.930299999999999</v>
      </c>
      <c r="AT43" s="10">
        <v>356.34969999999998</v>
      </c>
      <c r="AU43" s="10">
        <v>0.17549999999999999</v>
      </c>
      <c r="AV43" s="10">
        <v>5.9284000000000003E-2</v>
      </c>
      <c r="AW43" s="10">
        <v>431.1884</v>
      </c>
      <c r="AX43" s="10">
        <v>4.6621999999999997E-2</v>
      </c>
      <c r="AY43" s="10">
        <v>305.19470000000001</v>
      </c>
      <c r="AZ43" s="10">
        <v>0.41148000000000001</v>
      </c>
      <c r="BA43" s="10">
        <v>1737.0852</v>
      </c>
      <c r="BB43" s="10">
        <v>1.7351999999999999E-3</v>
      </c>
      <c r="BC43" s="10">
        <v>51.887300000000003</v>
      </c>
      <c r="BD43" s="10">
        <v>6.7545000000000002</v>
      </c>
      <c r="BE43" s="10">
        <v>0.25411</v>
      </c>
      <c r="BF43" s="10">
        <v>5.4973999999999998</v>
      </c>
      <c r="BG43" s="10">
        <v>0.16017000000000001</v>
      </c>
      <c r="BH43" s="10">
        <v>0.83750999999999998</v>
      </c>
      <c r="BI43" s="10">
        <v>3.5022000000000002</v>
      </c>
      <c r="BJ43" s="10">
        <v>13.3193</v>
      </c>
      <c r="BK43" s="10">
        <v>5.7778999999999998</v>
      </c>
      <c r="BL43" s="10">
        <v>3.8289</v>
      </c>
      <c r="BM43" s="10">
        <v>1.956</v>
      </c>
      <c r="BN43" s="10">
        <v>1.1161000000000001</v>
      </c>
      <c r="BO43" s="10">
        <v>3.7282999999999999</v>
      </c>
      <c r="BP43" s="10">
        <v>1.1173</v>
      </c>
      <c r="BQ43" s="10">
        <v>3.8365</v>
      </c>
      <c r="BR43" s="10">
        <v>201.66370000000001</v>
      </c>
      <c r="BS43" s="10">
        <v>34.902299999999997</v>
      </c>
      <c r="BT43" s="10">
        <v>3.6499000000000001</v>
      </c>
      <c r="BU43" s="10">
        <v>-94689.866999999998</v>
      </c>
      <c r="BV43" s="10">
        <v>0.10492</v>
      </c>
      <c r="BW43" s="10">
        <v>7.9237000000000002</v>
      </c>
      <c r="BX43" s="10">
        <v>1.4674E-3</v>
      </c>
      <c r="BY43" s="10">
        <v>0</v>
      </c>
      <c r="BZ43" s="10">
        <v>123.39490000000001</v>
      </c>
      <c r="CA43" s="10">
        <v>5.5865</v>
      </c>
      <c r="CB43" s="10">
        <v>7.6688000000000006E-2</v>
      </c>
      <c r="CC43" s="10">
        <v>9.5327000000000002</v>
      </c>
      <c r="CD43" s="10">
        <v>3.1492</v>
      </c>
      <c r="CE43" s="10">
        <v>0.49</v>
      </c>
      <c r="CF43" s="10">
        <v>235.65119999999999</v>
      </c>
      <c r="CG43" s="10">
        <v>0.40283000000000002</v>
      </c>
      <c r="CH43" s="10">
        <v>3.1492</v>
      </c>
      <c r="CI43" s="10">
        <v>4.1735000000000001E-2</v>
      </c>
      <c r="CJ43" s="10">
        <v>0.55010000000000003</v>
      </c>
      <c r="CK43" s="10">
        <v>4.2934999999999999</v>
      </c>
      <c r="CL43" s="10">
        <v>466.87090000000001</v>
      </c>
      <c r="CM43" s="10">
        <v>15.501799999999999</v>
      </c>
      <c r="CN43" s="10">
        <v>-2.4756</v>
      </c>
      <c r="CO43" s="10" t="s">
        <v>116</v>
      </c>
      <c r="CP43" s="10" t="s">
        <v>117</v>
      </c>
      <c r="CQ43" s="10">
        <v>200</v>
      </c>
      <c r="CR43" s="10">
        <v>200</v>
      </c>
      <c r="CS43" s="10">
        <v>200</v>
      </c>
      <c r="CT43" s="10">
        <v>2.2631000000000001</v>
      </c>
      <c r="CU43" s="10">
        <v>2.2631000000000001</v>
      </c>
      <c r="CV43" s="10">
        <v>5</v>
      </c>
      <c r="CW43" s="10">
        <v>20120105</v>
      </c>
      <c r="CX43" s="10">
        <v>152228.921</v>
      </c>
      <c r="CY43" s="10">
        <v>1</v>
      </c>
    </row>
    <row r="44" spans="1:103" x14ac:dyDescent="0.4">
      <c r="A44" s="3">
        <v>40.898630136986299</v>
      </c>
      <c r="B44" s="2">
        <v>2</v>
      </c>
      <c r="C44" s="13">
        <v>9.7333333333333325</v>
      </c>
      <c r="D44" s="2">
        <v>0</v>
      </c>
      <c r="E44" s="14">
        <v>0</v>
      </c>
      <c r="F44" s="14">
        <v>1</v>
      </c>
      <c r="G44" s="12">
        <v>0</v>
      </c>
      <c r="H44" s="11">
        <v>0</v>
      </c>
      <c r="I44" s="11" t="s">
        <v>27</v>
      </c>
      <c r="J44" s="11">
        <v>1</v>
      </c>
      <c r="K44" s="12">
        <v>19</v>
      </c>
      <c r="L44" s="12">
        <v>0</v>
      </c>
      <c r="M44" s="12">
        <v>0</v>
      </c>
      <c r="N44" s="17">
        <v>9.7333333333333325</v>
      </c>
      <c r="O44" s="15">
        <v>1.4</v>
      </c>
      <c r="P44" s="14">
        <v>4</v>
      </c>
      <c r="Q44" s="14">
        <v>1</v>
      </c>
      <c r="R44" s="18">
        <v>1.1666666666666667</v>
      </c>
      <c r="S44" s="26" t="s">
        <v>115</v>
      </c>
      <c r="T44" s="26">
        <v>1</v>
      </c>
      <c r="U44" s="10">
        <v>10803</v>
      </c>
      <c r="V44" s="10">
        <v>334056</v>
      </c>
      <c r="W44" s="10">
        <v>-3008.1178</v>
      </c>
      <c r="X44" s="10">
        <v>556.74749999999995</v>
      </c>
      <c r="Y44" s="10">
        <v>24292</v>
      </c>
      <c r="Z44" s="10">
        <v>309.13470000000001</v>
      </c>
      <c r="AA44" s="10">
        <v>0.70701000000000003</v>
      </c>
      <c r="AB44" s="10">
        <v>2.2324000000000002</v>
      </c>
      <c r="AC44" s="10">
        <v>24.690999999999999</v>
      </c>
      <c r="AD44" s="10">
        <v>416.50799999999998</v>
      </c>
      <c r="AE44" s="10">
        <v>0.43776999999999999</v>
      </c>
      <c r="AF44" s="10">
        <v>4.1956E-2</v>
      </c>
      <c r="AG44" s="10">
        <v>456.02719999999999</v>
      </c>
      <c r="AH44" s="10">
        <v>3.1139E-2</v>
      </c>
      <c r="AI44" s="10">
        <v>347.14780000000002</v>
      </c>
      <c r="AJ44" s="10">
        <v>8.72E-2</v>
      </c>
      <c r="AK44" s="10">
        <v>905.80100000000004</v>
      </c>
      <c r="AL44" s="10">
        <v>9.6191000000000002E-3</v>
      </c>
      <c r="AM44" s="10">
        <v>1.0041E-3</v>
      </c>
      <c r="AN44" s="10">
        <v>0.28627999999999998</v>
      </c>
      <c r="AO44" s="10">
        <v>19.646799999999999</v>
      </c>
      <c r="AP44" s="10">
        <v>22.398299999999999</v>
      </c>
      <c r="AQ44" s="10">
        <v>0.77309000000000005</v>
      </c>
      <c r="AR44" s="10">
        <v>2.9258000000000002</v>
      </c>
      <c r="AS44" s="10">
        <v>10.9856</v>
      </c>
      <c r="AT44" s="10">
        <v>231.6172</v>
      </c>
      <c r="AU44" s="10">
        <v>0.22619</v>
      </c>
      <c r="AV44" s="10">
        <v>4.5692999999999998E-2</v>
      </c>
      <c r="AW44" s="10">
        <v>542.5933</v>
      </c>
      <c r="AX44" s="10">
        <v>3.5284000000000003E-2</v>
      </c>
      <c r="AY44" s="10">
        <v>444.3338</v>
      </c>
      <c r="AZ44" s="10">
        <v>0.12336999999999999</v>
      </c>
      <c r="BA44" s="10">
        <v>1244.4880000000001</v>
      </c>
      <c r="BB44" s="10">
        <v>1.3014999999999999E-3</v>
      </c>
      <c r="BC44" s="10">
        <v>115.95140000000001</v>
      </c>
      <c r="BD44" s="10">
        <v>6.9218000000000002</v>
      </c>
      <c r="BE44" s="10">
        <v>0.19325000000000001</v>
      </c>
      <c r="BF44" s="10">
        <v>8.4318000000000008</v>
      </c>
      <c r="BG44" s="10">
        <v>0.10730000000000001</v>
      </c>
      <c r="BH44" s="10">
        <v>0.69240999999999997</v>
      </c>
      <c r="BI44" s="10">
        <v>2.5019999999999998</v>
      </c>
      <c r="BJ44" s="10">
        <v>5.2888999999999999</v>
      </c>
      <c r="BK44" s="10">
        <v>3.2427000000000001</v>
      </c>
      <c r="BL44" s="10">
        <v>0.35602</v>
      </c>
      <c r="BM44" s="10">
        <v>0.59618000000000004</v>
      </c>
      <c r="BN44" s="10">
        <v>0.93239000000000005</v>
      </c>
      <c r="BO44" s="10">
        <v>2.0674999999999999</v>
      </c>
      <c r="BP44" s="10">
        <v>0.93469999999999998</v>
      </c>
      <c r="BQ44" s="10">
        <v>3.2183999999999999</v>
      </c>
      <c r="BR44" s="10">
        <v>65.259200000000007</v>
      </c>
      <c r="BS44" s="10">
        <v>20.1249</v>
      </c>
      <c r="BT44" s="10">
        <v>3.7583000000000002</v>
      </c>
      <c r="BU44" s="10">
        <v>-43853.750899999999</v>
      </c>
      <c r="BV44" s="10">
        <v>8.4019999999999997E-2</v>
      </c>
      <c r="BW44" s="10">
        <v>5.6013000000000002</v>
      </c>
      <c r="BX44" s="10">
        <v>1.1532000000000001E-2</v>
      </c>
      <c r="BY44" s="10">
        <v>0</v>
      </c>
      <c r="BZ44" s="10">
        <v>145.96879999999999</v>
      </c>
      <c r="CA44" s="10">
        <v>4.5194999999999999</v>
      </c>
      <c r="CB44" s="10">
        <v>6.9793999999999995E-2</v>
      </c>
      <c r="CC44" s="10">
        <v>8.5236000000000001</v>
      </c>
      <c r="CD44" s="10">
        <v>3.1404999999999998</v>
      </c>
      <c r="CE44" s="10">
        <v>0.45580999999999999</v>
      </c>
      <c r="CF44" s="10">
        <v>268.97289999999998</v>
      </c>
      <c r="CG44" s="10">
        <v>0.36943999999999999</v>
      </c>
      <c r="CH44" s="10">
        <v>3.1404999999999998</v>
      </c>
      <c r="CI44" s="10">
        <v>1.5838999999999999E-2</v>
      </c>
      <c r="CJ44" s="10">
        <v>0.63746000000000003</v>
      </c>
      <c r="CK44" s="10">
        <v>3.2521</v>
      </c>
      <c r="CL44" s="10">
        <v>253.58320000000001</v>
      </c>
      <c r="CM44" s="10">
        <v>7.6326000000000001</v>
      </c>
      <c r="CN44" s="10">
        <v>-1.8223</v>
      </c>
      <c r="CO44" s="10" t="s">
        <v>116</v>
      </c>
      <c r="CP44" s="10" t="s">
        <v>117</v>
      </c>
      <c r="CQ44" s="10">
        <v>200</v>
      </c>
      <c r="CR44" s="10">
        <v>200</v>
      </c>
      <c r="CS44" s="10">
        <v>190</v>
      </c>
      <c r="CT44" s="10">
        <v>2.5750999999999999</v>
      </c>
      <c r="CU44" s="10">
        <v>2.5750999999999999</v>
      </c>
      <c r="CV44" s="10">
        <v>5</v>
      </c>
      <c r="CW44" s="10">
        <v>20120113</v>
      </c>
      <c r="CX44" s="10">
        <v>122216.984</v>
      </c>
      <c r="CY44" s="10">
        <v>1</v>
      </c>
    </row>
    <row r="45" spans="1:103" x14ac:dyDescent="0.4">
      <c r="A45" s="3">
        <v>67.8</v>
      </c>
      <c r="B45" s="2">
        <v>2</v>
      </c>
      <c r="C45" s="13">
        <v>7.333333333333333</v>
      </c>
      <c r="D45" s="2">
        <v>0</v>
      </c>
      <c r="E45" s="14">
        <v>0</v>
      </c>
      <c r="F45" s="14">
        <v>1</v>
      </c>
      <c r="G45" s="12">
        <v>0</v>
      </c>
      <c r="H45" s="11">
        <v>0</v>
      </c>
      <c r="I45" s="11" t="s">
        <v>27</v>
      </c>
      <c r="J45" s="11">
        <v>1</v>
      </c>
      <c r="K45" s="12">
        <v>19</v>
      </c>
      <c r="L45" s="12">
        <v>0</v>
      </c>
      <c r="M45" s="12">
        <v>0</v>
      </c>
      <c r="N45" s="17">
        <v>7.333333333333333</v>
      </c>
      <c r="O45" s="15">
        <v>6.4</v>
      </c>
      <c r="P45" s="14">
        <v>3</v>
      </c>
      <c r="Q45" s="14">
        <v>1</v>
      </c>
      <c r="R45" s="18">
        <v>6.166666666666667</v>
      </c>
      <c r="S45" s="26" t="s">
        <v>115</v>
      </c>
      <c r="T45" s="26">
        <v>1</v>
      </c>
      <c r="U45" s="10">
        <v>4082</v>
      </c>
      <c r="V45" s="10">
        <v>215496</v>
      </c>
      <c r="W45" s="10">
        <v>-1170.2370000000001</v>
      </c>
      <c r="X45" s="10">
        <v>299.00409999999999</v>
      </c>
      <c r="Y45" s="10">
        <v>15824</v>
      </c>
      <c r="Z45" s="10">
        <v>143.53819999999999</v>
      </c>
      <c r="AA45" s="10">
        <v>0.82911999999999997</v>
      </c>
      <c r="AB45" s="10">
        <v>1.7447999999999999</v>
      </c>
      <c r="AC45" s="10">
        <v>11.0046</v>
      </c>
      <c r="AD45" s="10">
        <v>280.61840000000001</v>
      </c>
      <c r="AE45" s="10">
        <v>0.56494</v>
      </c>
      <c r="AF45" s="10">
        <v>3.1923E-2</v>
      </c>
      <c r="AG45" s="10">
        <v>666.47590000000002</v>
      </c>
      <c r="AH45" s="10">
        <v>2.8084999999999999E-2</v>
      </c>
      <c r="AI45" s="10">
        <v>556.12109999999996</v>
      </c>
      <c r="AJ45" s="10">
        <v>4.7418000000000002E-2</v>
      </c>
      <c r="AK45" s="10">
        <v>1154.1171999999999</v>
      </c>
      <c r="AL45" s="10">
        <v>1.6112000000000001E-2</v>
      </c>
      <c r="AM45" s="10">
        <v>2.2748E-3</v>
      </c>
      <c r="AN45" s="10">
        <v>0.13528999999999999</v>
      </c>
      <c r="AO45" s="10">
        <v>32.651400000000002</v>
      </c>
      <c r="AP45" s="10">
        <v>32.832799999999999</v>
      </c>
      <c r="AQ45" s="10">
        <v>0.83328999999999998</v>
      </c>
      <c r="AR45" s="10">
        <v>1.9418</v>
      </c>
      <c r="AS45" s="10">
        <v>7.0274000000000001</v>
      </c>
      <c r="AT45" s="10">
        <v>189.3219</v>
      </c>
      <c r="AU45" s="10">
        <v>0.37922</v>
      </c>
      <c r="AV45" s="10">
        <v>3.7814E-2</v>
      </c>
      <c r="AW45" s="10">
        <v>667.09590000000003</v>
      </c>
      <c r="AX45" s="10">
        <v>3.4976E-2</v>
      </c>
      <c r="AY45" s="10">
        <v>552.29049999999995</v>
      </c>
      <c r="AZ45" s="10">
        <v>6.1197000000000001E-2</v>
      </c>
      <c r="BA45" s="10">
        <v>1302.5718999999999</v>
      </c>
      <c r="BB45" s="10">
        <v>1.2855E-3</v>
      </c>
      <c r="BC45" s="10">
        <v>120.9293</v>
      </c>
      <c r="BD45" s="10">
        <v>6.8288000000000002</v>
      </c>
      <c r="BE45" s="10">
        <v>0.16778999999999999</v>
      </c>
      <c r="BF45" s="10">
        <v>8.8798999999999992</v>
      </c>
      <c r="BG45" s="10">
        <v>8.0548999999999996E-2</v>
      </c>
      <c r="BH45" s="10">
        <v>0.73875999999999997</v>
      </c>
      <c r="BI45" s="10">
        <v>3.5089000000000001</v>
      </c>
      <c r="BJ45" s="10">
        <v>8.6277000000000008</v>
      </c>
      <c r="BK45" s="10">
        <v>5.133</v>
      </c>
      <c r="BL45" s="10">
        <v>1.5170999999999999</v>
      </c>
      <c r="BM45" s="10">
        <v>1.23</v>
      </c>
      <c r="BN45" s="10">
        <v>0.75941999999999998</v>
      </c>
      <c r="BO45" s="10">
        <v>1.5876999999999999</v>
      </c>
      <c r="BP45" s="10">
        <v>0.76249999999999996</v>
      </c>
      <c r="BQ45" s="10">
        <v>2.8119999999999998</v>
      </c>
      <c r="BR45" s="10">
        <v>44.392000000000003</v>
      </c>
      <c r="BS45" s="10">
        <v>8.6484000000000005</v>
      </c>
      <c r="BT45" s="10">
        <v>3.8683999999999998</v>
      </c>
      <c r="BU45" s="10">
        <v>-72385.741099999999</v>
      </c>
      <c r="BV45" s="10">
        <v>0.11051</v>
      </c>
      <c r="BW45" s="10">
        <v>1.0782</v>
      </c>
      <c r="BX45" s="10">
        <v>5.3908000000000003E-3</v>
      </c>
      <c r="BY45" s="10">
        <v>0</v>
      </c>
      <c r="BZ45" s="10">
        <v>196.71549999999999</v>
      </c>
      <c r="CA45" s="10">
        <v>2.5756999999999999</v>
      </c>
      <c r="CB45" s="10">
        <v>0.10473</v>
      </c>
      <c r="CC45" s="10">
        <v>5.1624999999999996</v>
      </c>
      <c r="CD45" s="10">
        <v>2.7057000000000002</v>
      </c>
      <c r="CE45" s="10">
        <v>0.53098999999999996</v>
      </c>
      <c r="CF45" s="10">
        <v>279.90969999999999</v>
      </c>
      <c r="CG45" s="10">
        <v>0.45426</v>
      </c>
      <c r="CH45" s="10">
        <v>2.7057000000000002</v>
      </c>
      <c r="CI45" s="10">
        <v>4.2991000000000001E-2</v>
      </c>
      <c r="CJ45" s="10">
        <v>0.76924000000000003</v>
      </c>
      <c r="CK45" s="10">
        <v>2.1267</v>
      </c>
      <c r="CL45" s="10">
        <v>206.80590000000001</v>
      </c>
      <c r="CM45" s="10">
        <v>5.7278000000000002</v>
      </c>
      <c r="CN45" s="10">
        <v>-1.5565</v>
      </c>
      <c r="CO45" s="10" t="s">
        <v>116</v>
      </c>
      <c r="CP45" s="10" t="s">
        <v>117</v>
      </c>
      <c r="CQ45" s="10">
        <v>200</v>
      </c>
      <c r="CR45" s="10">
        <v>200</v>
      </c>
      <c r="CS45" s="10">
        <v>208</v>
      </c>
      <c r="CT45" s="10">
        <v>2.1591999999999998</v>
      </c>
      <c r="CU45" s="10">
        <v>2.1591999999999998</v>
      </c>
      <c r="CV45" s="10">
        <v>5</v>
      </c>
      <c r="CW45" s="10">
        <v>20120116</v>
      </c>
      <c r="CX45" s="10">
        <v>170228.375</v>
      </c>
      <c r="CY45" s="10">
        <v>1</v>
      </c>
    </row>
    <row r="46" spans="1:103" x14ac:dyDescent="0.4">
      <c r="A46" s="3">
        <v>59.920547945205477</v>
      </c>
      <c r="B46" s="2">
        <v>2</v>
      </c>
      <c r="C46" s="13">
        <v>27.466666666666665</v>
      </c>
      <c r="D46" s="2">
        <v>0</v>
      </c>
      <c r="E46" s="14">
        <v>0</v>
      </c>
      <c r="F46" s="14">
        <v>1</v>
      </c>
      <c r="G46" s="12">
        <v>0</v>
      </c>
      <c r="H46" s="11">
        <v>0</v>
      </c>
      <c r="I46" s="11" t="s">
        <v>27</v>
      </c>
      <c r="J46" s="11">
        <v>1</v>
      </c>
      <c r="K46" s="12">
        <v>21</v>
      </c>
      <c r="L46" s="12">
        <v>999</v>
      </c>
      <c r="M46" s="12">
        <v>0</v>
      </c>
      <c r="N46" s="17">
        <v>27.466666666666665</v>
      </c>
      <c r="O46" s="15">
        <v>31.433333333333334</v>
      </c>
      <c r="P46" s="14">
        <v>2</v>
      </c>
      <c r="Q46" s="14">
        <v>0</v>
      </c>
      <c r="R46" s="18">
        <v>29.866666666666667</v>
      </c>
      <c r="S46" s="26" t="s">
        <v>115</v>
      </c>
      <c r="T46" s="26">
        <v>1</v>
      </c>
      <c r="U46" s="10">
        <v>314779</v>
      </c>
      <c r="V46" s="10">
        <v>1342560</v>
      </c>
      <c r="W46" s="10">
        <v>-48367.880100000002</v>
      </c>
      <c r="X46" s="10">
        <v>4233.9957999999997</v>
      </c>
      <c r="Y46" s="10">
        <v>122308</v>
      </c>
      <c r="Z46" s="10">
        <v>2467.8748999999998</v>
      </c>
      <c r="AA46" s="10">
        <v>0.57118000000000002</v>
      </c>
      <c r="AB46" s="10">
        <v>2.8788</v>
      </c>
      <c r="AC46" s="10">
        <v>126.2051</v>
      </c>
      <c r="AD46" s="10">
        <v>2995.3013999999998</v>
      </c>
      <c r="AE46" s="10">
        <v>0.87692000000000003</v>
      </c>
      <c r="AF46" s="10">
        <v>7.2528000000000002E-3</v>
      </c>
      <c r="AG46" s="10">
        <v>1069.4407000000001</v>
      </c>
      <c r="AH46" s="10">
        <v>4.3505999999999996E-3</v>
      </c>
      <c r="AI46" s="10">
        <v>541.67139999999995</v>
      </c>
      <c r="AJ46" s="10">
        <v>1.9914999999999999E-2</v>
      </c>
      <c r="AK46" s="10">
        <v>3409.2871</v>
      </c>
      <c r="AL46" s="10">
        <v>3.0306E-3</v>
      </c>
      <c r="AM46" s="10">
        <v>1.3899999999999999E-4</v>
      </c>
      <c r="AN46" s="10">
        <v>0.70835000000000004</v>
      </c>
      <c r="AO46" s="10">
        <v>2.1459999999999999</v>
      </c>
      <c r="AP46" s="10">
        <v>5.2035999999999998</v>
      </c>
      <c r="AQ46" s="10">
        <v>0.73762000000000005</v>
      </c>
      <c r="AR46" s="10">
        <v>4.5614999999999997</v>
      </c>
      <c r="AS46" s="10">
        <v>46.2241</v>
      </c>
      <c r="AT46" s="10">
        <v>1097.4490000000001</v>
      </c>
      <c r="AU46" s="10">
        <v>0.30462</v>
      </c>
      <c r="AV46" s="10">
        <v>7.6696999999999998E-3</v>
      </c>
      <c r="AW46" s="10">
        <v>820.57069999999999</v>
      </c>
      <c r="AX46" s="10">
        <v>5.5430999999999996E-3</v>
      </c>
      <c r="AY46" s="10">
        <v>577.50789999999995</v>
      </c>
      <c r="AZ46" s="10">
        <v>3.4326000000000002E-2</v>
      </c>
      <c r="BA46" s="10">
        <v>5007.9531999999999</v>
      </c>
      <c r="BB46" s="10">
        <v>8.8318000000000001E-4</v>
      </c>
      <c r="BC46" s="10">
        <v>71.113900000000001</v>
      </c>
      <c r="BD46" s="10">
        <v>7.2838000000000003</v>
      </c>
      <c r="BE46" s="10">
        <v>0.22427</v>
      </c>
      <c r="BF46" s="10">
        <v>6.4785000000000004</v>
      </c>
      <c r="BG46" s="10">
        <v>0.13072</v>
      </c>
      <c r="BH46" s="10">
        <v>0.83862000000000003</v>
      </c>
      <c r="BI46" s="10">
        <v>2.9489000000000001</v>
      </c>
      <c r="BJ46" s="10">
        <v>16.4331</v>
      </c>
      <c r="BK46" s="10">
        <v>8.2807999999999993</v>
      </c>
      <c r="BL46" s="10">
        <v>10.6798</v>
      </c>
      <c r="BM46" s="10">
        <v>3.2675000000000001</v>
      </c>
      <c r="BN46" s="10">
        <v>0.30764999999999998</v>
      </c>
      <c r="BO46" s="10">
        <v>2.0796999999999999</v>
      </c>
      <c r="BP46" s="10">
        <v>0.30776999999999999</v>
      </c>
      <c r="BQ46" s="10">
        <v>1.9906999999999999</v>
      </c>
      <c r="BR46" s="10">
        <v>881.0847</v>
      </c>
      <c r="BS46" s="10">
        <v>106.40089999999999</v>
      </c>
      <c r="BT46" s="10">
        <v>3.9674999999999998</v>
      </c>
      <c r="BU46" s="10">
        <v>-98133.379700000005</v>
      </c>
      <c r="BV46" s="10">
        <v>7.2614999999999999E-2</v>
      </c>
      <c r="BW46" s="10">
        <v>7.8243999999999998</v>
      </c>
      <c r="BX46" s="10">
        <v>5.3476000000000001E-3</v>
      </c>
      <c r="BY46" s="10">
        <v>0</v>
      </c>
      <c r="BZ46" s="10">
        <v>138.79759999999999</v>
      </c>
      <c r="CA46" s="10">
        <v>4.6764000000000001</v>
      </c>
      <c r="CB46" s="10">
        <v>7.603E-2</v>
      </c>
      <c r="CC46" s="10">
        <v>8.7674000000000003</v>
      </c>
      <c r="CD46" s="10">
        <v>3.2982999999999998</v>
      </c>
      <c r="CE46" s="10">
        <v>0.49662000000000001</v>
      </c>
      <c r="CF46" s="10">
        <v>249.59610000000001</v>
      </c>
      <c r="CG46" s="10">
        <v>0.41303000000000001</v>
      </c>
      <c r="CH46" s="10">
        <v>3.2982999999999998</v>
      </c>
      <c r="CI46" s="10">
        <v>4.1942E-2</v>
      </c>
      <c r="CJ46" s="10">
        <v>0.59077000000000002</v>
      </c>
      <c r="CK46" s="10">
        <v>3.9339</v>
      </c>
      <c r="CL46" s="10">
        <v>1320.6813999999999</v>
      </c>
      <c r="CM46" s="10">
        <v>29.152000000000001</v>
      </c>
      <c r="CN46" s="10">
        <v>-3.1463999999999999</v>
      </c>
      <c r="CO46" s="10" t="s">
        <v>116</v>
      </c>
      <c r="CP46" s="10" t="s">
        <v>117</v>
      </c>
      <c r="CQ46" s="10">
        <v>200</v>
      </c>
      <c r="CR46" s="10">
        <v>200</v>
      </c>
      <c r="CS46" s="10">
        <v>180</v>
      </c>
      <c r="CT46" s="10">
        <v>2.4472999999999998</v>
      </c>
      <c r="CU46" s="10">
        <v>2.4472999999999998</v>
      </c>
      <c r="CV46" s="10">
        <v>5</v>
      </c>
      <c r="CW46" s="10">
        <v>20120217</v>
      </c>
      <c r="CX46" s="10">
        <v>182242.65599999999</v>
      </c>
      <c r="CY46" s="10">
        <v>1</v>
      </c>
    </row>
    <row r="47" spans="1:103" x14ac:dyDescent="0.4">
      <c r="A47" s="3">
        <v>78.942465753424656</v>
      </c>
      <c r="B47" s="2">
        <v>2</v>
      </c>
      <c r="C47" s="13">
        <v>27.6</v>
      </c>
      <c r="D47" s="2">
        <v>0</v>
      </c>
      <c r="E47" s="14">
        <v>0</v>
      </c>
      <c r="F47" s="14">
        <v>1</v>
      </c>
      <c r="G47" s="12">
        <v>0</v>
      </c>
      <c r="H47" s="11">
        <v>0</v>
      </c>
      <c r="I47" s="11" t="s">
        <v>27</v>
      </c>
      <c r="J47" s="11">
        <v>1</v>
      </c>
      <c r="K47" s="12">
        <v>21</v>
      </c>
      <c r="L47" s="12">
        <v>999</v>
      </c>
      <c r="M47" s="12">
        <v>999</v>
      </c>
      <c r="N47" s="17">
        <v>27.6</v>
      </c>
      <c r="O47" s="15">
        <v>29.733333333333334</v>
      </c>
      <c r="P47" s="14">
        <v>2</v>
      </c>
      <c r="Q47" s="14">
        <v>0</v>
      </c>
      <c r="R47" s="18">
        <v>27.066666666666666</v>
      </c>
      <c r="S47" s="26" t="s">
        <v>115</v>
      </c>
      <c r="T47" s="26">
        <v>1</v>
      </c>
      <c r="U47" s="10">
        <v>3221</v>
      </c>
      <c r="V47" s="10">
        <v>310928</v>
      </c>
      <c r="W47" s="10">
        <v>-844.30499999999995</v>
      </c>
      <c r="X47" s="10">
        <v>269.23540000000003</v>
      </c>
      <c r="Y47" s="10">
        <v>18160</v>
      </c>
      <c r="Z47" s="10">
        <v>130.44810000000001</v>
      </c>
      <c r="AA47" s="10">
        <v>0.83845999999999998</v>
      </c>
      <c r="AB47" s="10">
        <v>1.6462000000000001</v>
      </c>
      <c r="AC47" s="10">
        <v>8.6667000000000005</v>
      </c>
      <c r="AD47" s="10">
        <v>258.18459999999999</v>
      </c>
      <c r="AE47" s="10">
        <v>0.54166999999999998</v>
      </c>
      <c r="AF47" s="10">
        <v>2.1142000000000001E-2</v>
      </c>
      <c r="AG47" s="10">
        <v>949.0231</v>
      </c>
      <c r="AH47" s="10">
        <v>2.0166E-2</v>
      </c>
      <c r="AI47" s="10">
        <v>745.19039999999995</v>
      </c>
      <c r="AJ47" s="10">
        <v>2.5047E-2</v>
      </c>
      <c r="AK47" s="10">
        <v>1764.3538000000001</v>
      </c>
      <c r="AL47" s="10">
        <v>1.5521E-2</v>
      </c>
      <c r="AM47" s="10">
        <v>3.29E-3</v>
      </c>
      <c r="AN47" s="10">
        <v>0.12676999999999999</v>
      </c>
      <c r="AO47" s="10">
        <v>37.993699999999997</v>
      </c>
      <c r="AP47" s="10">
        <v>24.675599999999999</v>
      </c>
      <c r="AQ47" s="10">
        <v>0.86116000000000004</v>
      </c>
      <c r="AR47" s="10">
        <v>1.722</v>
      </c>
      <c r="AS47" s="10">
        <v>6.2542</v>
      </c>
      <c r="AT47" s="10">
        <v>205.52199999999999</v>
      </c>
      <c r="AU47" s="10">
        <v>0.40971999999999997</v>
      </c>
      <c r="AV47" s="10">
        <v>3.1516000000000002E-2</v>
      </c>
      <c r="AW47" s="10">
        <v>815.50170000000003</v>
      </c>
      <c r="AX47" s="10">
        <v>2.6977000000000001E-2</v>
      </c>
      <c r="AY47" s="10">
        <v>667.32590000000005</v>
      </c>
      <c r="AZ47" s="10">
        <v>5.0118000000000003E-2</v>
      </c>
      <c r="BA47" s="10">
        <v>1653.4576</v>
      </c>
      <c r="BB47" s="10">
        <v>1.1106E-3</v>
      </c>
      <c r="BC47" s="10">
        <v>182.57660000000001</v>
      </c>
      <c r="BD47" s="10">
        <v>6.9443999999999999</v>
      </c>
      <c r="BE47" s="10">
        <v>0.15809000000000001</v>
      </c>
      <c r="BF47" s="10">
        <v>10.663500000000001</v>
      </c>
      <c r="BG47" s="10">
        <v>7.6599E-2</v>
      </c>
      <c r="BH47" s="10">
        <v>0.63453999999999999</v>
      </c>
      <c r="BI47" s="10">
        <v>3.5093999999999999</v>
      </c>
      <c r="BJ47" s="10">
        <v>6.4713000000000003</v>
      </c>
      <c r="BK47" s="10">
        <v>4.6285999999999996</v>
      </c>
      <c r="BL47" s="10">
        <v>0.56386999999999998</v>
      </c>
      <c r="BM47" s="10">
        <v>0.74985999999999997</v>
      </c>
      <c r="BN47" s="10">
        <v>0.47295999999999999</v>
      </c>
      <c r="BO47" s="10">
        <v>1.2293000000000001</v>
      </c>
      <c r="BP47" s="10">
        <v>0.47494999999999998</v>
      </c>
      <c r="BQ47" s="10">
        <v>2.1964000000000001</v>
      </c>
      <c r="BR47" s="10">
        <v>58.032800000000002</v>
      </c>
      <c r="BS47" s="10">
        <v>12.5379</v>
      </c>
      <c r="BT47" s="10">
        <v>3.9491000000000001</v>
      </c>
      <c r="BU47" s="10">
        <v>-48031.741999999998</v>
      </c>
      <c r="BV47" s="10">
        <v>8.9385000000000006E-2</v>
      </c>
      <c r="BW47" s="10">
        <v>2.2345999999999999</v>
      </c>
      <c r="BX47" s="10">
        <v>8.3798999999999992E-3</v>
      </c>
      <c r="BY47" s="10">
        <v>0</v>
      </c>
      <c r="BZ47" s="10">
        <v>190.2054</v>
      </c>
      <c r="CA47" s="10">
        <v>2.7523</v>
      </c>
      <c r="CB47" s="10">
        <v>8.1725999999999993E-2</v>
      </c>
      <c r="CC47" s="10">
        <v>5.4856999999999996</v>
      </c>
      <c r="CD47" s="10">
        <v>2.9295</v>
      </c>
      <c r="CE47" s="10">
        <v>0.4929</v>
      </c>
      <c r="CF47" s="10">
        <v>280.8954</v>
      </c>
      <c r="CG47" s="10">
        <v>0.41319</v>
      </c>
      <c r="CH47" s="10">
        <v>2.9295</v>
      </c>
      <c r="CI47" s="10">
        <v>2.3812E-2</v>
      </c>
      <c r="CJ47" s="10">
        <v>0.77771999999999997</v>
      </c>
      <c r="CK47" s="10">
        <v>2.0447000000000002</v>
      </c>
      <c r="CL47" s="10">
        <v>204.65360000000001</v>
      </c>
      <c r="CM47" s="10">
        <v>5.1173000000000002</v>
      </c>
      <c r="CN47" s="10">
        <v>-1.5004999999999999</v>
      </c>
      <c r="CO47" s="10" t="s">
        <v>116</v>
      </c>
      <c r="CP47" s="10" t="s">
        <v>117</v>
      </c>
      <c r="CQ47" s="10">
        <v>200</v>
      </c>
      <c r="CR47" s="10">
        <v>200</v>
      </c>
      <c r="CS47" s="10">
        <v>190</v>
      </c>
      <c r="CT47" s="10">
        <v>2.6465999999999998</v>
      </c>
      <c r="CU47" s="10">
        <v>2.6465999999999998</v>
      </c>
      <c r="CV47" s="10">
        <v>5</v>
      </c>
      <c r="CW47" s="10">
        <v>20120409</v>
      </c>
      <c r="CX47" s="10">
        <v>173857.25</v>
      </c>
      <c r="CY47" s="10">
        <v>1</v>
      </c>
    </row>
    <row r="48" spans="1:103" x14ac:dyDescent="0.4">
      <c r="A48" s="3">
        <v>35.506849315068493</v>
      </c>
      <c r="B48" s="2">
        <v>2</v>
      </c>
      <c r="C48" s="13">
        <v>17.166666666666668</v>
      </c>
      <c r="D48" s="2">
        <v>0</v>
      </c>
      <c r="E48" s="14">
        <v>0</v>
      </c>
      <c r="F48" s="14">
        <v>1</v>
      </c>
      <c r="G48" s="12">
        <v>0</v>
      </c>
      <c r="H48" s="11">
        <v>0</v>
      </c>
      <c r="I48" s="11" t="s">
        <v>27</v>
      </c>
      <c r="J48" s="11">
        <v>1</v>
      </c>
      <c r="K48" s="12">
        <v>19</v>
      </c>
      <c r="L48" s="12">
        <v>999</v>
      </c>
      <c r="M48" s="12">
        <v>0</v>
      </c>
      <c r="N48" s="17">
        <v>17.166666666666668</v>
      </c>
      <c r="O48" s="15">
        <v>8.5</v>
      </c>
      <c r="P48" s="14">
        <v>2</v>
      </c>
      <c r="Q48" s="14">
        <v>1</v>
      </c>
      <c r="R48" s="18">
        <v>8.4666666666666668</v>
      </c>
      <c r="S48" s="26" t="s">
        <v>115</v>
      </c>
      <c r="T48" s="26">
        <v>1</v>
      </c>
      <c r="U48" s="10">
        <v>19810</v>
      </c>
      <c r="V48" s="10">
        <v>378412</v>
      </c>
      <c r="W48" s="10">
        <v>-5346.1889000000001</v>
      </c>
      <c r="X48" s="10">
        <v>925.32090000000005</v>
      </c>
      <c r="Y48" s="10">
        <v>31668</v>
      </c>
      <c r="Z48" s="10">
        <v>558.34230000000002</v>
      </c>
      <c r="AA48" s="10">
        <v>0.67323</v>
      </c>
      <c r="AB48" s="10">
        <v>2.4845999999999999</v>
      </c>
      <c r="AC48" s="10">
        <v>28.517199999999999</v>
      </c>
      <c r="AD48" s="10">
        <v>535.83910000000003</v>
      </c>
      <c r="AE48" s="10">
        <v>0.75961999999999996</v>
      </c>
      <c r="AF48" s="10">
        <v>5.5815999999999998E-2</v>
      </c>
      <c r="AG48" s="10">
        <v>833.83090000000004</v>
      </c>
      <c r="AH48" s="10">
        <v>3.5221000000000002E-2</v>
      </c>
      <c r="AI48" s="10">
        <v>519.80740000000003</v>
      </c>
      <c r="AJ48" s="10">
        <v>0.14410999999999999</v>
      </c>
      <c r="AK48" s="10">
        <v>2183.0805</v>
      </c>
      <c r="AL48" s="10">
        <v>9.6898000000000001E-3</v>
      </c>
      <c r="AM48" s="10">
        <v>7.4805E-4</v>
      </c>
      <c r="AN48" s="10">
        <v>0.18608</v>
      </c>
      <c r="AO48" s="10">
        <v>11.2555</v>
      </c>
      <c r="AP48" s="10">
        <v>24.5396</v>
      </c>
      <c r="AQ48" s="10">
        <v>0.77488000000000001</v>
      </c>
      <c r="AR48" s="10">
        <v>3.2073</v>
      </c>
      <c r="AS48" s="10">
        <v>13.240399999999999</v>
      </c>
      <c r="AT48" s="10">
        <v>319.6585</v>
      </c>
      <c r="AU48" s="10">
        <v>0.39423000000000002</v>
      </c>
      <c r="AV48" s="10">
        <v>4.8750000000000002E-2</v>
      </c>
      <c r="AW48" s="10">
        <v>695.31709999999998</v>
      </c>
      <c r="AX48" s="10">
        <v>3.7212000000000002E-2</v>
      </c>
      <c r="AY48" s="10">
        <v>513.47019999999998</v>
      </c>
      <c r="AZ48" s="10">
        <v>0.16142000000000001</v>
      </c>
      <c r="BA48" s="10">
        <v>2377.3676</v>
      </c>
      <c r="BB48" s="10">
        <v>1.0784E-3</v>
      </c>
      <c r="BC48" s="10">
        <v>88.290199999999999</v>
      </c>
      <c r="BD48" s="10">
        <v>7.1157000000000004</v>
      </c>
      <c r="BE48" s="10">
        <v>0.21589</v>
      </c>
      <c r="BF48" s="10">
        <v>7.3887</v>
      </c>
      <c r="BG48" s="10">
        <v>0.13027</v>
      </c>
      <c r="BH48" s="10">
        <v>0.83767000000000003</v>
      </c>
      <c r="BI48" s="10">
        <v>3.5026000000000002</v>
      </c>
      <c r="BJ48" s="10">
        <v>18.950600000000001</v>
      </c>
      <c r="BK48" s="10">
        <v>8.4838000000000005</v>
      </c>
      <c r="BL48" s="10">
        <v>16.6538</v>
      </c>
      <c r="BM48" s="10">
        <v>4.0785</v>
      </c>
      <c r="BN48" s="10">
        <v>0.72696000000000005</v>
      </c>
      <c r="BO48" s="10">
        <v>2.5423</v>
      </c>
      <c r="BP48" s="10">
        <v>0.72826000000000002</v>
      </c>
      <c r="BQ48" s="10">
        <v>2.4754</v>
      </c>
      <c r="BR48" s="10">
        <v>273.64260000000002</v>
      </c>
      <c r="BS48" s="10">
        <v>32.2547</v>
      </c>
      <c r="BT48" s="10">
        <v>3.9177</v>
      </c>
      <c r="BU48" s="10">
        <v>-180065.2182</v>
      </c>
      <c r="BV48" s="10">
        <v>8.5207000000000005E-2</v>
      </c>
      <c r="BW48" s="10">
        <v>9.4674999999999994</v>
      </c>
      <c r="BX48" s="10">
        <v>3.5503000000000002E-3</v>
      </c>
      <c r="BY48" s="10">
        <v>0</v>
      </c>
      <c r="BZ48" s="10">
        <v>141.32900000000001</v>
      </c>
      <c r="CA48" s="10">
        <v>4.4071999999999996</v>
      </c>
      <c r="CB48" s="10">
        <v>8.8659000000000002E-2</v>
      </c>
      <c r="CC48" s="10">
        <v>7.6856999999999998</v>
      </c>
      <c r="CD48" s="10">
        <v>2.9866999999999999</v>
      </c>
      <c r="CE48" s="10">
        <v>0.51553000000000004</v>
      </c>
      <c r="CF48" s="10">
        <v>246.3389</v>
      </c>
      <c r="CG48" s="10">
        <v>0.43202000000000002</v>
      </c>
      <c r="CH48" s="10">
        <v>2.9866999999999999</v>
      </c>
      <c r="CI48" s="10">
        <v>5.1279999999999999E-2</v>
      </c>
      <c r="CJ48" s="10">
        <v>0.65134000000000003</v>
      </c>
      <c r="CK48" s="10">
        <v>3.0922999999999998</v>
      </c>
      <c r="CL48" s="10">
        <v>362.11720000000003</v>
      </c>
      <c r="CM48" s="10">
        <v>9.3124000000000002</v>
      </c>
      <c r="CN48" s="10">
        <v>-2.0082</v>
      </c>
      <c r="CO48" s="10" t="s">
        <v>116</v>
      </c>
      <c r="CP48" s="10" t="s">
        <v>117</v>
      </c>
      <c r="CQ48" s="10">
        <v>200</v>
      </c>
      <c r="CR48" s="10">
        <v>200</v>
      </c>
      <c r="CS48" s="10">
        <v>195</v>
      </c>
      <c r="CT48" s="10">
        <v>2.7629999999999999</v>
      </c>
      <c r="CU48" s="10">
        <v>2.7629999999999999</v>
      </c>
      <c r="CV48" s="10">
        <v>5</v>
      </c>
      <c r="CW48" s="10">
        <v>20120409</v>
      </c>
      <c r="CX48" s="10">
        <v>170612.15599999999</v>
      </c>
      <c r="CY48" s="10">
        <v>1</v>
      </c>
    </row>
    <row r="49" spans="1:103" x14ac:dyDescent="0.4">
      <c r="A49" s="3">
        <v>59.178082191780824</v>
      </c>
      <c r="B49" s="2">
        <v>2</v>
      </c>
      <c r="C49" s="13">
        <v>27.766666666666666</v>
      </c>
      <c r="D49" s="2">
        <v>0</v>
      </c>
      <c r="E49" s="14">
        <v>0</v>
      </c>
      <c r="F49" s="14">
        <v>1</v>
      </c>
      <c r="G49" s="12">
        <v>0</v>
      </c>
      <c r="H49" s="11">
        <v>0</v>
      </c>
      <c r="I49" s="11" t="s">
        <v>27</v>
      </c>
      <c r="J49" s="11">
        <v>1</v>
      </c>
      <c r="K49" s="12">
        <v>19</v>
      </c>
      <c r="L49" s="12">
        <v>999</v>
      </c>
      <c r="M49" s="12">
        <v>0</v>
      </c>
      <c r="N49" s="17">
        <v>27.766666666666666</v>
      </c>
      <c r="O49" s="15">
        <v>13.866666666666667</v>
      </c>
      <c r="P49" s="14">
        <v>3</v>
      </c>
      <c r="Q49" s="14">
        <v>1</v>
      </c>
      <c r="R49" s="18">
        <v>13.666666666666666</v>
      </c>
      <c r="S49" s="26" t="s">
        <v>115</v>
      </c>
      <c r="T49" s="26">
        <v>1</v>
      </c>
      <c r="U49" s="10">
        <v>380824</v>
      </c>
      <c r="V49" s="10">
        <v>797438</v>
      </c>
      <c r="W49" s="10">
        <v>-45296.244400000003</v>
      </c>
      <c r="X49" s="10">
        <v>4224.5825000000004</v>
      </c>
      <c r="Y49" s="10">
        <v>89230</v>
      </c>
      <c r="Z49" s="10">
        <v>2623.4987000000001</v>
      </c>
      <c r="AA49" s="10">
        <v>0.49739</v>
      </c>
      <c r="AB49" s="10">
        <v>3.3092000000000001</v>
      </c>
      <c r="AC49" s="10">
        <v>192.00989999999999</v>
      </c>
      <c r="AD49" s="10">
        <v>3456.7166000000002</v>
      </c>
      <c r="AE49" s="10">
        <v>0.57486999999999999</v>
      </c>
      <c r="AF49" s="10">
        <v>3.9895E-2</v>
      </c>
      <c r="AG49" s="10">
        <v>774.93470000000002</v>
      </c>
      <c r="AH49" s="10">
        <v>2.1534999999999999E-2</v>
      </c>
      <c r="AI49" s="10">
        <v>339.75459999999998</v>
      </c>
      <c r="AJ49" s="10">
        <v>0.13442999999999999</v>
      </c>
      <c r="AK49" s="10">
        <v>2748.4459000000002</v>
      </c>
      <c r="AL49" s="10">
        <v>3.8955000000000001E-3</v>
      </c>
      <c r="AM49" s="10">
        <v>1.1268E-4</v>
      </c>
      <c r="AN49" s="10">
        <v>0.50758000000000003</v>
      </c>
      <c r="AO49" s="10">
        <v>1.8965000000000001</v>
      </c>
      <c r="AP49" s="10">
        <v>10.3681</v>
      </c>
      <c r="AQ49" s="10">
        <v>0.72130000000000005</v>
      </c>
      <c r="AR49" s="10">
        <v>7.2781000000000002</v>
      </c>
      <c r="AS49" s="10">
        <v>42.4938</v>
      </c>
      <c r="AT49" s="10">
        <v>848.55619999999999</v>
      </c>
      <c r="AU49" s="10">
        <v>0.14338999999999999</v>
      </c>
      <c r="AV49" s="10">
        <v>5.1868999999999998E-2</v>
      </c>
      <c r="AW49" s="10">
        <v>579.88819999999998</v>
      </c>
      <c r="AX49" s="10">
        <v>3.7522E-2</v>
      </c>
      <c r="AY49" s="10">
        <v>397.86630000000002</v>
      </c>
      <c r="AZ49" s="10">
        <v>0.37778</v>
      </c>
      <c r="BA49" s="10">
        <v>6001.5114000000003</v>
      </c>
      <c r="BB49" s="10">
        <v>1.358E-3</v>
      </c>
      <c r="BC49" s="10">
        <v>47.619599999999998</v>
      </c>
      <c r="BD49" s="10">
        <v>7.0209999999999999</v>
      </c>
      <c r="BE49" s="10">
        <v>0.25226999999999999</v>
      </c>
      <c r="BF49" s="10">
        <v>5.3284000000000002</v>
      </c>
      <c r="BG49" s="10">
        <v>0.15665999999999999</v>
      </c>
      <c r="BH49" s="10">
        <v>0.90263000000000004</v>
      </c>
      <c r="BI49" s="10">
        <v>3.5019999999999998</v>
      </c>
      <c r="BJ49" s="10">
        <v>23.8428</v>
      </c>
      <c r="BK49" s="10">
        <v>9.6906999999999996</v>
      </c>
      <c r="BL49" s="10">
        <v>26.342300000000002</v>
      </c>
      <c r="BM49" s="10">
        <v>5.1317000000000004</v>
      </c>
      <c r="BN49" s="10">
        <v>0.66778999999999999</v>
      </c>
      <c r="BO49" s="10">
        <v>6.2853000000000003</v>
      </c>
      <c r="BP49" s="10">
        <v>0.66810000000000003</v>
      </c>
      <c r="BQ49" s="10">
        <v>2.2673000000000001</v>
      </c>
      <c r="BR49" s="10">
        <v>826.28899999999999</v>
      </c>
      <c r="BS49" s="10">
        <v>85.266400000000004</v>
      </c>
      <c r="BT49" s="10">
        <v>3.8778000000000001</v>
      </c>
      <c r="BU49" s="10">
        <v>-208408.09330000001</v>
      </c>
      <c r="BV49" s="10">
        <v>0.12429999999999999</v>
      </c>
      <c r="BW49" s="10">
        <v>8.2447999999999997</v>
      </c>
      <c r="BX49" s="10">
        <v>1.5615E-3</v>
      </c>
      <c r="BY49" s="10">
        <v>0</v>
      </c>
      <c r="BZ49" s="10">
        <v>131.22989999999999</v>
      </c>
      <c r="CA49" s="10">
        <v>5.0071000000000003</v>
      </c>
      <c r="CB49" s="10">
        <v>0.10259</v>
      </c>
      <c r="CC49" s="10">
        <v>8.5893999999999995</v>
      </c>
      <c r="CD49" s="10">
        <v>3.1657999999999999</v>
      </c>
      <c r="CE49" s="10">
        <v>0.53696999999999995</v>
      </c>
      <c r="CF49" s="10">
        <v>237.5804</v>
      </c>
      <c r="CG49" s="10">
        <v>0.45799000000000001</v>
      </c>
      <c r="CH49" s="10">
        <v>3.1657999999999999</v>
      </c>
      <c r="CI49" s="10">
        <v>7.5300000000000006E-2</v>
      </c>
      <c r="CJ49" s="10">
        <v>0.54778000000000004</v>
      </c>
      <c r="CK49" s="10">
        <v>4.6677</v>
      </c>
      <c r="CL49" s="10">
        <v>1065.4029</v>
      </c>
      <c r="CM49" s="10">
        <v>28.101800000000001</v>
      </c>
      <c r="CN49" s="10">
        <v>-3.0476000000000001</v>
      </c>
      <c r="CO49" s="10" t="s">
        <v>116</v>
      </c>
      <c r="CP49" s="10" t="s">
        <v>117</v>
      </c>
      <c r="CQ49" s="10">
        <v>200</v>
      </c>
      <c r="CR49" s="10">
        <v>200</v>
      </c>
      <c r="CS49" s="10">
        <v>190</v>
      </c>
      <c r="CT49" s="10">
        <v>2.3077999999999999</v>
      </c>
      <c r="CU49" s="10">
        <v>2.3077999999999999</v>
      </c>
      <c r="CV49" s="10">
        <v>5</v>
      </c>
      <c r="CW49" s="10">
        <v>20120417</v>
      </c>
      <c r="CX49" s="10">
        <v>134957.59299999999</v>
      </c>
      <c r="CY49" s="10">
        <v>1</v>
      </c>
    </row>
    <row r="50" spans="1:103" x14ac:dyDescent="0.4">
      <c r="A50" s="3">
        <v>58.764383561643832</v>
      </c>
      <c r="B50" s="2">
        <v>2</v>
      </c>
      <c r="C50" s="13">
        <v>24.033333333333335</v>
      </c>
      <c r="D50" s="2">
        <v>0</v>
      </c>
      <c r="E50" s="14">
        <v>0</v>
      </c>
      <c r="F50" s="14">
        <v>1</v>
      </c>
      <c r="G50" s="12">
        <v>0</v>
      </c>
      <c r="H50" s="11">
        <v>0</v>
      </c>
      <c r="I50" s="11" t="s">
        <v>27</v>
      </c>
      <c r="J50" s="11">
        <v>1</v>
      </c>
      <c r="K50" s="12">
        <v>19</v>
      </c>
      <c r="L50" s="12">
        <v>0</v>
      </c>
      <c r="M50" s="12">
        <v>0</v>
      </c>
      <c r="N50" s="17">
        <v>24.033333333333335</v>
      </c>
      <c r="O50" s="15">
        <v>26.766666666666666</v>
      </c>
      <c r="P50" s="14">
        <v>2</v>
      </c>
      <c r="Q50" s="14">
        <v>0</v>
      </c>
      <c r="R50" s="18">
        <v>25.5</v>
      </c>
      <c r="S50" s="26" t="s">
        <v>115</v>
      </c>
      <c r="T50" s="26">
        <v>1</v>
      </c>
      <c r="U50" s="10">
        <v>563751</v>
      </c>
      <c r="V50" s="10">
        <v>697984</v>
      </c>
      <c r="W50" s="10">
        <v>-52873.517999999996</v>
      </c>
      <c r="X50" s="10">
        <v>4966.8549999999996</v>
      </c>
      <c r="Y50" s="10">
        <v>81000</v>
      </c>
      <c r="Z50" s="10">
        <v>3380.1489000000001</v>
      </c>
      <c r="AA50" s="10">
        <v>0.47925000000000001</v>
      </c>
      <c r="AB50" s="10">
        <v>3.3822000000000001</v>
      </c>
      <c r="AC50" s="10">
        <v>225.02369999999999</v>
      </c>
      <c r="AD50" s="10">
        <v>3545.1527000000001</v>
      </c>
      <c r="AE50" s="10">
        <v>0.83564000000000005</v>
      </c>
      <c r="AF50" s="10">
        <v>6.5139000000000004E-3</v>
      </c>
      <c r="AG50" s="10">
        <v>748.69169999999997</v>
      </c>
      <c r="AH50" s="10">
        <v>2.5422999999999999E-3</v>
      </c>
      <c r="AI50" s="10">
        <v>354.32670000000002</v>
      </c>
      <c r="AJ50" s="10">
        <v>2.7046000000000001E-2</v>
      </c>
      <c r="AK50" s="10">
        <v>2535.7505999999998</v>
      </c>
      <c r="AL50" s="10">
        <v>2.8687999999999999E-3</v>
      </c>
      <c r="AM50" s="27">
        <v>5.5109999999999999E-5</v>
      </c>
      <c r="AN50" s="10">
        <v>1.5409999999999999</v>
      </c>
      <c r="AO50" s="10">
        <v>1.6990000000000001</v>
      </c>
      <c r="AP50" s="10">
        <v>5.8178000000000001</v>
      </c>
      <c r="AQ50" s="10">
        <v>0.64563999999999999</v>
      </c>
      <c r="AR50" s="10">
        <v>8.8407999999999998</v>
      </c>
      <c r="AS50" s="10">
        <v>50.431399999999996</v>
      </c>
      <c r="AT50" s="10">
        <v>637.53570000000002</v>
      </c>
      <c r="AU50" s="10">
        <v>0.19577</v>
      </c>
      <c r="AV50" s="10">
        <v>4.1792000000000001E-3</v>
      </c>
      <c r="AW50" s="10">
        <v>745.30449999999996</v>
      </c>
      <c r="AX50" s="10">
        <v>2.0990000000000002E-3</v>
      </c>
      <c r="AY50" s="10">
        <v>485.97269999999997</v>
      </c>
      <c r="AZ50" s="10">
        <v>7.9461000000000004E-2</v>
      </c>
      <c r="BA50" s="10">
        <v>5810.6216999999997</v>
      </c>
      <c r="BB50" s="10">
        <v>1.8856000000000001E-3</v>
      </c>
      <c r="BC50" s="10">
        <v>40.366900000000001</v>
      </c>
      <c r="BD50" s="10">
        <v>6.7000999999999999</v>
      </c>
      <c r="BE50" s="10">
        <v>0.28725000000000001</v>
      </c>
      <c r="BF50" s="10">
        <v>4.6844999999999999</v>
      </c>
      <c r="BG50" s="10">
        <v>0.19549</v>
      </c>
      <c r="BH50" s="10">
        <v>0.82352000000000003</v>
      </c>
      <c r="BI50" s="10">
        <v>0.63809000000000005</v>
      </c>
      <c r="BJ50" s="10">
        <v>16.153700000000001</v>
      </c>
      <c r="BK50" s="10">
        <v>6.4428999999999998</v>
      </c>
      <c r="BL50" s="10">
        <v>6.8567</v>
      </c>
      <c r="BM50" s="10">
        <v>2.6181000000000001</v>
      </c>
      <c r="BN50" s="10">
        <v>0.70118999999999998</v>
      </c>
      <c r="BO50" s="10">
        <v>3.0495999999999999</v>
      </c>
      <c r="BP50" s="10">
        <v>0.70150000000000001</v>
      </c>
      <c r="BQ50" s="10">
        <v>3.1183000000000001</v>
      </c>
      <c r="BR50" s="10">
        <v>563.02059999999994</v>
      </c>
      <c r="BS50" s="10">
        <v>87.386700000000005</v>
      </c>
      <c r="BT50" s="10">
        <v>3.6387999999999998</v>
      </c>
      <c r="BU50" s="10">
        <v>-121968.9408</v>
      </c>
      <c r="BV50" s="10">
        <v>7.2946999999999998E-2</v>
      </c>
      <c r="BW50" s="10">
        <v>12.404</v>
      </c>
      <c r="BX50" s="10">
        <v>4.4299999999999999E-3</v>
      </c>
      <c r="BY50" s="10">
        <v>0</v>
      </c>
      <c r="BZ50" s="10">
        <v>108.5976</v>
      </c>
      <c r="CA50" s="10">
        <v>7.0978000000000003</v>
      </c>
      <c r="CB50" s="10">
        <v>4.2275E-2</v>
      </c>
      <c r="CC50" s="10">
        <v>12.0726</v>
      </c>
      <c r="CD50" s="10">
        <v>3.7972999999999999</v>
      </c>
      <c r="CE50" s="10">
        <v>0.43392999999999998</v>
      </c>
      <c r="CF50" s="10">
        <v>231.99019999999999</v>
      </c>
      <c r="CG50" s="10">
        <v>0.34306999999999999</v>
      </c>
      <c r="CH50" s="10">
        <v>3.7972999999999999</v>
      </c>
      <c r="CI50" s="10">
        <v>1.7538999999999999E-2</v>
      </c>
      <c r="CJ50" s="10">
        <v>0.46243000000000001</v>
      </c>
      <c r="CK50" s="10">
        <v>5.6623999999999999</v>
      </c>
      <c r="CL50" s="10">
        <v>999.33960000000002</v>
      </c>
      <c r="CM50" s="10">
        <v>33.374499999999998</v>
      </c>
      <c r="CN50" s="10">
        <v>-3.2088999999999999</v>
      </c>
      <c r="CO50" s="10" t="s">
        <v>116</v>
      </c>
      <c r="CP50" s="10" t="s">
        <v>117</v>
      </c>
      <c r="CQ50" s="10">
        <v>200</v>
      </c>
      <c r="CR50" s="10">
        <v>200</v>
      </c>
      <c r="CS50" s="10">
        <v>194</v>
      </c>
      <c r="CT50" s="10">
        <v>2.2719</v>
      </c>
      <c r="CU50" s="10">
        <v>2.2719</v>
      </c>
      <c r="CV50" s="10">
        <v>5</v>
      </c>
      <c r="CW50" s="10">
        <v>20120612</v>
      </c>
      <c r="CX50" s="10">
        <v>134507.359</v>
      </c>
      <c r="CY50" s="10">
        <v>1</v>
      </c>
    </row>
    <row r="51" spans="1:103" x14ac:dyDescent="0.4">
      <c r="A51" s="3">
        <v>75.569863013698637</v>
      </c>
      <c r="B51" s="2">
        <v>2</v>
      </c>
      <c r="C51" s="13">
        <v>4.4000000000000004</v>
      </c>
      <c r="D51" s="2">
        <v>0</v>
      </c>
      <c r="E51" s="14">
        <v>0</v>
      </c>
      <c r="F51" s="14">
        <v>1</v>
      </c>
      <c r="G51" s="12">
        <v>0</v>
      </c>
      <c r="H51" s="11">
        <v>0</v>
      </c>
      <c r="I51" s="11" t="s">
        <v>27</v>
      </c>
      <c r="J51" s="11">
        <v>1</v>
      </c>
      <c r="K51" s="12">
        <v>19</v>
      </c>
      <c r="L51" s="12">
        <v>999</v>
      </c>
      <c r="M51" s="12">
        <v>0</v>
      </c>
      <c r="N51" s="17">
        <v>4.4000000000000004</v>
      </c>
      <c r="O51" s="15">
        <v>3.8</v>
      </c>
      <c r="P51" s="14">
        <v>2</v>
      </c>
      <c r="Q51" s="14">
        <v>0</v>
      </c>
      <c r="R51" s="18">
        <v>3.8</v>
      </c>
      <c r="S51" s="26" t="s">
        <v>115</v>
      </c>
      <c r="T51" s="26">
        <v>1</v>
      </c>
      <c r="U51" s="10">
        <v>1825</v>
      </c>
      <c r="V51" s="10">
        <v>191742</v>
      </c>
      <c r="W51" s="10">
        <v>-397.9391</v>
      </c>
      <c r="X51" s="10">
        <v>173.5917</v>
      </c>
      <c r="Y51" s="10">
        <v>11646</v>
      </c>
      <c r="Z51" s="10">
        <v>77.534899999999993</v>
      </c>
      <c r="AA51" s="10">
        <v>0.81513999999999998</v>
      </c>
      <c r="AB51" s="10">
        <v>1.7394000000000001</v>
      </c>
      <c r="AC51" s="10">
        <v>6.8521000000000001</v>
      </c>
      <c r="AD51" s="10">
        <v>178.50700000000001</v>
      </c>
      <c r="AE51" s="10">
        <v>0.63110999999999995</v>
      </c>
      <c r="AF51" s="10">
        <v>2.7798E-2</v>
      </c>
      <c r="AG51" s="10">
        <v>849.78869999999995</v>
      </c>
      <c r="AH51" s="10">
        <v>2.4766E-2</v>
      </c>
      <c r="AI51" s="10">
        <v>657.23940000000005</v>
      </c>
      <c r="AJ51" s="10">
        <v>3.9926000000000003E-2</v>
      </c>
      <c r="AK51" s="10">
        <v>1619.9858999999999</v>
      </c>
      <c r="AL51" s="10">
        <v>2.2474000000000001E-2</v>
      </c>
      <c r="AM51" s="10">
        <v>5.0178999999999996E-3</v>
      </c>
      <c r="AN51" s="10">
        <v>8.6460999999999996E-2</v>
      </c>
      <c r="AO51" s="10">
        <v>56.377400000000002</v>
      </c>
      <c r="AP51" s="10">
        <v>38.022399999999998</v>
      </c>
      <c r="AQ51" s="10">
        <v>0.84765000000000001</v>
      </c>
      <c r="AR51" s="10">
        <v>1.829</v>
      </c>
      <c r="AS51" s="10">
        <v>4.2123999999999997</v>
      </c>
      <c r="AT51" s="10">
        <v>129.92230000000001</v>
      </c>
      <c r="AU51" s="10">
        <v>0.42888999999999999</v>
      </c>
      <c r="AV51" s="10">
        <v>3.2754999999999999E-2</v>
      </c>
      <c r="AW51" s="10">
        <v>794.21759999999995</v>
      </c>
      <c r="AX51" s="10">
        <v>2.9510999999999999E-2</v>
      </c>
      <c r="AY51" s="10">
        <v>662.17669999999998</v>
      </c>
      <c r="AZ51" s="10">
        <v>4.8911000000000003E-2</v>
      </c>
      <c r="BA51" s="10">
        <v>1528.4974</v>
      </c>
      <c r="BB51" s="10">
        <v>1.4166999999999999E-3</v>
      </c>
      <c r="BC51" s="10">
        <v>168.9357</v>
      </c>
      <c r="BD51" s="10">
        <v>6.6837999999999997</v>
      </c>
      <c r="BE51" s="10">
        <v>0.15293999999999999</v>
      </c>
      <c r="BF51" s="10">
        <v>10.2608</v>
      </c>
      <c r="BG51" s="10">
        <v>6.8312999999999999E-2</v>
      </c>
      <c r="BH51" s="10">
        <v>0.66713</v>
      </c>
      <c r="BI51" s="10">
        <v>3.5009000000000001</v>
      </c>
      <c r="BJ51" s="10">
        <v>10.2354</v>
      </c>
      <c r="BK51" s="10">
        <v>5.9013999999999998</v>
      </c>
      <c r="BL51" s="10">
        <v>2.9415</v>
      </c>
      <c r="BM51" s="10">
        <v>1.7115</v>
      </c>
      <c r="BN51" s="10">
        <v>0.53246000000000004</v>
      </c>
      <c r="BO51" s="10">
        <v>1.6621999999999999</v>
      </c>
      <c r="BP51" s="10">
        <v>0.53583000000000003</v>
      </c>
      <c r="BQ51" s="10">
        <v>2.2831000000000001</v>
      </c>
      <c r="BR51" s="10">
        <v>48.188299999999998</v>
      </c>
      <c r="BS51" s="10">
        <v>8.1655999999999995</v>
      </c>
      <c r="BT51" s="10">
        <v>3.9329999999999998</v>
      </c>
      <c r="BU51" s="10">
        <v>-65204.1895</v>
      </c>
      <c r="BV51" s="10">
        <v>9.6234E-2</v>
      </c>
      <c r="BW51" s="10">
        <v>1.6736</v>
      </c>
      <c r="BX51" s="10">
        <v>4.1840999999999996E-3</v>
      </c>
      <c r="BY51" s="10">
        <v>0</v>
      </c>
      <c r="BZ51" s="10">
        <v>202.02430000000001</v>
      </c>
      <c r="CA51" s="10">
        <v>2.4512</v>
      </c>
      <c r="CB51" s="10">
        <v>0.11382</v>
      </c>
      <c r="CC51" s="10">
        <v>4.7480000000000002</v>
      </c>
      <c r="CD51" s="10">
        <v>2.6158999999999999</v>
      </c>
      <c r="CE51" s="10">
        <v>0.52544999999999997</v>
      </c>
      <c r="CF51" s="10">
        <v>281.82639999999998</v>
      </c>
      <c r="CG51" s="10">
        <v>0.44764999999999999</v>
      </c>
      <c r="CH51" s="10">
        <v>2.6158999999999999</v>
      </c>
      <c r="CI51" s="10">
        <v>3.5293999999999999E-2</v>
      </c>
      <c r="CJ51" s="10">
        <v>0.78537999999999997</v>
      </c>
      <c r="CK51" s="10">
        <v>2.0543999999999998</v>
      </c>
      <c r="CL51" s="10">
        <v>139</v>
      </c>
      <c r="CM51" s="10">
        <v>3.7782</v>
      </c>
      <c r="CN51" s="10">
        <v>-1.1913</v>
      </c>
      <c r="CO51" s="10" t="s">
        <v>116</v>
      </c>
      <c r="CP51" s="10" t="s">
        <v>117</v>
      </c>
      <c r="CQ51" s="10">
        <v>200</v>
      </c>
      <c r="CR51" s="10">
        <v>200</v>
      </c>
      <c r="CS51" s="10">
        <v>170</v>
      </c>
      <c r="CT51" s="10">
        <v>2.6139999999999999</v>
      </c>
      <c r="CU51" s="10">
        <v>2.6139999999999999</v>
      </c>
      <c r="CV51" s="10">
        <v>5</v>
      </c>
      <c r="CW51" s="10">
        <v>20120601</v>
      </c>
      <c r="CX51" s="10">
        <v>161836.45300000001</v>
      </c>
      <c r="CY51" s="10">
        <v>1</v>
      </c>
    </row>
    <row r="52" spans="1:103" x14ac:dyDescent="0.4">
      <c r="A52" s="3">
        <v>51.043835616438358</v>
      </c>
      <c r="B52" s="2">
        <v>2</v>
      </c>
      <c r="C52" s="13">
        <v>8</v>
      </c>
      <c r="D52" s="2">
        <v>0</v>
      </c>
      <c r="E52" s="14">
        <v>0</v>
      </c>
      <c r="F52" s="14">
        <v>1</v>
      </c>
      <c r="G52" s="12">
        <v>0</v>
      </c>
      <c r="H52" s="11">
        <v>0</v>
      </c>
      <c r="I52" s="11" t="s">
        <v>27</v>
      </c>
      <c r="J52" s="11">
        <v>1</v>
      </c>
      <c r="K52" s="12">
        <v>19</v>
      </c>
      <c r="L52" s="12">
        <v>999</v>
      </c>
      <c r="M52" s="12">
        <v>0</v>
      </c>
      <c r="N52" s="17">
        <v>8</v>
      </c>
      <c r="O52" s="15">
        <v>4.166666666666667</v>
      </c>
      <c r="P52" s="14">
        <v>2</v>
      </c>
      <c r="Q52" s="14">
        <v>1</v>
      </c>
      <c r="R52" s="18">
        <v>4.166666666666667</v>
      </c>
      <c r="S52" s="26" t="s">
        <v>115</v>
      </c>
      <c r="T52" s="26">
        <v>1</v>
      </c>
      <c r="U52" s="10">
        <v>34287386</v>
      </c>
      <c r="V52" s="10">
        <v>1946586</v>
      </c>
      <c r="W52" s="10">
        <v>-500785.5269</v>
      </c>
      <c r="X52" s="10">
        <v>32730.896700000001</v>
      </c>
      <c r="Y52" s="10">
        <v>311250</v>
      </c>
      <c r="Z52" s="10">
        <v>24598.395700000001</v>
      </c>
      <c r="AA52" s="10">
        <v>0.32307999999999998</v>
      </c>
      <c r="AB52" s="10">
        <v>4.1059999999999999</v>
      </c>
      <c r="AC52" s="10">
        <v>4352.3981999999996</v>
      </c>
      <c r="AD52" s="10">
        <v>63291.767399999997</v>
      </c>
      <c r="AE52" s="10">
        <v>1.5630999999999999</v>
      </c>
      <c r="AF52" s="10">
        <v>1.1589E-2</v>
      </c>
      <c r="AG52" s="10">
        <v>281.77229999999997</v>
      </c>
      <c r="AH52" s="10">
        <v>3.6597000000000001E-3</v>
      </c>
      <c r="AI52" s="10">
        <v>95.340400000000002</v>
      </c>
      <c r="AJ52" s="10">
        <v>4.8565999999999998E-2</v>
      </c>
      <c r="AK52" s="10">
        <v>1101.7348999999999</v>
      </c>
      <c r="AL52" s="10">
        <v>6.0583000000000002E-4</v>
      </c>
      <c r="AM52" s="27">
        <v>4.8308000000000004E-6</v>
      </c>
      <c r="AN52" s="10">
        <v>10.214399999999999</v>
      </c>
      <c r="AO52" s="10">
        <v>0.25781999999999999</v>
      </c>
      <c r="AP52" s="10">
        <v>2.2452000000000001</v>
      </c>
      <c r="AQ52" s="10">
        <v>0.60141</v>
      </c>
      <c r="AR52" s="10">
        <v>55.853299999999997</v>
      </c>
      <c r="AS52" s="10">
        <v>222.1832</v>
      </c>
      <c r="AT52" s="10">
        <v>2068.08</v>
      </c>
      <c r="AU52" s="10">
        <v>0.10389</v>
      </c>
      <c r="AV52" s="10">
        <v>9.9550000000000003E-3</v>
      </c>
      <c r="AW52" s="10">
        <v>379.86989999999997</v>
      </c>
      <c r="AX52" s="10">
        <v>5.4790999999999998E-3</v>
      </c>
      <c r="AY52" s="10">
        <v>242.34639999999999</v>
      </c>
      <c r="AZ52" s="10">
        <v>0.76507999999999998</v>
      </c>
      <c r="BA52" s="10">
        <v>8194.0828000000001</v>
      </c>
      <c r="BB52" s="10">
        <v>3.8814000000000001E-3</v>
      </c>
      <c r="BC52" s="10">
        <v>20.710999999999999</v>
      </c>
      <c r="BD52" s="10">
        <v>6.1227</v>
      </c>
      <c r="BE52" s="10">
        <v>0.34825</v>
      </c>
      <c r="BF52" s="10">
        <v>3.3115999999999999</v>
      </c>
      <c r="BG52" s="10">
        <v>0.26172000000000001</v>
      </c>
      <c r="BH52" s="10">
        <v>0.87533000000000005</v>
      </c>
      <c r="BI52" s="10">
        <v>2.9140999999999999</v>
      </c>
      <c r="BJ52" s="10">
        <v>13.5525</v>
      </c>
      <c r="BK52" s="10">
        <v>5.2047999999999996</v>
      </c>
      <c r="BL52" s="10">
        <v>2.3025000000000002</v>
      </c>
      <c r="BM52" s="10">
        <v>1.5174000000000001</v>
      </c>
      <c r="BN52" s="10">
        <v>1.5495000000000001</v>
      </c>
      <c r="BO52" s="10">
        <v>3.387</v>
      </c>
      <c r="BP52" s="10">
        <v>1.5497000000000001</v>
      </c>
      <c r="BQ52" s="10">
        <v>5.8289</v>
      </c>
      <c r="BR52" s="10">
        <v>2571.9295000000002</v>
      </c>
      <c r="BS52" s="10">
        <v>494.14789999999999</v>
      </c>
      <c r="BT52" s="10">
        <v>3.3405999999999998</v>
      </c>
      <c r="BU52" s="10">
        <v>-105718.7401</v>
      </c>
      <c r="BV52" s="10">
        <v>4.2201000000000002E-2</v>
      </c>
      <c r="BW52" s="10">
        <v>19.536200000000001</v>
      </c>
      <c r="BX52" s="10">
        <v>3.2044E-3</v>
      </c>
      <c r="BY52" s="27">
        <v>5.4311999999999998E-5</v>
      </c>
      <c r="BZ52" s="10">
        <v>87.186400000000006</v>
      </c>
      <c r="CA52" s="10">
        <v>10.043200000000001</v>
      </c>
      <c r="CB52" s="10">
        <v>2.8486999999999998E-2</v>
      </c>
      <c r="CC52" s="10">
        <v>15.088699999999999</v>
      </c>
      <c r="CD52" s="10">
        <v>4.1952999999999996</v>
      </c>
      <c r="CE52" s="10">
        <v>0.39265</v>
      </c>
      <c r="CF52" s="10">
        <v>211.24109999999999</v>
      </c>
      <c r="CG52" s="10">
        <v>0.2969</v>
      </c>
      <c r="CH52" s="10">
        <v>4.1952999999999996</v>
      </c>
      <c r="CI52" s="10">
        <v>8.8695000000000006E-3</v>
      </c>
      <c r="CJ52" s="10">
        <v>0.34589999999999999</v>
      </c>
      <c r="CK52" s="10">
        <v>9.4776000000000007</v>
      </c>
      <c r="CL52" s="10">
        <v>4082.3182999999999</v>
      </c>
      <c r="CM52" s="10">
        <v>179.39519999999999</v>
      </c>
      <c r="CN52" s="10">
        <v>-4.8520000000000003</v>
      </c>
      <c r="CO52" s="10" t="s">
        <v>116</v>
      </c>
      <c r="CP52" s="10" t="s">
        <v>117</v>
      </c>
      <c r="CQ52" s="10">
        <v>200</v>
      </c>
      <c r="CR52" s="10">
        <v>200</v>
      </c>
      <c r="CS52" s="10">
        <v>193</v>
      </c>
      <c r="CT52" s="10">
        <v>2.3168000000000002</v>
      </c>
      <c r="CU52" s="10">
        <v>2.3168000000000002</v>
      </c>
      <c r="CV52" s="10">
        <v>5</v>
      </c>
      <c r="CW52" s="10">
        <v>20120621</v>
      </c>
      <c r="CX52" s="10">
        <v>180704.39</v>
      </c>
      <c r="CY52" s="10">
        <v>1</v>
      </c>
    </row>
    <row r="53" spans="1:103" x14ac:dyDescent="0.4">
      <c r="A53" s="3">
        <v>79.465753424657535</v>
      </c>
      <c r="B53" s="2">
        <v>1</v>
      </c>
      <c r="C53" s="13">
        <v>7.8</v>
      </c>
      <c r="D53" s="2">
        <v>0</v>
      </c>
      <c r="E53" s="14">
        <v>0</v>
      </c>
      <c r="F53" s="14">
        <v>1</v>
      </c>
      <c r="G53" s="12">
        <v>1</v>
      </c>
      <c r="H53" s="11">
        <v>60</v>
      </c>
      <c r="I53" s="11" t="s">
        <v>27</v>
      </c>
      <c r="J53" s="11">
        <v>1</v>
      </c>
      <c r="K53" s="12">
        <v>19</v>
      </c>
      <c r="L53" s="12">
        <v>999</v>
      </c>
      <c r="M53" s="12">
        <v>0</v>
      </c>
      <c r="N53" s="17">
        <v>7.8</v>
      </c>
      <c r="O53" s="15">
        <v>3.5333333333333332</v>
      </c>
      <c r="P53" s="14">
        <v>3</v>
      </c>
      <c r="Q53" s="14">
        <v>1</v>
      </c>
      <c r="R53" s="18">
        <v>3.3333333333333335</v>
      </c>
      <c r="S53" s="26" t="s">
        <v>115</v>
      </c>
      <c r="T53" s="26">
        <v>1</v>
      </c>
      <c r="U53" s="10">
        <v>2547</v>
      </c>
      <c r="V53" s="10">
        <v>190788</v>
      </c>
      <c r="W53" s="10">
        <v>-654.99940000000004</v>
      </c>
      <c r="X53" s="10">
        <v>221.53899999999999</v>
      </c>
      <c r="Y53" s="10">
        <v>11928</v>
      </c>
      <c r="Z53" s="10">
        <v>114.5424</v>
      </c>
      <c r="AA53" s="10">
        <v>0.73582000000000003</v>
      </c>
      <c r="AB53" s="10">
        <v>2.0567000000000002</v>
      </c>
      <c r="AC53" s="10">
        <v>10.229900000000001</v>
      </c>
      <c r="AD53" s="10">
        <v>182.1284</v>
      </c>
      <c r="AE53" s="10">
        <v>0.67676999999999998</v>
      </c>
      <c r="AF53" s="10">
        <v>4.4047000000000003E-2</v>
      </c>
      <c r="AG53" s="10">
        <v>635.37609999999995</v>
      </c>
      <c r="AH53" s="10">
        <v>3.1315000000000003E-2</v>
      </c>
      <c r="AI53" s="10">
        <v>446.81270000000001</v>
      </c>
      <c r="AJ53" s="10">
        <v>9.4973000000000002E-2</v>
      </c>
      <c r="AK53" s="10">
        <v>1389.6298999999999</v>
      </c>
      <c r="AL53" s="10">
        <v>1.9310999999999998E-2</v>
      </c>
      <c r="AM53" s="10">
        <v>4.0807999999999999E-3</v>
      </c>
      <c r="AN53" s="10">
        <v>0.10704</v>
      </c>
      <c r="AO53" s="10">
        <v>45.234000000000002</v>
      </c>
      <c r="AP53" s="10">
        <v>38.194099999999999</v>
      </c>
      <c r="AQ53" s="10">
        <v>0.83738000000000001</v>
      </c>
      <c r="AR53" s="10">
        <v>2.0630999999999999</v>
      </c>
      <c r="AS53" s="10">
        <v>5.3494999999999999</v>
      </c>
      <c r="AT53" s="10">
        <v>135.1165</v>
      </c>
      <c r="AU53" s="10">
        <v>0.41615999999999997</v>
      </c>
      <c r="AV53" s="10">
        <v>4.5180999999999999E-2</v>
      </c>
      <c r="AW53" s="10">
        <v>633.04369999999994</v>
      </c>
      <c r="AX53" s="10">
        <v>3.7494E-2</v>
      </c>
      <c r="AY53" s="10">
        <v>519.34739999999999</v>
      </c>
      <c r="AZ53" s="10">
        <v>8.6333999999999994E-2</v>
      </c>
      <c r="BA53" s="10">
        <v>1385.3592000000001</v>
      </c>
      <c r="BB53" s="10">
        <v>1.6222999999999999E-3</v>
      </c>
      <c r="BC53" s="10">
        <v>152.26499999999999</v>
      </c>
      <c r="BD53" s="10">
        <v>6.6105999999999998</v>
      </c>
      <c r="BE53" s="10">
        <v>0.17680999999999999</v>
      </c>
      <c r="BF53" s="10">
        <v>9.5196000000000005</v>
      </c>
      <c r="BG53" s="10">
        <v>9.1414999999999996E-2</v>
      </c>
      <c r="BH53" s="10">
        <v>0.69057999999999997</v>
      </c>
      <c r="BI53" s="10">
        <v>3.5434999999999999</v>
      </c>
      <c r="BJ53" s="10">
        <v>12.198600000000001</v>
      </c>
      <c r="BK53" s="10">
        <v>6.1814</v>
      </c>
      <c r="BL53" s="10">
        <v>4.5948000000000002</v>
      </c>
      <c r="BM53" s="10">
        <v>2.1395</v>
      </c>
      <c r="BN53" s="10">
        <v>0.87024000000000001</v>
      </c>
      <c r="BO53" s="10">
        <v>2.0920999999999998</v>
      </c>
      <c r="BP53" s="10">
        <v>0.87519999999999998</v>
      </c>
      <c r="BQ53" s="10">
        <v>2.9769999999999999</v>
      </c>
      <c r="BR53" s="10">
        <v>33.166800000000002</v>
      </c>
      <c r="BS53" s="10">
        <v>5.3655999999999997</v>
      </c>
      <c r="BT53" s="10">
        <v>3.8224</v>
      </c>
      <c r="BU53" s="10">
        <v>-48683.923799999997</v>
      </c>
      <c r="BV53" s="10">
        <v>7.9244999999999996E-2</v>
      </c>
      <c r="BW53" s="10">
        <v>2.2642000000000002</v>
      </c>
      <c r="BX53" s="10">
        <v>0</v>
      </c>
      <c r="BY53" s="10">
        <v>0</v>
      </c>
      <c r="BZ53" s="10">
        <v>157.4289</v>
      </c>
      <c r="CA53" s="10">
        <v>3.4771000000000001</v>
      </c>
      <c r="CB53" s="10">
        <v>8.4582000000000004E-2</v>
      </c>
      <c r="CC53" s="10">
        <v>6.8418999999999999</v>
      </c>
      <c r="CD53" s="10">
        <v>2.8725999999999998</v>
      </c>
      <c r="CE53" s="10">
        <v>0.47858000000000001</v>
      </c>
      <c r="CF53" s="10">
        <v>268.61689999999999</v>
      </c>
      <c r="CG53" s="10">
        <v>0.39211000000000001</v>
      </c>
      <c r="CH53" s="10">
        <v>2.8725999999999998</v>
      </c>
      <c r="CI53" s="10">
        <v>2.1940000000000001E-2</v>
      </c>
      <c r="CJ53" s="10">
        <v>0.75880999999999998</v>
      </c>
      <c r="CK53" s="10">
        <v>2.3357999999999999</v>
      </c>
      <c r="CL53" s="10">
        <v>143.4151</v>
      </c>
      <c r="CM53" s="10">
        <v>4.4791999999999996</v>
      </c>
      <c r="CN53" s="10">
        <v>-1.3171999999999999</v>
      </c>
      <c r="CO53" s="10" t="s">
        <v>116</v>
      </c>
      <c r="CP53" s="10" t="s">
        <v>117</v>
      </c>
      <c r="CQ53" s="10">
        <v>200</v>
      </c>
      <c r="CR53" s="10">
        <v>200</v>
      </c>
      <c r="CS53" s="10">
        <v>199</v>
      </c>
      <c r="CT53" s="10">
        <v>2.0123000000000002</v>
      </c>
      <c r="CU53" s="10">
        <v>2.0123000000000002</v>
      </c>
      <c r="CV53" s="10">
        <v>5</v>
      </c>
      <c r="CW53" s="10">
        <v>20120704</v>
      </c>
      <c r="CX53" s="10">
        <v>161735.93700000001</v>
      </c>
      <c r="CY53" s="10">
        <v>1</v>
      </c>
    </row>
    <row r="54" spans="1:103" x14ac:dyDescent="0.4">
      <c r="A54" s="3">
        <v>61.11780821917808</v>
      </c>
      <c r="B54" s="2">
        <v>2</v>
      </c>
      <c r="C54" s="13">
        <v>24.7</v>
      </c>
      <c r="D54" s="2">
        <v>0</v>
      </c>
      <c r="E54" s="14">
        <v>0</v>
      </c>
      <c r="F54" s="14">
        <v>1</v>
      </c>
      <c r="G54" s="12">
        <v>0</v>
      </c>
      <c r="H54" s="11">
        <v>0</v>
      </c>
      <c r="I54" s="11" t="s">
        <v>27</v>
      </c>
      <c r="J54" s="11">
        <v>1</v>
      </c>
      <c r="K54" s="12">
        <v>21</v>
      </c>
      <c r="L54" s="12">
        <v>0</v>
      </c>
      <c r="M54" s="12">
        <v>0</v>
      </c>
      <c r="N54" s="17">
        <v>24.7</v>
      </c>
      <c r="O54" s="15">
        <v>26.766666666666666</v>
      </c>
      <c r="P54" s="14">
        <v>2</v>
      </c>
      <c r="Q54" s="14">
        <v>0</v>
      </c>
      <c r="R54" s="18">
        <v>26.7</v>
      </c>
      <c r="S54" s="26" t="s">
        <v>115</v>
      </c>
      <c r="T54" s="26">
        <v>1</v>
      </c>
      <c r="U54" s="10">
        <v>700</v>
      </c>
      <c r="V54" s="10">
        <v>91566</v>
      </c>
      <c r="W54" s="10">
        <v>-132.77160000000001</v>
      </c>
      <c r="X54" s="10">
        <v>72.176400000000001</v>
      </c>
      <c r="Y54" s="10">
        <v>5682</v>
      </c>
      <c r="Z54" s="10">
        <v>36.105499999999999</v>
      </c>
      <c r="AA54" s="10">
        <v>0.8125</v>
      </c>
      <c r="AB54" s="10">
        <v>1.75</v>
      </c>
      <c r="AC54" s="10">
        <v>4.3871000000000002</v>
      </c>
      <c r="AD54" s="10">
        <v>77.5</v>
      </c>
      <c r="AE54" s="10">
        <v>0.73809999999999998</v>
      </c>
      <c r="AF54" s="10">
        <v>4.0884999999999998E-2</v>
      </c>
      <c r="AG54" s="10">
        <v>662.33870000000002</v>
      </c>
      <c r="AH54" s="10">
        <v>3.5445999999999998E-2</v>
      </c>
      <c r="AI54" s="10">
        <v>515.72580000000005</v>
      </c>
      <c r="AJ54" s="10">
        <v>6.2642000000000003E-2</v>
      </c>
      <c r="AK54" s="10">
        <v>1248.7902999999999</v>
      </c>
      <c r="AL54" s="10">
        <v>3.5020999999999997E-2</v>
      </c>
      <c r="AM54" s="10">
        <v>1.6372999999999999E-2</v>
      </c>
      <c r="AN54" s="10">
        <v>6.0211000000000001E-2</v>
      </c>
      <c r="AO54" s="10">
        <v>88.317800000000005</v>
      </c>
      <c r="AP54" s="10">
        <v>55.267099999999999</v>
      </c>
      <c r="AQ54" s="10">
        <v>0.83277999999999996</v>
      </c>
      <c r="AR54" s="10">
        <v>1.8976999999999999</v>
      </c>
      <c r="AS54" s="10">
        <v>2.5226999999999999</v>
      </c>
      <c r="AT54" s="10">
        <v>57.068199999999997</v>
      </c>
      <c r="AU54" s="10">
        <v>0.52381</v>
      </c>
      <c r="AV54" s="10">
        <v>4.4160999999999999E-2</v>
      </c>
      <c r="AW54" s="10">
        <v>645.94320000000005</v>
      </c>
      <c r="AX54" s="10">
        <v>3.9614000000000003E-2</v>
      </c>
      <c r="AY54" s="10">
        <v>536.37220000000002</v>
      </c>
      <c r="AZ54" s="10">
        <v>6.8117999999999998E-2</v>
      </c>
      <c r="BA54" s="10">
        <v>1361.2727</v>
      </c>
      <c r="BB54" s="10">
        <v>2.8452999999999998E-3</v>
      </c>
      <c r="BC54" s="10">
        <v>184.60890000000001</v>
      </c>
      <c r="BD54" s="10">
        <v>5.9389000000000003</v>
      </c>
      <c r="BE54" s="10">
        <v>0.14552000000000001</v>
      </c>
      <c r="BF54" s="10">
        <v>11.4556</v>
      </c>
      <c r="BG54" s="10">
        <v>7.2792999999999997E-2</v>
      </c>
      <c r="BH54" s="10">
        <v>0.62295</v>
      </c>
      <c r="BI54" s="10">
        <v>3.5638999999999998</v>
      </c>
      <c r="BJ54" s="10">
        <v>12.7516</v>
      </c>
      <c r="BK54" s="10">
        <v>6.4180000000000001</v>
      </c>
      <c r="BL54" s="10">
        <v>5.0830000000000002</v>
      </c>
      <c r="BM54" s="10">
        <v>2.2444000000000002</v>
      </c>
      <c r="BN54" s="10">
        <v>0.85433999999999999</v>
      </c>
      <c r="BO54" s="10">
        <v>2.0672999999999999</v>
      </c>
      <c r="BP54" s="10">
        <v>0.86609000000000003</v>
      </c>
      <c r="BQ54" s="10">
        <v>3.1244999999999998</v>
      </c>
      <c r="BR54" s="10">
        <v>28.278500000000001</v>
      </c>
      <c r="BS54" s="10">
        <v>4.4061000000000003</v>
      </c>
      <c r="BT54" s="10">
        <v>3.6374</v>
      </c>
      <c r="BU54" s="10">
        <v>-105337.4516</v>
      </c>
      <c r="BV54" s="10">
        <v>9.9099000000000007E-2</v>
      </c>
      <c r="BW54" s="10">
        <v>1.8018000000000001</v>
      </c>
      <c r="BX54" s="10">
        <v>0</v>
      </c>
      <c r="BY54" s="10">
        <v>0</v>
      </c>
      <c r="BZ54" s="10">
        <v>166.75319999999999</v>
      </c>
      <c r="CA54" s="10">
        <v>3.1901999999999999</v>
      </c>
      <c r="CB54" s="10">
        <v>9.3400999999999998E-2</v>
      </c>
      <c r="CC54" s="10">
        <v>5.8028000000000004</v>
      </c>
      <c r="CD54" s="10">
        <v>2.8294000000000001</v>
      </c>
      <c r="CE54" s="10">
        <v>0.46550000000000002</v>
      </c>
      <c r="CF54" s="10">
        <v>282.11970000000002</v>
      </c>
      <c r="CG54" s="10">
        <v>0.38381999999999999</v>
      </c>
      <c r="CH54" s="10">
        <v>2.8294000000000001</v>
      </c>
      <c r="CI54" s="10">
        <v>1.2189E-2</v>
      </c>
      <c r="CJ54" s="10">
        <v>0.70996000000000004</v>
      </c>
      <c r="CK54" s="10">
        <v>2.3603999999999998</v>
      </c>
      <c r="CL54" s="10">
        <v>55.450499999999998</v>
      </c>
      <c r="CM54" s="10">
        <v>2.2793000000000001</v>
      </c>
      <c r="CN54" s="10">
        <v>-0.71518999999999999</v>
      </c>
      <c r="CO54" s="10" t="s">
        <v>116</v>
      </c>
      <c r="CP54" s="10" t="s">
        <v>117</v>
      </c>
      <c r="CQ54" s="10">
        <v>200</v>
      </c>
      <c r="CR54" s="10">
        <v>200</v>
      </c>
      <c r="CS54" s="10">
        <v>199</v>
      </c>
      <c r="CT54" s="10">
        <v>2.8176000000000001</v>
      </c>
      <c r="CU54" s="10">
        <v>2.8176000000000001</v>
      </c>
      <c r="CV54" s="10">
        <v>5</v>
      </c>
      <c r="CW54" s="10">
        <v>20120703</v>
      </c>
      <c r="CX54" s="10">
        <v>172409.5</v>
      </c>
      <c r="CY54" s="10">
        <v>1</v>
      </c>
    </row>
    <row r="55" spans="1:103" x14ac:dyDescent="0.4">
      <c r="A55" s="3">
        <v>61.063013698630137</v>
      </c>
      <c r="B55" s="2">
        <v>1</v>
      </c>
      <c r="C55" s="13">
        <v>11.4</v>
      </c>
      <c r="D55" s="2">
        <v>0</v>
      </c>
      <c r="E55" s="14">
        <v>0</v>
      </c>
      <c r="F55" s="14">
        <v>1</v>
      </c>
      <c r="G55" s="12">
        <v>0</v>
      </c>
      <c r="H55" s="11">
        <v>0</v>
      </c>
      <c r="I55" s="11" t="s">
        <v>27</v>
      </c>
      <c r="J55" s="11">
        <v>1</v>
      </c>
      <c r="K55" s="12">
        <v>21</v>
      </c>
      <c r="L55" s="12">
        <v>0</v>
      </c>
      <c r="M55" s="12">
        <v>0</v>
      </c>
      <c r="N55" s="17">
        <v>11.4</v>
      </c>
      <c r="O55" s="15">
        <v>6.7666666666666666</v>
      </c>
      <c r="P55" s="14">
        <v>2</v>
      </c>
      <c r="Q55" s="14">
        <v>1</v>
      </c>
      <c r="R55" s="18">
        <v>6.7666666666666666</v>
      </c>
      <c r="S55" s="26" t="s">
        <v>115</v>
      </c>
      <c r="T55" s="26">
        <v>1</v>
      </c>
      <c r="U55" s="10">
        <v>121010</v>
      </c>
      <c r="V55" s="10">
        <v>882892</v>
      </c>
      <c r="W55" s="10">
        <v>-24184.1813</v>
      </c>
      <c r="X55" s="10">
        <v>2509.8036999999999</v>
      </c>
      <c r="Y55" s="10">
        <v>77768</v>
      </c>
      <c r="Z55" s="10">
        <v>1448.6922</v>
      </c>
      <c r="AA55" s="10">
        <v>0.60053000000000001</v>
      </c>
      <c r="AB55" s="10">
        <v>2.7054999999999998</v>
      </c>
      <c r="AC55" s="10">
        <v>81.748800000000003</v>
      </c>
      <c r="AD55" s="10">
        <v>1783.3534999999999</v>
      </c>
      <c r="AE55" s="10">
        <v>0.51824000000000003</v>
      </c>
      <c r="AF55" s="10">
        <v>3.1607999999999997E-2</v>
      </c>
      <c r="AG55" s="10">
        <v>751.17650000000003</v>
      </c>
      <c r="AH55" s="10">
        <v>2.2398000000000001E-2</v>
      </c>
      <c r="AI55" s="10">
        <v>404.7235</v>
      </c>
      <c r="AJ55" s="10">
        <v>7.1564000000000003E-2</v>
      </c>
      <c r="AK55" s="10">
        <v>2192.1278000000002</v>
      </c>
      <c r="AL55" s="10">
        <v>3.954E-3</v>
      </c>
      <c r="AM55" s="10">
        <v>2.5075999999999999E-4</v>
      </c>
      <c r="AN55" s="10">
        <v>0.58650000000000002</v>
      </c>
      <c r="AO55" s="10">
        <v>3.5503</v>
      </c>
      <c r="AP55" s="10">
        <v>7.1775000000000002</v>
      </c>
      <c r="AQ55" s="10">
        <v>0.76188</v>
      </c>
      <c r="AR55" s="10">
        <v>3.6080999999999999</v>
      </c>
      <c r="AS55" s="10">
        <v>34.499299999999998</v>
      </c>
      <c r="AT55" s="10">
        <v>786.15049999999997</v>
      </c>
      <c r="AU55" s="10">
        <v>0.20510999999999999</v>
      </c>
      <c r="AV55" s="10">
        <v>4.5266000000000001E-2</v>
      </c>
      <c r="AW55" s="10">
        <v>598.03210000000001</v>
      </c>
      <c r="AX55" s="10">
        <v>3.7138999999999998E-2</v>
      </c>
      <c r="AY55" s="10">
        <v>439.89859999999999</v>
      </c>
      <c r="AZ55" s="10">
        <v>0.10392</v>
      </c>
      <c r="BA55" s="10">
        <v>2680.9466000000002</v>
      </c>
      <c r="BB55" s="10">
        <v>9.2108999999999995E-4</v>
      </c>
      <c r="BC55" s="10">
        <v>77.027699999999996</v>
      </c>
      <c r="BD55" s="10">
        <v>7.2367999999999997</v>
      </c>
      <c r="BE55" s="10">
        <v>0.21897</v>
      </c>
      <c r="BF55" s="10">
        <v>6.7849000000000004</v>
      </c>
      <c r="BG55" s="10">
        <v>0.12639</v>
      </c>
      <c r="BH55" s="10">
        <v>0.81444000000000005</v>
      </c>
      <c r="BI55" s="10">
        <v>3.5005999999999999</v>
      </c>
      <c r="BJ55" s="10">
        <v>15.8955</v>
      </c>
      <c r="BK55" s="10">
        <v>7.3887999999999998</v>
      </c>
      <c r="BL55" s="10">
        <v>8.3427000000000007</v>
      </c>
      <c r="BM55" s="10">
        <v>2.8877000000000002</v>
      </c>
      <c r="BN55" s="10">
        <v>0.56777999999999995</v>
      </c>
      <c r="BO55" s="10">
        <v>3.7126999999999999</v>
      </c>
      <c r="BP55" s="10">
        <v>0.56816</v>
      </c>
      <c r="BQ55" s="10">
        <v>2.2934999999999999</v>
      </c>
      <c r="BR55" s="10">
        <v>546.22</v>
      </c>
      <c r="BS55" s="10">
        <v>73.925299999999993</v>
      </c>
      <c r="BT55" s="10">
        <v>3.8956</v>
      </c>
      <c r="BU55" s="10">
        <v>-109674.2442</v>
      </c>
      <c r="BV55" s="10">
        <v>9.0218999999999994E-2</v>
      </c>
      <c r="BW55" s="10">
        <v>9.7364999999999995</v>
      </c>
      <c r="BX55" s="10">
        <v>4.0197000000000002E-3</v>
      </c>
      <c r="BY55" s="10">
        <v>0</v>
      </c>
      <c r="BZ55" s="10">
        <v>142.66810000000001</v>
      </c>
      <c r="CA55" s="10">
        <v>4.4972000000000003</v>
      </c>
      <c r="CB55" s="10">
        <v>7.4902999999999997E-2</v>
      </c>
      <c r="CC55" s="10">
        <v>8.5701000000000001</v>
      </c>
      <c r="CD55" s="10">
        <v>3.2170000000000001</v>
      </c>
      <c r="CE55" s="10">
        <v>0.49030000000000001</v>
      </c>
      <c r="CF55" s="10">
        <v>254.38159999999999</v>
      </c>
      <c r="CG55" s="10">
        <v>0.40622000000000003</v>
      </c>
      <c r="CH55" s="10">
        <v>3.2170000000000001</v>
      </c>
      <c r="CI55" s="10">
        <v>3.6358000000000001E-2</v>
      </c>
      <c r="CJ55" s="10">
        <v>0.62553999999999998</v>
      </c>
      <c r="CK55" s="10">
        <v>3.5449000000000002</v>
      </c>
      <c r="CL55" s="10">
        <v>890.65070000000003</v>
      </c>
      <c r="CM55" s="10">
        <v>21.8674</v>
      </c>
      <c r="CN55" s="10">
        <v>-2.8163</v>
      </c>
      <c r="CO55" s="10" t="s">
        <v>116</v>
      </c>
      <c r="CP55" s="10" t="s">
        <v>117</v>
      </c>
      <c r="CQ55" s="10">
        <v>200</v>
      </c>
      <c r="CR55" s="10">
        <v>200</v>
      </c>
      <c r="CS55" s="10">
        <v>233</v>
      </c>
      <c r="CT55" s="10">
        <v>2.5697000000000001</v>
      </c>
      <c r="CU55" s="10">
        <v>2.5697000000000001</v>
      </c>
      <c r="CV55" s="10">
        <v>5</v>
      </c>
      <c r="CW55" s="10">
        <v>20120629</v>
      </c>
      <c r="CX55" s="10">
        <v>173933.859</v>
      </c>
      <c r="CY55" s="10">
        <v>1</v>
      </c>
    </row>
    <row r="56" spans="1:103" x14ac:dyDescent="0.4">
      <c r="A56" s="3">
        <v>85.517808219178079</v>
      </c>
      <c r="B56" s="2">
        <v>1</v>
      </c>
      <c r="C56" s="13">
        <v>24.433333333333334</v>
      </c>
      <c r="D56" s="2">
        <v>0</v>
      </c>
      <c r="E56" s="14">
        <v>0</v>
      </c>
      <c r="F56" s="14">
        <v>1</v>
      </c>
      <c r="G56" s="12">
        <v>1</v>
      </c>
      <c r="H56" s="11">
        <v>0.3</v>
      </c>
      <c r="I56" s="11" t="s">
        <v>27</v>
      </c>
      <c r="J56" s="11">
        <v>1</v>
      </c>
      <c r="K56" s="12">
        <v>21</v>
      </c>
      <c r="L56" s="12">
        <v>0</v>
      </c>
      <c r="M56" s="12">
        <v>999</v>
      </c>
      <c r="N56" s="17">
        <v>24.433333333333334</v>
      </c>
      <c r="O56" s="15">
        <v>21</v>
      </c>
      <c r="P56" s="14">
        <v>2</v>
      </c>
      <c r="Q56" s="14">
        <v>1</v>
      </c>
      <c r="R56" s="18">
        <v>20.766666666666666</v>
      </c>
      <c r="S56" s="26" t="s">
        <v>115</v>
      </c>
      <c r="T56" s="26">
        <v>1</v>
      </c>
      <c r="U56" s="10">
        <v>11741</v>
      </c>
      <c r="V56" s="10">
        <v>418856</v>
      </c>
      <c r="W56" s="10">
        <v>-3542.5654</v>
      </c>
      <c r="X56" s="10">
        <v>650.0951</v>
      </c>
      <c r="Y56" s="10">
        <v>31196</v>
      </c>
      <c r="Z56" s="10">
        <v>334.31270000000001</v>
      </c>
      <c r="AA56" s="10">
        <v>0.75783999999999996</v>
      </c>
      <c r="AB56" s="10">
        <v>2.0253999999999999</v>
      </c>
      <c r="AC56" s="10">
        <v>17.579699999999999</v>
      </c>
      <c r="AD56" s="10">
        <v>483.46879999999999</v>
      </c>
      <c r="AE56" s="10">
        <v>0.55230000000000001</v>
      </c>
      <c r="AF56" s="10">
        <v>2.4511000000000002E-2</v>
      </c>
      <c r="AG56" s="10">
        <v>1103.7067</v>
      </c>
      <c r="AH56" s="10">
        <v>2.1100000000000001E-2</v>
      </c>
      <c r="AI56" s="10">
        <v>704.7704</v>
      </c>
      <c r="AJ56" s="10">
        <v>3.9898999999999997E-2</v>
      </c>
      <c r="AK56" s="10">
        <v>2730.4758000000002</v>
      </c>
      <c r="AL56" s="10">
        <v>1.0311000000000001E-2</v>
      </c>
      <c r="AM56" s="10">
        <v>1.2742999999999999E-3</v>
      </c>
      <c r="AN56" s="10">
        <v>0.15401000000000001</v>
      </c>
      <c r="AO56" s="10">
        <v>15.288600000000001</v>
      </c>
      <c r="AP56" s="10">
        <v>21.8095</v>
      </c>
      <c r="AQ56" s="10">
        <v>0.82323000000000002</v>
      </c>
      <c r="AR56" s="10">
        <v>2.1322000000000001</v>
      </c>
      <c r="AS56" s="10">
        <v>11.6775</v>
      </c>
      <c r="AT56" s="10">
        <v>349.00360000000001</v>
      </c>
      <c r="AU56" s="10">
        <v>0.35204000000000002</v>
      </c>
      <c r="AV56" s="10">
        <v>3.1487000000000001E-2</v>
      </c>
      <c r="AW56" s="10">
        <v>840.54349999999999</v>
      </c>
      <c r="AX56" s="10">
        <v>2.8594999999999999E-2</v>
      </c>
      <c r="AY56" s="10">
        <v>652.71370000000002</v>
      </c>
      <c r="AZ56" s="10">
        <v>5.6437000000000001E-2</v>
      </c>
      <c r="BA56" s="10">
        <v>2311.3042999999998</v>
      </c>
      <c r="BB56" s="10">
        <v>8.9844000000000002E-4</v>
      </c>
      <c r="BC56" s="10">
        <v>115.8661</v>
      </c>
      <c r="BD56" s="10">
        <v>7.2129000000000003</v>
      </c>
      <c r="BE56" s="10">
        <v>0.17982999999999999</v>
      </c>
      <c r="BF56" s="10">
        <v>8.6295999999999999</v>
      </c>
      <c r="BG56" s="10">
        <v>9.2479000000000006E-2</v>
      </c>
      <c r="BH56" s="10">
        <v>0.80866000000000005</v>
      </c>
      <c r="BI56" s="10">
        <v>3.5091000000000001</v>
      </c>
      <c r="BJ56" s="10">
        <v>16.033799999999999</v>
      </c>
      <c r="BK56" s="10">
        <v>8.2002000000000006</v>
      </c>
      <c r="BL56" s="10">
        <v>12.4261</v>
      </c>
      <c r="BM56" s="10">
        <v>3.5226000000000002</v>
      </c>
      <c r="BN56" s="10">
        <v>0.54520000000000002</v>
      </c>
      <c r="BO56" s="10">
        <v>2.5981999999999998</v>
      </c>
      <c r="BP56" s="10">
        <v>0.54634000000000005</v>
      </c>
      <c r="BQ56" s="10">
        <v>2.1036999999999999</v>
      </c>
      <c r="BR56" s="10">
        <v>155.66229999999999</v>
      </c>
      <c r="BS56" s="10">
        <v>18.982700000000001</v>
      </c>
      <c r="BT56" s="10">
        <v>4.0095999999999998</v>
      </c>
      <c r="BU56" s="10">
        <v>12.5556</v>
      </c>
      <c r="BV56" s="10">
        <v>9.1794000000000001E-2</v>
      </c>
      <c r="BW56" s="10">
        <v>3.6160999999999999</v>
      </c>
      <c r="BX56" s="10">
        <v>4.1725E-3</v>
      </c>
      <c r="BY56" s="10">
        <v>0</v>
      </c>
      <c r="BZ56" s="10">
        <v>167.3716</v>
      </c>
      <c r="CA56" s="10">
        <v>3.3191000000000002</v>
      </c>
      <c r="CB56" s="10">
        <v>0.10813</v>
      </c>
      <c r="CC56" s="10">
        <v>6.2249999999999996</v>
      </c>
      <c r="CD56" s="10">
        <v>2.7810000000000001</v>
      </c>
      <c r="CE56" s="10">
        <v>0.54893999999999998</v>
      </c>
      <c r="CF56" s="10">
        <v>259.41680000000002</v>
      </c>
      <c r="CG56" s="10">
        <v>0.47003</v>
      </c>
      <c r="CH56" s="10">
        <v>2.7810000000000001</v>
      </c>
      <c r="CI56" s="10">
        <v>6.4828999999999998E-2</v>
      </c>
      <c r="CJ56" s="10">
        <v>0.71887000000000001</v>
      </c>
      <c r="CK56" s="10">
        <v>2.4784000000000002</v>
      </c>
      <c r="CL56" s="10">
        <v>359.61470000000003</v>
      </c>
      <c r="CM56" s="10">
        <v>8.1098999999999997</v>
      </c>
      <c r="CN56" s="10">
        <v>-1.9088000000000001</v>
      </c>
      <c r="CO56" s="10" t="s">
        <v>116</v>
      </c>
      <c r="CP56" s="10" t="s">
        <v>117</v>
      </c>
      <c r="CQ56" s="10">
        <v>200</v>
      </c>
      <c r="CR56" s="10">
        <v>200</v>
      </c>
      <c r="CS56" s="10">
        <v>223</v>
      </c>
      <c r="CT56" s="10">
        <v>2.2978999999999998</v>
      </c>
      <c r="CU56" s="10">
        <v>2.2978999999999998</v>
      </c>
      <c r="CV56" s="10">
        <v>5</v>
      </c>
      <c r="CW56" s="10">
        <v>20120719</v>
      </c>
      <c r="CX56" s="10">
        <v>104656.406</v>
      </c>
      <c r="CY56" s="10">
        <v>1</v>
      </c>
    </row>
    <row r="57" spans="1:103" x14ac:dyDescent="0.4">
      <c r="A57" s="3">
        <v>51.550684931506851</v>
      </c>
      <c r="B57" s="2">
        <v>2</v>
      </c>
      <c r="C57" s="13">
        <v>3.8666666666666667</v>
      </c>
      <c r="D57" s="2">
        <v>0</v>
      </c>
      <c r="E57" s="14">
        <v>0</v>
      </c>
      <c r="F57" s="14">
        <v>1</v>
      </c>
      <c r="G57" s="12">
        <v>0</v>
      </c>
      <c r="H57" s="11">
        <v>0</v>
      </c>
      <c r="I57" s="11" t="s">
        <v>27</v>
      </c>
      <c r="J57" s="11">
        <v>1</v>
      </c>
      <c r="K57" s="12">
        <v>19</v>
      </c>
      <c r="L57" s="12">
        <v>999</v>
      </c>
      <c r="M57" s="12">
        <v>999</v>
      </c>
      <c r="N57" s="17">
        <v>3.8666666666666667</v>
      </c>
      <c r="O57" s="15">
        <v>1.3333333333333333</v>
      </c>
      <c r="P57" s="14">
        <v>2</v>
      </c>
      <c r="Q57" s="14">
        <v>0</v>
      </c>
      <c r="R57" s="18">
        <v>2.9666666666666668</v>
      </c>
      <c r="S57" s="26" t="s">
        <v>115</v>
      </c>
      <c r="T57" s="26">
        <v>1</v>
      </c>
      <c r="U57" s="10">
        <v>4466</v>
      </c>
      <c r="V57" s="10">
        <v>261196</v>
      </c>
      <c r="W57" s="10">
        <v>-1260.6976</v>
      </c>
      <c r="X57" s="10">
        <v>328.60570000000001</v>
      </c>
      <c r="Y57" s="10">
        <v>17908</v>
      </c>
      <c r="Z57" s="10">
        <v>165.45419999999999</v>
      </c>
      <c r="AA57" s="10">
        <v>0.79146000000000005</v>
      </c>
      <c r="AB57" s="10">
        <v>1.8726</v>
      </c>
      <c r="AC57" s="10">
        <v>11.1425</v>
      </c>
      <c r="AD57" s="10">
        <v>275.63069999999999</v>
      </c>
      <c r="AE57" s="10">
        <v>0.70152000000000003</v>
      </c>
      <c r="AF57" s="10">
        <v>4.1203999999999998E-2</v>
      </c>
      <c r="AG57" s="10">
        <v>872.49459999999999</v>
      </c>
      <c r="AH57" s="10">
        <v>3.4201000000000002E-2</v>
      </c>
      <c r="AI57" s="10">
        <v>651.38229999999999</v>
      </c>
      <c r="AJ57" s="10">
        <v>6.9467000000000001E-2</v>
      </c>
      <c r="AK57" s="10">
        <v>1783.3801000000001</v>
      </c>
      <c r="AL57" s="10">
        <v>1.5765999999999999E-2</v>
      </c>
      <c r="AM57" s="10">
        <v>2.4109999999999999E-3</v>
      </c>
      <c r="AN57" s="10">
        <v>0.11515</v>
      </c>
      <c r="AO57" s="10">
        <v>32.341700000000003</v>
      </c>
      <c r="AP57" s="10">
        <v>34.094900000000003</v>
      </c>
      <c r="AQ57" s="10">
        <v>0.83143999999999996</v>
      </c>
      <c r="AR57" s="10">
        <v>2.0329000000000002</v>
      </c>
      <c r="AS57" s="10">
        <v>6.9145000000000003</v>
      </c>
      <c r="AT57" s="10">
        <v>196.22370000000001</v>
      </c>
      <c r="AU57" s="10">
        <v>0.46061000000000002</v>
      </c>
      <c r="AV57" s="10">
        <v>3.9092000000000002E-2</v>
      </c>
      <c r="AW57" s="10">
        <v>764.02629999999999</v>
      </c>
      <c r="AX57" s="10">
        <v>3.0114999999999999E-2</v>
      </c>
      <c r="AY57" s="10">
        <v>637.62289999999996</v>
      </c>
      <c r="AZ57" s="10">
        <v>7.8903000000000001E-2</v>
      </c>
      <c r="BA57" s="10">
        <v>1596.5132000000001</v>
      </c>
      <c r="BB57" s="10">
        <v>1.2191000000000001E-3</v>
      </c>
      <c r="BC57" s="10">
        <v>136.46600000000001</v>
      </c>
      <c r="BD57" s="10">
        <v>6.8982999999999999</v>
      </c>
      <c r="BE57" s="10">
        <v>0.17169000000000001</v>
      </c>
      <c r="BF57" s="10">
        <v>9.3562999999999992</v>
      </c>
      <c r="BG57" s="10">
        <v>8.6443999999999993E-2</v>
      </c>
      <c r="BH57" s="10">
        <v>0.751</v>
      </c>
      <c r="BI57" s="10">
        <v>3.5104000000000002</v>
      </c>
      <c r="BJ57" s="10">
        <v>13.7843</v>
      </c>
      <c r="BK57" s="10">
        <v>6.9733999999999998</v>
      </c>
      <c r="BL57" s="10">
        <v>7.3628999999999998</v>
      </c>
      <c r="BM57" s="10">
        <v>2.71</v>
      </c>
      <c r="BN57" s="10">
        <v>0.68559999999999999</v>
      </c>
      <c r="BO57" s="10">
        <v>2.0756999999999999</v>
      </c>
      <c r="BP57" s="10">
        <v>0.68825000000000003</v>
      </c>
      <c r="BQ57" s="10">
        <v>2.415</v>
      </c>
      <c r="BR57" s="10">
        <v>83.971199999999996</v>
      </c>
      <c r="BS57" s="10">
        <v>12.041600000000001</v>
      </c>
      <c r="BT57" s="10">
        <v>3.9182999999999999</v>
      </c>
      <c r="BU57" s="10">
        <v>-105905.8109</v>
      </c>
      <c r="BV57" s="10">
        <v>0.10256</v>
      </c>
      <c r="BW57" s="10">
        <v>1.5385</v>
      </c>
      <c r="BX57" s="10">
        <v>2.5641000000000001E-3</v>
      </c>
      <c r="BY57" s="10">
        <v>0</v>
      </c>
      <c r="BZ57" s="10">
        <v>179.8768</v>
      </c>
      <c r="CA57" s="10">
        <v>3.0240999999999998</v>
      </c>
      <c r="CB57" s="10">
        <v>9.6930000000000002E-2</v>
      </c>
      <c r="CC57" s="10">
        <v>5.7243000000000004</v>
      </c>
      <c r="CD57" s="10">
        <v>2.7736000000000001</v>
      </c>
      <c r="CE57" s="10">
        <v>0.53227000000000002</v>
      </c>
      <c r="CF57" s="10">
        <v>274.85539999999997</v>
      </c>
      <c r="CG57" s="10">
        <v>0.45548</v>
      </c>
      <c r="CH57" s="10">
        <v>2.7736000000000001</v>
      </c>
      <c r="CI57" s="10">
        <v>4.1671E-2</v>
      </c>
      <c r="CJ57" s="10">
        <v>0.73577000000000004</v>
      </c>
      <c r="CK57" s="10">
        <v>2.2795000000000001</v>
      </c>
      <c r="CL57" s="10">
        <v>203.28720000000001</v>
      </c>
      <c r="CM57" s="10">
        <v>5.3076999999999996</v>
      </c>
      <c r="CN57" s="10">
        <v>-1.4945999999999999</v>
      </c>
      <c r="CO57" s="10" t="s">
        <v>116</v>
      </c>
      <c r="CP57" s="10" t="s">
        <v>117</v>
      </c>
      <c r="CQ57" s="10">
        <v>200</v>
      </c>
      <c r="CR57" s="10">
        <v>200</v>
      </c>
      <c r="CS57" s="10">
        <v>220</v>
      </c>
      <c r="CT57" s="10">
        <v>2.4849999999999999</v>
      </c>
      <c r="CU57" s="10">
        <v>2.4849999999999999</v>
      </c>
      <c r="CV57" s="10">
        <v>5</v>
      </c>
      <c r="CW57" s="10">
        <v>20120713</v>
      </c>
      <c r="CX57" s="10">
        <v>132231.859</v>
      </c>
      <c r="CY57" s="10">
        <v>1</v>
      </c>
    </row>
    <row r="58" spans="1:103" x14ac:dyDescent="0.4">
      <c r="A58" s="3">
        <v>60.035616438356165</v>
      </c>
      <c r="B58" s="2">
        <v>2</v>
      </c>
      <c r="C58" s="13">
        <v>12.7</v>
      </c>
      <c r="D58" s="2">
        <v>0</v>
      </c>
      <c r="E58" s="14">
        <v>0</v>
      </c>
      <c r="F58" s="14">
        <v>1</v>
      </c>
      <c r="G58" s="12">
        <v>0</v>
      </c>
      <c r="H58" s="11">
        <v>0</v>
      </c>
      <c r="I58" s="11" t="s">
        <v>27</v>
      </c>
      <c r="J58" s="11">
        <v>1</v>
      </c>
      <c r="K58" s="12">
        <v>21</v>
      </c>
      <c r="L58" s="12">
        <v>999</v>
      </c>
      <c r="M58" s="12">
        <v>999</v>
      </c>
      <c r="N58" s="17">
        <v>12.7</v>
      </c>
      <c r="O58" s="15">
        <v>0.46666666666666667</v>
      </c>
      <c r="P58" s="14">
        <v>4</v>
      </c>
      <c r="Q58" s="14">
        <v>1</v>
      </c>
      <c r="R58" s="18">
        <v>0.46666666666666667</v>
      </c>
      <c r="S58" s="26" t="s">
        <v>115</v>
      </c>
      <c r="T58" s="26">
        <v>1</v>
      </c>
      <c r="U58" s="10">
        <v>1043</v>
      </c>
      <c r="V58" s="10">
        <v>138426</v>
      </c>
      <c r="W58" s="10">
        <v>-198.7996</v>
      </c>
      <c r="X58" s="10">
        <v>106.6983</v>
      </c>
      <c r="Y58" s="10">
        <v>8078</v>
      </c>
      <c r="Z58" s="10">
        <v>52.482700000000001</v>
      </c>
      <c r="AA58" s="10">
        <v>0.89556999999999998</v>
      </c>
      <c r="AB58" s="10">
        <v>1.4177</v>
      </c>
      <c r="AC58" s="10">
        <v>4.9747000000000003</v>
      </c>
      <c r="AD58" s="10">
        <v>120.1266</v>
      </c>
      <c r="AE58" s="10">
        <v>0.37619000000000002</v>
      </c>
      <c r="AF58" s="10">
        <v>4.6536000000000001E-2</v>
      </c>
      <c r="AG58" s="10">
        <v>573.85440000000006</v>
      </c>
      <c r="AH58" s="10">
        <v>4.1426999999999999E-2</v>
      </c>
      <c r="AI58" s="10">
        <v>516.68830000000003</v>
      </c>
      <c r="AJ58" s="10">
        <v>6.6972000000000004E-2</v>
      </c>
      <c r="AK58" s="10">
        <v>802.51900000000001</v>
      </c>
      <c r="AL58" s="10">
        <v>2.7302E-2</v>
      </c>
      <c r="AM58" s="10">
        <v>9.2631999999999992E-3</v>
      </c>
      <c r="AN58" s="10">
        <v>9.9254999999999996E-2</v>
      </c>
      <c r="AO58" s="10">
        <v>61.406799999999997</v>
      </c>
      <c r="AP58" s="10">
        <v>31.603000000000002</v>
      </c>
      <c r="AQ58" s="10">
        <v>0.87004999999999999</v>
      </c>
      <c r="AR58" s="10">
        <v>1.7576000000000001</v>
      </c>
      <c r="AS58" s="10">
        <v>3.5303</v>
      </c>
      <c r="AT58" s="10">
        <v>94.181799999999996</v>
      </c>
      <c r="AU58" s="10">
        <v>0.31429000000000001</v>
      </c>
      <c r="AV58" s="10">
        <v>3.9781999999999998E-2</v>
      </c>
      <c r="AW58" s="10">
        <v>621.45450000000005</v>
      </c>
      <c r="AX58" s="10">
        <v>3.3595E-2</v>
      </c>
      <c r="AY58" s="10">
        <v>532.7559</v>
      </c>
      <c r="AZ58" s="10">
        <v>6.5028000000000002E-2</v>
      </c>
      <c r="BA58" s="10">
        <v>1103.8333</v>
      </c>
      <c r="BB58" s="10">
        <v>2.0749000000000002E-3</v>
      </c>
      <c r="BC58" s="10">
        <v>195.24119999999999</v>
      </c>
      <c r="BD58" s="10">
        <v>6.2835000000000001</v>
      </c>
      <c r="BE58" s="10">
        <v>0.15049000000000001</v>
      </c>
      <c r="BF58" s="10">
        <v>11.3935</v>
      </c>
      <c r="BG58" s="10">
        <v>7.4024000000000006E-2</v>
      </c>
      <c r="BH58" s="10">
        <v>0.48938999999999999</v>
      </c>
      <c r="BI58" s="10">
        <v>3.5141</v>
      </c>
      <c r="BJ58" s="10">
        <v>7.1825999999999999</v>
      </c>
      <c r="BK58" s="10">
        <v>4.6806000000000001</v>
      </c>
      <c r="BL58" s="10">
        <v>0.62897999999999998</v>
      </c>
      <c r="BM58" s="10">
        <v>0.79059999999999997</v>
      </c>
      <c r="BN58" s="10">
        <v>0.73060999999999998</v>
      </c>
      <c r="BO58" s="10">
        <v>1.6145</v>
      </c>
      <c r="BP58" s="10">
        <v>0.73755000000000004</v>
      </c>
      <c r="BQ58" s="10">
        <v>3.1391</v>
      </c>
      <c r="BR58" s="10">
        <v>62.1126</v>
      </c>
      <c r="BS58" s="10">
        <v>13.2704</v>
      </c>
      <c r="BT58" s="10">
        <v>3.6976</v>
      </c>
      <c r="BU58" s="10">
        <v>4.7234999999999996</v>
      </c>
      <c r="BV58" s="10">
        <v>8.1250000000000003E-2</v>
      </c>
      <c r="BW58" s="10">
        <v>1.25</v>
      </c>
      <c r="BX58" s="10">
        <v>1.8749999999999999E-2</v>
      </c>
      <c r="BY58" s="10">
        <v>0</v>
      </c>
      <c r="BZ58" s="10">
        <v>179.7482</v>
      </c>
      <c r="CA58" s="10">
        <v>3.1524999999999999</v>
      </c>
      <c r="CB58" s="10">
        <v>7.2098999999999996E-2</v>
      </c>
      <c r="CC58" s="10">
        <v>6.5124000000000004</v>
      </c>
      <c r="CD58" s="10">
        <v>3.1185999999999998</v>
      </c>
      <c r="CE58" s="10">
        <v>0.42270000000000002</v>
      </c>
      <c r="CF58" s="10">
        <v>286.69099999999997</v>
      </c>
      <c r="CG58" s="10">
        <v>0.33728000000000002</v>
      </c>
      <c r="CH58" s="10">
        <v>3.1185999999999998</v>
      </c>
      <c r="CI58" s="10">
        <v>5.2756000000000001E-3</v>
      </c>
      <c r="CJ58" s="10">
        <v>0.76771</v>
      </c>
      <c r="CK58" s="10">
        <v>2.0125000000000002</v>
      </c>
      <c r="CL58" s="10">
        <v>90.287499999999994</v>
      </c>
      <c r="CM58" s="10">
        <v>3.1625000000000001</v>
      </c>
      <c r="CN58" s="10">
        <v>-1.0394000000000001</v>
      </c>
      <c r="CO58" s="10" t="s">
        <v>119</v>
      </c>
      <c r="CP58" s="10" t="s">
        <v>117</v>
      </c>
      <c r="CQ58" s="10">
        <v>200</v>
      </c>
      <c r="CR58" s="10">
        <v>200</v>
      </c>
      <c r="CS58" s="10">
        <v>284</v>
      </c>
      <c r="CT58" s="10">
        <v>4.0728</v>
      </c>
      <c r="CU58" s="10">
        <v>4.0728</v>
      </c>
      <c r="CV58" s="10">
        <v>5</v>
      </c>
      <c r="CW58" s="10">
        <v>20120816</v>
      </c>
      <c r="CX58" s="10">
        <v>104747.031</v>
      </c>
      <c r="CY58" s="10">
        <v>1</v>
      </c>
    </row>
    <row r="59" spans="1:103" x14ac:dyDescent="0.4">
      <c r="A59" s="3">
        <v>57.38082191780822</v>
      </c>
      <c r="B59" s="2">
        <v>1</v>
      </c>
      <c r="C59" s="13">
        <v>23.9</v>
      </c>
      <c r="D59" s="2">
        <v>0</v>
      </c>
      <c r="E59" s="14">
        <v>0</v>
      </c>
      <c r="F59" s="14">
        <v>1</v>
      </c>
      <c r="G59" s="12">
        <v>1</v>
      </c>
      <c r="H59" s="11">
        <v>20</v>
      </c>
      <c r="I59" s="11" t="s">
        <v>27</v>
      </c>
      <c r="J59" s="11">
        <v>1</v>
      </c>
      <c r="K59" s="12">
        <v>19</v>
      </c>
      <c r="L59" s="12">
        <v>0</v>
      </c>
      <c r="M59" s="12">
        <v>999</v>
      </c>
      <c r="N59" s="17">
        <v>23.9</v>
      </c>
      <c r="O59" s="15">
        <v>9.8000000000000007</v>
      </c>
      <c r="P59" s="14">
        <v>2</v>
      </c>
      <c r="Q59" s="14">
        <v>1</v>
      </c>
      <c r="R59" s="18">
        <v>9.5666666666666664</v>
      </c>
      <c r="S59" s="26" t="s">
        <v>115</v>
      </c>
      <c r="T59" s="26">
        <v>1</v>
      </c>
      <c r="U59" s="10">
        <v>11973879</v>
      </c>
      <c r="V59" s="10">
        <v>2564518</v>
      </c>
      <c r="W59" s="10">
        <v>-347423.2426</v>
      </c>
      <c r="X59" s="10">
        <v>20000.6865</v>
      </c>
      <c r="Y59" s="10">
        <v>336798</v>
      </c>
      <c r="Z59" s="10">
        <v>12913.591</v>
      </c>
      <c r="AA59" s="10">
        <v>0.41571999999999998</v>
      </c>
      <c r="AB59" s="10">
        <v>3.5787</v>
      </c>
      <c r="AC59" s="10">
        <v>1922.4848999999999</v>
      </c>
      <c r="AD59" s="10">
        <v>26158.389299999999</v>
      </c>
      <c r="AE59" s="10">
        <v>0.40329999999999999</v>
      </c>
      <c r="AF59" s="10">
        <v>6.9816000000000003E-2</v>
      </c>
      <c r="AG59" s="10">
        <v>219.93180000000001</v>
      </c>
      <c r="AH59" s="10">
        <v>2.8435999999999999E-2</v>
      </c>
      <c r="AI59" s="10">
        <v>93.701899999999995</v>
      </c>
      <c r="AJ59" s="10">
        <v>0.25252000000000002</v>
      </c>
      <c r="AK59" s="10">
        <v>747.97360000000003</v>
      </c>
      <c r="AL59" s="10">
        <v>5.7620000000000002E-4</v>
      </c>
      <c r="AM59" s="27">
        <v>8.8046000000000004E-6</v>
      </c>
      <c r="AN59" s="10">
        <v>11.3012</v>
      </c>
      <c r="AO59" s="10">
        <v>0.50661999999999996</v>
      </c>
      <c r="AP59" s="10">
        <v>2.048</v>
      </c>
      <c r="AQ59" s="10">
        <v>0.67293999999999998</v>
      </c>
      <c r="AR59" s="10">
        <v>12.4221</v>
      </c>
      <c r="AS59" s="10">
        <v>263.66980000000001</v>
      </c>
      <c r="AT59" s="10">
        <v>2992.0468999999998</v>
      </c>
      <c r="AU59" s="10">
        <v>6.3923999999999995E-2</v>
      </c>
      <c r="AV59" s="10">
        <v>7.0558999999999997E-2</v>
      </c>
      <c r="AW59" s="10">
        <v>249.96680000000001</v>
      </c>
      <c r="AX59" s="10">
        <v>4.9590000000000002E-2</v>
      </c>
      <c r="AY59" s="10">
        <v>171.97300000000001</v>
      </c>
      <c r="AZ59" s="10">
        <v>0.87172000000000005</v>
      </c>
      <c r="BA59" s="10">
        <v>1813.6232</v>
      </c>
      <c r="BB59" s="10">
        <v>2.2377999999999999E-3</v>
      </c>
      <c r="BC59" s="10">
        <v>35.058799999999998</v>
      </c>
      <c r="BD59" s="10">
        <v>6.4507000000000003</v>
      </c>
      <c r="BE59" s="10">
        <v>0.27342</v>
      </c>
      <c r="BF59" s="10">
        <v>4.6043000000000003</v>
      </c>
      <c r="BG59" s="10">
        <v>0.17654</v>
      </c>
      <c r="BH59" s="10">
        <v>0.77068000000000003</v>
      </c>
      <c r="BI59" s="10">
        <v>3.0017</v>
      </c>
      <c r="BJ59" s="10">
        <v>12.4961</v>
      </c>
      <c r="BK59" s="10">
        <v>4.6957000000000004</v>
      </c>
      <c r="BL59" s="10">
        <v>1.7406999999999999</v>
      </c>
      <c r="BM59" s="10">
        <v>1.3192999999999999</v>
      </c>
      <c r="BN59" s="10">
        <v>1.0839000000000001</v>
      </c>
      <c r="BO59" s="10">
        <v>8.8369</v>
      </c>
      <c r="BP59" s="10">
        <v>1.0840000000000001</v>
      </c>
      <c r="BQ59" s="10">
        <v>4.4215</v>
      </c>
      <c r="BR59" s="10">
        <v>2115.6010000000001</v>
      </c>
      <c r="BS59" s="10">
        <v>450.5412</v>
      </c>
      <c r="BT59" s="10">
        <v>3.3978999999999999</v>
      </c>
      <c r="BU59" s="10">
        <v>8.5961999999999996</v>
      </c>
      <c r="BV59" s="10">
        <v>8.2442000000000001E-2</v>
      </c>
      <c r="BW59" s="10">
        <v>12.4109</v>
      </c>
      <c r="BX59" s="10">
        <v>7.3328000000000004E-3</v>
      </c>
      <c r="BY59" s="27">
        <v>6.8530999999999998E-5</v>
      </c>
      <c r="BZ59" s="10">
        <v>117.3111</v>
      </c>
      <c r="CA59" s="10">
        <v>6.3022</v>
      </c>
      <c r="CB59" s="10">
        <v>5.0631000000000002E-2</v>
      </c>
      <c r="CC59" s="10">
        <v>10.4941</v>
      </c>
      <c r="CD59" s="10">
        <v>3.7193999999999998</v>
      </c>
      <c r="CE59" s="10">
        <v>0.45261000000000001</v>
      </c>
      <c r="CF59" s="10">
        <v>241.14</v>
      </c>
      <c r="CG59" s="10">
        <v>0.36430000000000001</v>
      </c>
      <c r="CH59" s="10">
        <v>3.7193999999999998</v>
      </c>
      <c r="CI59" s="10">
        <v>2.3758000000000001E-2</v>
      </c>
      <c r="CJ59" s="10">
        <v>0.49703000000000003</v>
      </c>
      <c r="CK59" s="10">
        <v>5.6045999999999996</v>
      </c>
      <c r="CL59" s="10">
        <v>4394.2313999999997</v>
      </c>
      <c r="CM59" s="10">
        <v>170.78210000000001</v>
      </c>
      <c r="CN59" s="10">
        <v>-4.8425000000000002</v>
      </c>
      <c r="CO59" s="10" t="s">
        <v>116</v>
      </c>
      <c r="CP59" s="10" t="s">
        <v>117</v>
      </c>
      <c r="CQ59" s="10">
        <v>200</v>
      </c>
      <c r="CR59" s="10">
        <v>200</v>
      </c>
      <c r="CS59" s="10">
        <v>218</v>
      </c>
      <c r="CT59" s="10">
        <v>2.4849999999999999</v>
      </c>
      <c r="CU59" s="10">
        <v>2.4849999999999999</v>
      </c>
      <c r="CV59" s="10">
        <v>5</v>
      </c>
      <c r="CW59" s="10">
        <v>20120816</v>
      </c>
      <c r="CX59" s="10">
        <v>162114.046</v>
      </c>
      <c r="CY59" s="10">
        <v>1</v>
      </c>
    </row>
    <row r="60" spans="1:103" x14ac:dyDescent="0.4">
      <c r="A60" s="3">
        <v>54.273972602739725</v>
      </c>
      <c r="B60" s="2">
        <v>1</v>
      </c>
      <c r="C60" s="13">
        <v>3.2666666666666666</v>
      </c>
      <c r="D60" s="2">
        <v>0</v>
      </c>
      <c r="E60" s="14">
        <v>0</v>
      </c>
      <c r="F60" s="14">
        <v>1</v>
      </c>
      <c r="G60" s="12">
        <v>1</v>
      </c>
      <c r="H60" s="11">
        <v>30</v>
      </c>
      <c r="I60" s="11" t="s">
        <v>27</v>
      </c>
      <c r="J60" s="11">
        <v>1</v>
      </c>
      <c r="K60" s="12">
        <v>21</v>
      </c>
      <c r="L60" s="12">
        <v>0</v>
      </c>
      <c r="M60" s="12">
        <v>999</v>
      </c>
      <c r="N60" s="17">
        <v>3.2666666666666666</v>
      </c>
      <c r="O60" s="15">
        <v>3.0333333333333332</v>
      </c>
      <c r="P60" s="14">
        <v>2</v>
      </c>
      <c r="Q60" s="14">
        <v>0</v>
      </c>
      <c r="R60" s="18">
        <v>3.0333333333333332</v>
      </c>
      <c r="S60" s="26" t="s">
        <v>115</v>
      </c>
      <c r="T60" s="26">
        <v>1</v>
      </c>
      <c r="U60" s="10">
        <v>148146</v>
      </c>
      <c r="V60" s="10">
        <v>798262</v>
      </c>
      <c r="W60" s="10">
        <v>-23728.3115</v>
      </c>
      <c r="X60" s="10">
        <v>2413.1795000000002</v>
      </c>
      <c r="Y60" s="10">
        <v>69418</v>
      </c>
      <c r="Z60" s="10">
        <v>1435.2383</v>
      </c>
      <c r="AA60" s="10">
        <v>0.55130999999999997</v>
      </c>
      <c r="AB60" s="10">
        <v>2.9277000000000002</v>
      </c>
      <c r="AC60" s="10">
        <v>126.30500000000001</v>
      </c>
      <c r="AD60" s="10">
        <v>1901.9879000000001</v>
      </c>
      <c r="AE60" s="10">
        <v>0.54734000000000005</v>
      </c>
      <c r="AF60" s="10">
        <v>4.8117E-2</v>
      </c>
      <c r="AG60" s="10">
        <v>429.39330000000001</v>
      </c>
      <c r="AH60" s="10">
        <v>2.7795E-2</v>
      </c>
      <c r="AI60" s="10">
        <v>254.88900000000001</v>
      </c>
      <c r="AJ60" s="10">
        <v>0.14419000000000001</v>
      </c>
      <c r="AK60" s="10">
        <v>1145.9857999999999</v>
      </c>
      <c r="AL60" s="10">
        <v>3.6900000000000001E-3</v>
      </c>
      <c r="AM60" s="10">
        <v>1.8963000000000001E-4</v>
      </c>
      <c r="AN60" s="10">
        <v>0.76844000000000001</v>
      </c>
      <c r="AO60" s="10">
        <v>4.7596999999999996</v>
      </c>
      <c r="AP60" s="10">
        <v>10.338900000000001</v>
      </c>
      <c r="AQ60" s="10">
        <v>0.72835000000000005</v>
      </c>
      <c r="AR60" s="10">
        <v>4.4137000000000004</v>
      </c>
      <c r="AS60" s="10">
        <v>33.719000000000001</v>
      </c>
      <c r="AT60" s="10">
        <v>626.31079999999997</v>
      </c>
      <c r="AU60" s="10">
        <v>0.17949000000000001</v>
      </c>
      <c r="AV60" s="10">
        <v>5.5621999999999998E-2</v>
      </c>
      <c r="AW60" s="10">
        <v>508.37759999999997</v>
      </c>
      <c r="AX60" s="10">
        <v>4.2277000000000002E-2</v>
      </c>
      <c r="AY60" s="10">
        <v>389.86360000000002</v>
      </c>
      <c r="AZ60" s="10">
        <v>0.23275000000000001</v>
      </c>
      <c r="BA60" s="10">
        <v>1647.9435000000001</v>
      </c>
      <c r="BB60" s="10">
        <v>1.322E-3</v>
      </c>
      <c r="BC60" s="10">
        <v>75.407300000000006</v>
      </c>
      <c r="BD60" s="10">
        <v>7.0258000000000003</v>
      </c>
      <c r="BE60" s="10">
        <v>0.22796</v>
      </c>
      <c r="BF60" s="10">
        <v>6.5575000000000001</v>
      </c>
      <c r="BG60" s="10">
        <v>0.13558000000000001</v>
      </c>
      <c r="BH60" s="10">
        <v>0.78888000000000003</v>
      </c>
      <c r="BI60" s="10">
        <v>3.5021</v>
      </c>
      <c r="BJ60" s="10">
        <v>12.236700000000001</v>
      </c>
      <c r="BK60" s="10">
        <v>5.6978999999999997</v>
      </c>
      <c r="BL60" s="10">
        <v>3.3868999999999998</v>
      </c>
      <c r="BM60" s="10">
        <v>1.8399000000000001</v>
      </c>
      <c r="BN60" s="10">
        <v>1.0450999999999999</v>
      </c>
      <c r="BO60" s="10">
        <v>3.7067000000000001</v>
      </c>
      <c r="BP60" s="10">
        <v>1.0458000000000001</v>
      </c>
      <c r="BQ60" s="10">
        <v>3.4967000000000001</v>
      </c>
      <c r="BR60" s="10">
        <v>260.18180000000001</v>
      </c>
      <c r="BS60" s="10">
        <v>45.662599999999998</v>
      </c>
      <c r="BT60" s="10">
        <v>3.7418999999999998</v>
      </c>
      <c r="BU60" s="10">
        <v>8.9276</v>
      </c>
      <c r="BV60" s="10">
        <v>9.5831E-2</v>
      </c>
      <c r="BW60" s="10">
        <v>6.6124000000000001</v>
      </c>
      <c r="BX60" s="10">
        <v>3.3541000000000001E-3</v>
      </c>
      <c r="BY60" s="10">
        <v>0</v>
      </c>
      <c r="BZ60" s="10">
        <v>135.1728</v>
      </c>
      <c r="CA60" s="10">
        <v>4.9505999999999997</v>
      </c>
      <c r="CB60" s="10">
        <v>6.8027000000000004E-2</v>
      </c>
      <c r="CC60" s="10">
        <v>8.5543999999999993</v>
      </c>
      <c r="CD60" s="10">
        <v>3.2641</v>
      </c>
      <c r="CE60" s="10">
        <v>0.47987000000000002</v>
      </c>
      <c r="CF60" s="10">
        <v>252.16659999999999</v>
      </c>
      <c r="CG60" s="10">
        <v>0.39341999999999999</v>
      </c>
      <c r="CH60" s="10">
        <v>3.2641</v>
      </c>
      <c r="CI60" s="10">
        <v>2.8766E-2</v>
      </c>
      <c r="CJ60" s="10">
        <v>0.58281000000000005</v>
      </c>
      <c r="CK60" s="10">
        <v>3.8165</v>
      </c>
      <c r="CL60" s="10">
        <v>777.02779999999996</v>
      </c>
      <c r="CM60" s="10">
        <v>22.632999999999999</v>
      </c>
      <c r="CN60" s="10">
        <v>-2.8626999999999998</v>
      </c>
      <c r="CO60" s="10" t="s">
        <v>116</v>
      </c>
      <c r="CP60" s="10" t="s">
        <v>117</v>
      </c>
      <c r="CQ60" s="10">
        <v>200</v>
      </c>
      <c r="CR60" s="10">
        <v>200</v>
      </c>
      <c r="CS60" s="10">
        <v>219</v>
      </c>
      <c r="CT60" s="10">
        <v>2.0918999999999999</v>
      </c>
      <c r="CU60" s="10">
        <v>2.0918999999999999</v>
      </c>
      <c r="CV60" s="10">
        <v>5</v>
      </c>
      <c r="CW60" s="10">
        <v>20120821</v>
      </c>
      <c r="CX60" s="10">
        <v>144922.20300000001</v>
      </c>
      <c r="CY60" s="10">
        <v>1</v>
      </c>
    </row>
    <row r="61" spans="1:103" x14ac:dyDescent="0.4">
      <c r="A61" s="3">
        <v>62.391780821917806</v>
      </c>
      <c r="B61" s="2">
        <v>2</v>
      </c>
      <c r="C61" s="13">
        <v>22.366666666666667</v>
      </c>
      <c r="D61" s="2">
        <v>0</v>
      </c>
      <c r="E61" s="14">
        <v>0</v>
      </c>
      <c r="F61" s="14">
        <v>1</v>
      </c>
      <c r="G61" s="12">
        <v>0</v>
      </c>
      <c r="H61" s="11">
        <v>0</v>
      </c>
      <c r="I61" s="11" t="s">
        <v>27</v>
      </c>
      <c r="J61" s="11">
        <v>1</v>
      </c>
      <c r="K61" s="12">
        <v>21</v>
      </c>
      <c r="L61" s="12">
        <v>0</v>
      </c>
      <c r="M61" s="12">
        <v>999</v>
      </c>
      <c r="N61" s="17">
        <v>22.366666666666667</v>
      </c>
      <c r="O61" s="15">
        <v>14.233333333333333</v>
      </c>
      <c r="P61" s="14">
        <v>2</v>
      </c>
      <c r="Q61" s="14">
        <v>1</v>
      </c>
      <c r="R61" s="18">
        <v>13.966666666666667</v>
      </c>
      <c r="S61" s="26" t="s">
        <v>115</v>
      </c>
      <c r="T61" s="26">
        <v>1</v>
      </c>
      <c r="U61" s="10">
        <v>8260</v>
      </c>
      <c r="V61" s="10">
        <v>422908</v>
      </c>
      <c r="W61" s="10">
        <v>-2525.5677000000001</v>
      </c>
      <c r="X61" s="10">
        <v>518.55939999999998</v>
      </c>
      <c r="Y61" s="10">
        <v>29124</v>
      </c>
      <c r="Z61" s="10">
        <v>254.846</v>
      </c>
      <c r="AA61" s="10">
        <v>0.82421</v>
      </c>
      <c r="AB61" s="10">
        <v>1.7225999999999999</v>
      </c>
      <c r="AC61" s="10">
        <v>14.3635</v>
      </c>
      <c r="AD61" s="10">
        <v>438.36930000000001</v>
      </c>
      <c r="AE61" s="10">
        <v>0.50741000000000003</v>
      </c>
      <c r="AF61" s="10">
        <v>5.3964999999999999E-2</v>
      </c>
      <c r="AG61" s="10">
        <v>845.98099999999999</v>
      </c>
      <c r="AH61" s="10">
        <v>3.5338000000000001E-2</v>
      </c>
      <c r="AI61" s="10">
        <v>677.45899999999995</v>
      </c>
      <c r="AJ61" s="10">
        <v>0.12892000000000001</v>
      </c>
      <c r="AK61" s="10">
        <v>1533.0263</v>
      </c>
      <c r="AL61" s="10">
        <v>1.1287999999999999E-2</v>
      </c>
      <c r="AM61" s="10">
        <v>1.4321E-3</v>
      </c>
      <c r="AN61" s="10">
        <v>0.17910999999999999</v>
      </c>
      <c r="AO61" s="10">
        <v>18.7667</v>
      </c>
      <c r="AP61" s="10">
        <v>18.657800000000002</v>
      </c>
      <c r="AQ61" s="10">
        <v>0.83760000000000001</v>
      </c>
      <c r="AR61" s="10">
        <v>2.2473999999999998</v>
      </c>
      <c r="AS61" s="10">
        <v>9.7821999999999996</v>
      </c>
      <c r="AT61" s="10">
        <v>310.58139999999997</v>
      </c>
      <c r="AU61" s="10">
        <v>0.35037000000000001</v>
      </c>
      <c r="AV61" s="10">
        <v>4.0048E-2</v>
      </c>
      <c r="AW61" s="10">
        <v>784.29179999999997</v>
      </c>
      <c r="AX61" s="10">
        <v>3.4118000000000002E-2</v>
      </c>
      <c r="AY61" s="10">
        <v>637.95129999999995</v>
      </c>
      <c r="AZ61" s="10">
        <v>7.7807000000000001E-2</v>
      </c>
      <c r="BA61" s="10">
        <v>2076.0041999999999</v>
      </c>
      <c r="BB61" s="10">
        <v>8.6846000000000004E-4</v>
      </c>
      <c r="BC61" s="10">
        <v>137.12970000000001</v>
      </c>
      <c r="BD61" s="10">
        <v>7.2150999999999996</v>
      </c>
      <c r="BE61" s="10">
        <v>0.16814999999999999</v>
      </c>
      <c r="BF61" s="10">
        <v>9.4436</v>
      </c>
      <c r="BG61" s="10">
        <v>8.2635E-2</v>
      </c>
      <c r="BH61" s="10">
        <v>0.70713999999999999</v>
      </c>
      <c r="BI61" s="10">
        <v>3.5026999999999999</v>
      </c>
      <c r="BJ61" s="10">
        <v>11.5787</v>
      </c>
      <c r="BK61" s="10">
        <v>6.4549000000000003</v>
      </c>
      <c r="BL61" s="10">
        <v>4.0713999999999997</v>
      </c>
      <c r="BM61" s="10">
        <v>2.0160999999999998</v>
      </c>
      <c r="BN61" s="10">
        <v>0.40368999999999999</v>
      </c>
      <c r="BO61" s="10">
        <v>1.9124000000000001</v>
      </c>
      <c r="BP61" s="10">
        <v>0.40466999999999997</v>
      </c>
      <c r="BQ61" s="10">
        <v>2.1635</v>
      </c>
      <c r="BR61" s="10">
        <v>330.32130000000001</v>
      </c>
      <c r="BS61" s="10">
        <v>51.1738</v>
      </c>
      <c r="BT61" s="10">
        <v>3.9735</v>
      </c>
      <c r="BU61" s="10">
        <v>6.7846000000000002</v>
      </c>
      <c r="BV61" s="10">
        <v>7.9417000000000001E-2</v>
      </c>
      <c r="BW61" s="10">
        <v>5.5105000000000004</v>
      </c>
      <c r="BX61" s="10">
        <v>9.7245000000000005E-3</v>
      </c>
      <c r="BY61" s="10">
        <v>0</v>
      </c>
      <c r="BZ61" s="10">
        <v>170.2989</v>
      </c>
      <c r="CA61" s="10">
        <v>3.3347000000000002</v>
      </c>
      <c r="CB61" s="10">
        <v>8.5689000000000001E-2</v>
      </c>
      <c r="CC61" s="10">
        <v>7.0175000000000001</v>
      </c>
      <c r="CD61" s="10">
        <v>2.9908999999999999</v>
      </c>
      <c r="CE61" s="10">
        <v>0.48182999999999998</v>
      </c>
      <c r="CF61" s="10">
        <v>271.22489999999999</v>
      </c>
      <c r="CG61" s="10">
        <v>0.39577000000000001</v>
      </c>
      <c r="CH61" s="10">
        <v>2.9908999999999999</v>
      </c>
      <c r="CI61" s="10">
        <v>2.929E-2</v>
      </c>
      <c r="CJ61" s="10">
        <v>0.73763000000000001</v>
      </c>
      <c r="CK61" s="10">
        <v>2.4359999999999999</v>
      </c>
      <c r="CL61" s="10">
        <v>317.22370000000001</v>
      </c>
      <c r="CM61" s="10">
        <v>7.3695000000000004</v>
      </c>
      <c r="CN61" s="10">
        <v>-1.8275999999999999</v>
      </c>
      <c r="CO61" s="10" t="s">
        <v>119</v>
      </c>
      <c r="CP61" s="10" t="s">
        <v>117</v>
      </c>
      <c r="CQ61" s="10">
        <v>200</v>
      </c>
      <c r="CR61" s="10">
        <v>200</v>
      </c>
      <c r="CS61" s="10">
        <v>284</v>
      </c>
      <c r="CT61" s="10">
        <v>4.0728</v>
      </c>
      <c r="CU61" s="10">
        <v>4.0728</v>
      </c>
      <c r="CV61" s="10">
        <v>5</v>
      </c>
      <c r="CW61" s="10">
        <v>20120912</v>
      </c>
      <c r="CX61" s="10">
        <v>153942.01500000001</v>
      </c>
      <c r="CY61" s="10">
        <v>1</v>
      </c>
    </row>
    <row r="62" spans="1:103" x14ac:dyDescent="0.4">
      <c r="A62" s="3">
        <v>67.731506849315068</v>
      </c>
      <c r="B62" s="2">
        <v>2</v>
      </c>
      <c r="C62" s="13">
        <v>15.2</v>
      </c>
      <c r="D62" s="2">
        <v>0</v>
      </c>
      <c r="E62" s="14">
        <v>0</v>
      </c>
      <c r="F62" s="14">
        <v>1</v>
      </c>
      <c r="G62" s="12">
        <v>0</v>
      </c>
      <c r="H62" s="11">
        <v>0</v>
      </c>
      <c r="I62" s="11" t="s">
        <v>27</v>
      </c>
      <c r="J62" s="11">
        <v>1</v>
      </c>
      <c r="K62" s="12">
        <v>19</v>
      </c>
      <c r="L62" s="12">
        <v>0</v>
      </c>
      <c r="M62" s="12">
        <v>999</v>
      </c>
      <c r="N62" s="17">
        <v>15.2</v>
      </c>
      <c r="O62" s="15">
        <v>12.833333333333334</v>
      </c>
      <c r="P62" s="14">
        <v>2</v>
      </c>
      <c r="Q62" s="14">
        <v>0</v>
      </c>
      <c r="R62" s="18">
        <v>12.833333333333334</v>
      </c>
      <c r="S62" s="26" t="s">
        <v>115</v>
      </c>
      <c r="T62" s="26">
        <v>1</v>
      </c>
      <c r="U62" s="10">
        <v>1118</v>
      </c>
      <c r="V62" s="10">
        <v>181688</v>
      </c>
      <c r="W62" s="10">
        <v>-224.30330000000001</v>
      </c>
      <c r="X62" s="10">
        <v>112.9576</v>
      </c>
      <c r="Y62" s="10">
        <v>8968</v>
      </c>
      <c r="Z62" s="10">
        <v>56.558700000000002</v>
      </c>
      <c r="AA62" s="10">
        <v>0.84409999999999996</v>
      </c>
      <c r="AB62" s="10">
        <v>1.6235999999999999</v>
      </c>
      <c r="AC62" s="10">
        <v>4.8426999999999998</v>
      </c>
      <c r="AD62" s="10">
        <v>119.38200000000001</v>
      </c>
      <c r="AE62" s="10">
        <v>0.61806000000000005</v>
      </c>
      <c r="AF62" s="10">
        <v>3.3579999999999999E-2</v>
      </c>
      <c r="AG62" s="10">
        <v>1044.8652</v>
      </c>
      <c r="AH62" s="10">
        <v>3.1467000000000002E-2</v>
      </c>
      <c r="AI62" s="10">
        <v>841.60670000000005</v>
      </c>
      <c r="AJ62" s="10">
        <v>4.2030999999999999E-2</v>
      </c>
      <c r="AK62" s="10">
        <v>1857.8988999999999</v>
      </c>
      <c r="AL62" s="10">
        <v>2.1236999999999999E-2</v>
      </c>
      <c r="AM62" s="10">
        <v>1.4038999999999999E-2</v>
      </c>
      <c r="AN62" s="10">
        <v>7.4080999999999994E-2</v>
      </c>
      <c r="AO62" s="10">
        <v>93.961500000000001</v>
      </c>
      <c r="AP62" s="10">
        <v>42.601799999999997</v>
      </c>
      <c r="AQ62" s="10">
        <v>0.86907999999999996</v>
      </c>
      <c r="AR62" s="10">
        <v>1.6544000000000001</v>
      </c>
      <c r="AS62" s="10">
        <v>3.2940999999999998</v>
      </c>
      <c r="AT62" s="10">
        <v>96.661799999999999</v>
      </c>
      <c r="AU62" s="10">
        <v>0.47221999999999997</v>
      </c>
      <c r="AV62" s="10">
        <v>3.9268999999999998E-2</v>
      </c>
      <c r="AW62" s="10">
        <v>958.55880000000002</v>
      </c>
      <c r="AX62" s="10">
        <v>3.6784999999999998E-2</v>
      </c>
      <c r="AY62" s="10">
        <v>796.72339999999997</v>
      </c>
      <c r="AZ62" s="10">
        <v>5.0030999999999999E-2</v>
      </c>
      <c r="BA62" s="10">
        <v>1714.1029000000001</v>
      </c>
      <c r="BB62" s="10">
        <v>2.0197000000000001E-3</v>
      </c>
      <c r="BC62" s="10">
        <v>244.20429999999999</v>
      </c>
      <c r="BD62" s="10">
        <v>6.3106</v>
      </c>
      <c r="BE62" s="10">
        <v>0.15182000000000001</v>
      </c>
      <c r="BF62" s="10">
        <v>12.053800000000001</v>
      </c>
      <c r="BG62" s="10">
        <v>7.6020000000000004E-2</v>
      </c>
      <c r="BH62" s="10">
        <v>0.61041999999999996</v>
      </c>
      <c r="BI62" s="10">
        <v>3.5308999999999999</v>
      </c>
      <c r="BJ62" s="10">
        <v>8.5677000000000003</v>
      </c>
      <c r="BK62" s="10">
        <v>5.5335000000000001</v>
      </c>
      <c r="BL62" s="10">
        <v>2.0407999999999999</v>
      </c>
      <c r="BM62" s="10">
        <v>1.4241999999999999</v>
      </c>
      <c r="BN62" s="10">
        <v>0.42207</v>
      </c>
      <c r="BO62" s="10">
        <v>1.4862</v>
      </c>
      <c r="BP62" s="10">
        <v>0.42599999999999999</v>
      </c>
      <c r="BQ62" s="10">
        <v>2.0528</v>
      </c>
      <c r="BR62" s="10">
        <v>24.207100000000001</v>
      </c>
      <c r="BS62" s="10">
        <v>4.3746999999999998</v>
      </c>
      <c r="BT62" s="10">
        <v>3.8233000000000001</v>
      </c>
      <c r="BU62" s="10">
        <v>5.2530999999999999</v>
      </c>
      <c r="BV62" s="10">
        <v>0.13497000000000001</v>
      </c>
      <c r="BW62" s="10">
        <v>1.2270000000000001</v>
      </c>
      <c r="BX62" s="10">
        <v>6.1349999999999998E-3</v>
      </c>
      <c r="BY62" s="10">
        <v>0</v>
      </c>
      <c r="BZ62" s="10">
        <v>204.2449</v>
      </c>
      <c r="CA62" s="10">
        <v>2.3967000000000001</v>
      </c>
      <c r="CB62" s="10">
        <v>9.4883999999999996E-2</v>
      </c>
      <c r="CC62" s="10">
        <v>4.2926000000000002</v>
      </c>
      <c r="CD62" s="10">
        <v>2.8378000000000001</v>
      </c>
      <c r="CE62" s="10">
        <v>0.54</v>
      </c>
      <c r="CF62" s="10">
        <v>284.07229999999998</v>
      </c>
      <c r="CG62" s="10">
        <v>0.46653</v>
      </c>
      <c r="CH62" s="10">
        <v>2.8378000000000001</v>
      </c>
      <c r="CI62" s="10">
        <v>3.6115000000000001E-2</v>
      </c>
      <c r="CJ62" s="10">
        <v>0.79618</v>
      </c>
      <c r="CK62" s="10">
        <v>2.0061</v>
      </c>
      <c r="CL62" s="10">
        <v>96.595100000000002</v>
      </c>
      <c r="CM62" s="10">
        <v>2.7545999999999999</v>
      </c>
      <c r="CN62" s="10">
        <v>-0.90869</v>
      </c>
      <c r="CO62" s="10" t="s">
        <v>116</v>
      </c>
      <c r="CP62" s="10" t="s">
        <v>117</v>
      </c>
      <c r="CQ62" s="10">
        <v>200</v>
      </c>
      <c r="CR62" s="10">
        <v>200</v>
      </c>
      <c r="CS62" s="10">
        <v>194</v>
      </c>
      <c r="CT62" s="10">
        <v>2.3168000000000002</v>
      </c>
      <c r="CU62" s="10">
        <v>2.3168000000000002</v>
      </c>
      <c r="CV62" s="10">
        <v>5</v>
      </c>
      <c r="CW62" s="10">
        <v>20120829</v>
      </c>
      <c r="CX62" s="10">
        <v>102358.57799999999</v>
      </c>
      <c r="CY62" s="10">
        <v>1</v>
      </c>
    </row>
    <row r="63" spans="1:103" x14ac:dyDescent="0.4">
      <c r="A63" s="3">
        <v>81.339726027397262</v>
      </c>
      <c r="B63" s="2">
        <v>2</v>
      </c>
      <c r="C63" s="13">
        <v>12.733333333333333</v>
      </c>
      <c r="D63" s="2">
        <v>0</v>
      </c>
      <c r="E63" s="14">
        <v>0</v>
      </c>
      <c r="F63" s="14">
        <v>1</v>
      </c>
      <c r="G63" s="12">
        <v>0</v>
      </c>
      <c r="H63" s="11">
        <v>0</v>
      </c>
      <c r="I63" s="11" t="s">
        <v>27</v>
      </c>
      <c r="J63" s="11">
        <v>1</v>
      </c>
      <c r="K63" s="12">
        <v>19</v>
      </c>
      <c r="L63" s="12">
        <v>0</v>
      </c>
      <c r="M63" s="12">
        <v>999</v>
      </c>
      <c r="N63" s="17">
        <v>12.733333333333333</v>
      </c>
      <c r="O63" s="15">
        <v>8.4</v>
      </c>
      <c r="P63" s="14">
        <v>2</v>
      </c>
      <c r="Q63" s="14">
        <v>1</v>
      </c>
      <c r="R63" s="18">
        <v>8.1666666666666661</v>
      </c>
      <c r="S63" s="26" t="s">
        <v>115</v>
      </c>
      <c r="T63" s="26">
        <v>1</v>
      </c>
      <c r="U63" s="10">
        <v>434851</v>
      </c>
      <c r="V63" s="10">
        <v>1117926</v>
      </c>
      <c r="W63" s="10">
        <v>-50978.617899999997</v>
      </c>
      <c r="X63" s="10">
        <v>4553.2884999999997</v>
      </c>
      <c r="Y63" s="10">
        <v>107290</v>
      </c>
      <c r="Z63" s="10">
        <v>2821.9807999999998</v>
      </c>
      <c r="AA63" s="10">
        <v>0.45030999999999999</v>
      </c>
      <c r="AB63" s="10">
        <v>3.3801000000000001</v>
      </c>
      <c r="AC63" s="10">
        <v>309.70890000000003</v>
      </c>
      <c r="AD63" s="10">
        <v>5357.7281000000003</v>
      </c>
      <c r="AE63" s="10">
        <v>0.39600000000000002</v>
      </c>
      <c r="AF63" s="10">
        <v>5.4085000000000001E-2</v>
      </c>
      <c r="AG63" s="10">
        <v>493.46449999999999</v>
      </c>
      <c r="AH63" s="10">
        <v>2.4104E-2</v>
      </c>
      <c r="AI63" s="10">
        <v>223.58</v>
      </c>
      <c r="AJ63" s="10">
        <v>0.18013999999999999</v>
      </c>
      <c r="AK63" s="10">
        <v>1652.7643</v>
      </c>
      <c r="AL63" s="10">
        <v>2.5647000000000001E-3</v>
      </c>
      <c r="AM63" s="10">
        <v>1.0541E-4</v>
      </c>
      <c r="AN63" s="10">
        <v>1.0173000000000001</v>
      </c>
      <c r="AO63" s="10">
        <v>2.1345000000000001</v>
      </c>
      <c r="AP63" s="10">
        <v>6.3821000000000003</v>
      </c>
      <c r="AQ63" s="10">
        <v>0.74011000000000005</v>
      </c>
      <c r="AR63" s="10">
        <v>5.3372999999999999</v>
      </c>
      <c r="AS63" s="10">
        <v>55.548900000000003</v>
      </c>
      <c r="AT63" s="10">
        <v>1104.3593000000001</v>
      </c>
      <c r="AU63" s="10">
        <v>8.9011000000000007E-2</v>
      </c>
      <c r="AV63" s="10">
        <v>5.1068000000000002E-2</v>
      </c>
      <c r="AW63" s="10">
        <v>520.7269</v>
      </c>
      <c r="AX63" s="10">
        <v>3.8683000000000002E-2</v>
      </c>
      <c r="AY63" s="10">
        <v>390.14049999999997</v>
      </c>
      <c r="AZ63" s="10">
        <v>0.28975000000000001</v>
      </c>
      <c r="BA63" s="10">
        <v>2406.8843999999999</v>
      </c>
      <c r="BB63" s="10">
        <v>1.2823000000000001E-3</v>
      </c>
      <c r="BC63" s="10">
        <v>60.7074</v>
      </c>
      <c r="BD63" s="10">
        <v>7.0526</v>
      </c>
      <c r="BE63" s="10">
        <v>0.24726000000000001</v>
      </c>
      <c r="BF63" s="10">
        <v>5.8262</v>
      </c>
      <c r="BG63" s="10">
        <v>0.15323999999999999</v>
      </c>
      <c r="BH63" s="10">
        <v>0.84126999999999996</v>
      </c>
      <c r="BI63" s="10">
        <v>3.5</v>
      </c>
      <c r="BJ63" s="10">
        <v>10.0916</v>
      </c>
      <c r="BK63" s="10">
        <v>5.2637999999999998</v>
      </c>
      <c r="BL63" s="10">
        <v>2.0975000000000001</v>
      </c>
      <c r="BM63" s="10">
        <v>1.4480999999999999</v>
      </c>
      <c r="BN63" s="10">
        <v>0.88175999999999999</v>
      </c>
      <c r="BO63" s="10">
        <v>7.3014000000000001</v>
      </c>
      <c r="BP63" s="10">
        <v>0.88212000000000002</v>
      </c>
      <c r="BQ63" s="10">
        <v>2.8597000000000001</v>
      </c>
      <c r="BR63" s="10">
        <v>579.44820000000004</v>
      </c>
      <c r="BS63" s="10">
        <v>110.0814</v>
      </c>
      <c r="BT63" s="10">
        <v>3.7848999999999999</v>
      </c>
      <c r="BU63" s="10">
        <v>6.7106000000000003</v>
      </c>
      <c r="BV63" s="10">
        <v>7.8355999999999995E-2</v>
      </c>
      <c r="BW63" s="10">
        <v>9.3698999999999995</v>
      </c>
      <c r="BX63" s="10">
        <v>4.1095999999999997E-3</v>
      </c>
      <c r="BY63" s="10">
        <v>0</v>
      </c>
      <c r="BZ63" s="10">
        <v>134.50370000000001</v>
      </c>
      <c r="CA63" s="10">
        <v>4.8731999999999998</v>
      </c>
      <c r="CB63" s="10">
        <v>6.8749000000000005E-2</v>
      </c>
      <c r="CC63" s="10">
        <v>9.1336999999999993</v>
      </c>
      <c r="CD63" s="10">
        <v>3.3056000000000001</v>
      </c>
      <c r="CE63" s="10">
        <v>0.47470000000000001</v>
      </c>
      <c r="CF63" s="10">
        <v>244.3014</v>
      </c>
      <c r="CG63" s="10">
        <v>0.38647999999999999</v>
      </c>
      <c r="CH63" s="10">
        <v>3.3056000000000001</v>
      </c>
      <c r="CI63" s="10">
        <v>3.2765000000000002E-2</v>
      </c>
      <c r="CJ63" s="10">
        <v>0.58275999999999994</v>
      </c>
      <c r="CK63" s="10">
        <v>3.9451999999999998</v>
      </c>
      <c r="CL63" s="10">
        <v>1334.1840999999999</v>
      </c>
      <c r="CM63" s="10">
        <v>36.2455</v>
      </c>
      <c r="CN63" s="10">
        <v>-3.3176000000000001</v>
      </c>
      <c r="CO63" s="10" t="s">
        <v>116</v>
      </c>
      <c r="CP63" s="10" t="s">
        <v>117</v>
      </c>
      <c r="CQ63" s="10">
        <v>200</v>
      </c>
      <c r="CR63" s="10">
        <v>200</v>
      </c>
      <c r="CS63" s="10">
        <v>214</v>
      </c>
      <c r="CT63" s="10">
        <v>2.456</v>
      </c>
      <c r="CU63" s="10">
        <v>2.456</v>
      </c>
      <c r="CV63" s="10">
        <v>5</v>
      </c>
      <c r="CW63" s="10">
        <v>20120903</v>
      </c>
      <c r="CX63" s="10">
        <v>164447.45300000001</v>
      </c>
      <c r="CY63" s="10">
        <v>1</v>
      </c>
    </row>
    <row r="64" spans="1:103" x14ac:dyDescent="0.4">
      <c r="A64" s="3">
        <v>64.813698630136983</v>
      </c>
      <c r="B64" s="2">
        <v>2</v>
      </c>
      <c r="C64" s="13">
        <v>23.066666666666666</v>
      </c>
      <c r="D64" s="2">
        <v>0</v>
      </c>
      <c r="E64" s="14">
        <v>0</v>
      </c>
      <c r="F64" s="14">
        <v>1</v>
      </c>
      <c r="G64" s="12">
        <v>0</v>
      </c>
      <c r="H64" s="11">
        <v>0</v>
      </c>
      <c r="I64" s="11" t="s">
        <v>27</v>
      </c>
      <c r="J64" s="11">
        <v>1</v>
      </c>
      <c r="K64" s="12">
        <v>19</v>
      </c>
      <c r="L64" s="12">
        <v>999</v>
      </c>
      <c r="M64" s="12">
        <v>999</v>
      </c>
      <c r="N64" s="17">
        <v>23.066666666666666</v>
      </c>
      <c r="O64" s="15">
        <v>24.666666666666668</v>
      </c>
      <c r="P64" s="14">
        <v>2</v>
      </c>
      <c r="Q64" s="14">
        <v>0</v>
      </c>
      <c r="R64" s="18">
        <v>24.033333333333335</v>
      </c>
      <c r="S64" s="26" t="s">
        <v>115</v>
      </c>
      <c r="T64" s="26">
        <v>1</v>
      </c>
      <c r="U64" s="10">
        <v>520</v>
      </c>
      <c r="V64" s="10">
        <v>79180</v>
      </c>
      <c r="W64" s="10">
        <v>-72.087299999999999</v>
      </c>
      <c r="X64" s="10">
        <v>47.703699999999998</v>
      </c>
      <c r="Y64" s="10">
        <v>5028</v>
      </c>
      <c r="Z64" s="10">
        <v>15.7484</v>
      </c>
      <c r="AA64" s="10">
        <v>0.92423999999999995</v>
      </c>
      <c r="AB64" s="10">
        <v>1.3029999999999999</v>
      </c>
      <c r="AC64" s="10">
        <v>3.0202</v>
      </c>
      <c r="AD64" s="10">
        <v>81.020200000000003</v>
      </c>
      <c r="AE64" s="10">
        <v>0.78571000000000002</v>
      </c>
      <c r="AF64" s="10">
        <v>2.3656E-2</v>
      </c>
      <c r="AG64" s="10">
        <v>758.88890000000004</v>
      </c>
      <c r="AH64" s="10">
        <v>2.2922000000000001E-2</v>
      </c>
      <c r="AI64" s="10">
        <v>718.44949999999994</v>
      </c>
      <c r="AJ64" s="10">
        <v>2.6596000000000002E-2</v>
      </c>
      <c r="AK64" s="10">
        <v>920.64649999999995</v>
      </c>
      <c r="AL64" s="10">
        <v>4.6608999999999998E-2</v>
      </c>
      <c r="AM64" s="10">
        <v>2.0152E-2</v>
      </c>
      <c r="AN64" s="10">
        <v>4.8941999999999999E-2</v>
      </c>
      <c r="AO64" s="10">
        <v>100.5821</v>
      </c>
      <c r="AP64" s="10">
        <v>59.850299999999997</v>
      </c>
      <c r="AQ64" s="10">
        <v>0.94379000000000002</v>
      </c>
      <c r="AR64" s="10">
        <v>1.3293999999999999</v>
      </c>
      <c r="AS64" s="10">
        <v>2.3881999999999999</v>
      </c>
      <c r="AT64" s="10">
        <v>73.658799999999999</v>
      </c>
      <c r="AU64" s="10">
        <v>0.67459999999999998</v>
      </c>
      <c r="AV64" s="10">
        <v>2.6908999999999999E-2</v>
      </c>
      <c r="AW64" s="10">
        <v>779.41179999999997</v>
      </c>
      <c r="AX64" s="10">
        <v>2.6179000000000001E-2</v>
      </c>
      <c r="AY64" s="10">
        <v>752.45420000000001</v>
      </c>
      <c r="AZ64" s="10">
        <v>3.04E-2</v>
      </c>
      <c r="BA64" s="10">
        <v>949.41179999999997</v>
      </c>
      <c r="BB64" s="10">
        <v>3.0048000000000002E-3</v>
      </c>
      <c r="BC64" s="10">
        <v>190.3365</v>
      </c>
      <c r="BD64" s="10">
        <v>5.8574000000000002</v>
      </c>
      <c r="BE64" s="10">
        <v>0.11466999999999999</v>
      </c>
      <c r="BF64" s="10">
        <v>12.086499999999999</v>
      </c>
      <c r="BG64" s="10">
        <v>3.7857000000000002E-2</v>
      </c>
      <c r="BH64" s="10">
        <v>0.57528999999999997</v>
      </c>
      <c r="BI64" s="10">
        <v>3.5089000000000001</v>
      </c>
      <c r="BJ64" s="10">
        <v>9.7219999999999995</v>
      </c>
      <c r="BK64" s="10">
        <v>5.6954000000000002</v>
      </c>
      <c r="BL64" s="10">
        <v>2.1574</v>
      </c>
      <c r="BM64" s="10">
        <v>1.4609000000000001</v>
      </c>
      <c r="BN64" s="10">
        <v>0.63414999999999999</v>
      </c>
      <c r="BO64" s="10">
        <v>2.0234000000000001</v>
      </c>
      <c r="BP64" s="10">
        <v>0.64459</v>
      </c>
      <c r="BQ64" s="10">
        <v>2.8439999999999999</v>
      </c>
      <c r="BR64" s="10">
        <v>11.498699999999999</v>
      </c>
      <c r="BS64" s="10">
        <v>2.0188999999999999</v>
      </c>
      <c r="BT64" s="10">
        <v>3.6825999999999999</v>
      </c>
      <c r="BU64" s="10">
        <v>5.7759999999999998</v>
      </c>
      <c r="BV64" s="10">
        <v>7.5269000000000003E-2</v>
      </c>
      <c r="BW64" s="10">
        <v>0</v>
      </c>
      <c r="BX64" s="10">
        <v>1.0753E-2</v>
      </c>
      <c r="BY64" s="10">
        <v>0</v>
      </c>
      <c r="BZ64" s="10">
        <v>240.245</v>
      </c>
      <c r="CA64" s="10">
        <v>1.8268</v>
      </c>
      <c r="CB64" s="10">
        <v>0.13567000000000001</v>
      </c>
      <c r="CC64" s="10">
        <v>3.0118</v>
      </c>
      <c r="CD64" s="10">
        <v>2.2984</v>
      </c>
      <c r="CE64" s="10">
        <v>0.52815999999999996</v>
      </c>
      <c r="CF64" s="10">
        <v>303.8107</v>
      </c>
      <c r="CG64" s="10">
        <v>0.46190999999999999</v>
      </c>
      <c r="CH64" s="10">
        <v>2.2984</v>
      </c>
      <c r="CI64" s="10">
        <v>2.3021E-2</v>
      </c>
      <c r="CJ64" s="10">
        <v>0.91786000000000001</v>
      </c>
      <c r="CK64" s="10">
        <v>1.3763000000000001</v>
      </c>
      <c r="CL64" s="10">
        <v>74.956999999999994</v>
      </c>
      <c r="CM64" s="10">
        <v>2.4409000000000001</v>
      </c>
      <c r="CN64" s="10">
        <v>-0.77542</v>
      </c>
      <c r="CO64" s="10" t="s">
        <v>116</v>
      </c>
      <c r="CP64" s="10" t="s">
        <v>117</v>
      </c>
      <c r="CQ64" s="10">
        <v>200</v>
      </c>
      <c r="CR64" s="10">
        <v>200</v>
      </c>
      <c r="CS64" s="10">
        <v>221</v>
      </c>
      <c r="CT64" s="10">
        <v>2.0836999999999999</v>
      </c>
      <c r="CU64" s="10">
        <v>2.0836999999999999</v>
      </c>
      <c r="CV64" s="10">
        <v>5</v>
      </c>
      <c r="CW64" s="10">
        <v>20120913</v>
      </c>
      <c r="CX64" s="10">
        <v>171157.43700000001</v>
      </c>
      <c r="CY64" s="10">
        <v>1</v>
      </c>
    </row>
    <row r="65" spans="1:103" x14ac:dyDescent="0.4">
      <c r="A65" s="3">
        <v>50.632876712328766</v>
      </c>
      <c r="B65" s="2">
        <v>1</v>
      </c>
      <c r="C65" s="13">
        <v>22.466666666666665</v>
      </c>
      <c r="D65" s="2">
        <v>0</v>
      </c>
      <c r="E65" s="14">
        <v>0</v>
      </c>
      <c r="F65" s="14">
        <v>1</v>
      </c>
      <c r="G65" s="12">
        <v>1</v>
      </c>
      <c r="H65" s="11">
        <v>30</v>
      </c>
      <c r="I65" s="11" t="s">
        <v>27</v>
      </c>
      <c r="J65" s="11">
        <v>1</v>
      </c>
      <c r="K65" s="12">
        <v>19</v>
      </c>
      <c r="L65" s="12">
        <v>0</v>
      </c>
      <c r="M65" s="12">
        <v>999</v>
      </c>
      <c r="N65" s="17">
        <v>22.466666666666665</v>
      </c>
      <c r="O65" s="15">
        <v>7.2</v>
      </c>
      <c r="P65" s="14">
        <v>2</v>
      </c>
      <c r="Q65" s="14">
        <v>1</v>
      </c>
      <c r="R65" s="18">
        <v>6.9666666666666668</v>
      </c>
      <c r="S65" s="26" t="s">
        <v>115</v>
      </c>
      <c r="T65" s="26">
        <v>1</v>
      </c>
      <c r="U65" s="10">
        <v>2363697</v>
      </c>
      <c r="V65" s="10">
        <v>2083968</v>
      </c>
      <c r="W65" s="10">
        <v>-157771.54019999999</v>
      </c>
      <c r="X65" s="10">
        <v>10626.1147</v>
      </c>
      <c r="Y65" s="10">
        <v>232016</v>
      </c>
      <c r="Z65" s="10">
        <v>6503.8100999999997</v>
      </c>
      <c r="AA65" s="10">
        <v>0.47277000000000002</v>
      </c>
      <c r="AB65" s="10">
        <v>3.3654000000000002</v>
      </c>
      <c r="AC65" s="10">
        <v>623.12329999999997</v>
      </c>
      <c r="AD65" s="10">
        <v>10075.7209</v>
      </c>
      <c r="AE65" s="10">
        <v>0.45265</v>
      </c>
      <c r="AF65" s="10">
        <v>5.4459E-2</v>
      </c>
      <c r="AG65" s="10">
        <v>453.43740000000003</v>
      </c>
      <c r="AH65" s="10">
        <v>2.4943E-2</v>
      </c>
      <c r="AI65" s="10">
        <v>218.4836</v>
      </c>
      <c r="AJ65" s="10">
        <v>0.19144</v>
      </c>
      <c r="AK65" s="10">
        <v>1470.4376</v>
      </c>
      <c r="AL65" s="10">
        <v>1.3273E-3</v>
      </c>
      <c r="AM65" s="27">
        <v>3.3277E-5</v>
      </c>
      <c r="AN65" s="10">
        <v>2.2576999999999998</v>
      </c>
      <c r="AO65" s="10">
        <v>0.89954999999999996</v>
      </c>
      <c r="AP65" s="10">
        <v>3.4397000000000002</v>
      </c>
      <c r="AQ65" s="10">
        <v>0.69745999999999997</v>
      </c>
      <c r="AR65" s="10">
        <v>7.4660000000000002</v>
      </c>
      <c r="AS65" s="10">
        <v>111.74590000000001</v>
      </c>
      <c r="AT65" s="10">
        <v>1989.2935</v>
      </c>
      <c r="AU65" s="10">
        <v>0.10095999999999999</v>
      </c>
      <c r="AV65" s="10">
        <v>5.3816999999999997E-2</v>
      </c>
      <c r="AW65" s="10">
        <v>488.58539999999999</v>
      </c>
      <c r="AX65" s="10">
        <v>3.8603999999999999E-2</v>
      </c>
      <c r="AY65" s="10">
        <v>340.2774</v>
      </c>
      <c r="AZ65" s="10">
        <v>0.436</v>
      </c>
      <c r="BA65" s="10">
        <v>3053.6857</v>
      </c>
      <c r="BB65" s="10">
        <v>1.2875E-3</v>
      </c>
      <c r="BC65" s="10">
        <v>48.6374</v>
      </c>
      <c r="BD65" s="10">
        <v>6.9832000000000001</v>
      </c>
      <c r="BE65" s="10">
        <v>0.248</v>
      </c>
      <c r="BF65" s="10">
        <v>5.415</v>
      </c>
      <c r="BG65" s="10">
        <v>0.15179000000000001</v>
      </c>
      <c r="BH65" s="10">
        <v>0.84924999999999995</v>
      </c>
      <c r="BI65" s="10">
        <v>3.5004</v>
      </c>
      <c r="BJ65" s="10">
        <v>18.468699999999998</v>
      </c>
      <c r="BK65" s="10">
        <v>7.4717000000000002</v>
      </c>
      <c r="BL65" s="10">
        <v>9.4151000000000007</v>
      </c>
      <c r="BM65" s="10">
        <v>3.0682</v>
      </c>
      <c r="BN65" s="10">
        <v>0.68210000000000004</v>
      </c>
      <c r="BO65" s="10">
        <v>7.4013999999999998</v>
      </c>
      <c r="BP65" s="10">
        <v>0.68222000000000005</v>
      </c>
      <c r="BQ65" s="10">
        <v>2.5827</v>
      </c>
      <c r="BR65" s="10">
        <v>2094.8629000000001</v>
      </c>
      <c r="BS65" s="10">
        <v>280.37150000000003</v>
      </c>
      <c r="BT65" s="10">
        <v>3.7667999999999999</v>
      </c>
      <c r="BU65" s="10">
        <v>13.852</v>
      </c>
      <c r="BV65" s="10">
        <v>7.5591000000000005E-2</v>
      </c>
      <c r="BW65" s="10">
        <v>10.777900000000001</v>
      </c>
      <c r="BX65" s="10">
        <v>4.1453000000000002E-3</v>
      </c>
      <c r="BY65" s="10">
        <v>0</v>
      </c>
      <c r="BZ65" s="10">
        <v>129.7757</v>
      </c>
      <c r="CA65" s="10">
        <v>5.2869999999999999</v>
      </c>
      <c r="CB65" s="10">
        <v>6.4798999999999995E-2</v>
      </c>
      <c r="CC65" s="10">
        <v>9.6067</v>
      </c>
      <c r="CD65" s="10">
        <v>3.3815</v>
      </c>
      <c r="CE65" s="10">
        <v>0.47194000000000003</v>
      </c>
      <c r="CF65" s="10">
        <v>246.94380000000001</v>
      </c>
      <c r="CG65" s="10">
        <v>0.38480999999999999</v>
      </c>
      <c r="CH65" s="10">
        <v>3.3815</v>
      </c>
      <c r="CI65" s="10">
        <v>3.0099000000000001E-2</v>
      </c>
      <c r="CJ65" s="10">
        <v>0.53580000000000005</v>
      </c>
      <c r="CK65" s="10">
        <v>4.5529000000000002</v>
      </c>
      <c r="CL65" s="10">
        <v>2720.3382000000001</v>
      </c>
      <c r="CM65" s="10">
        <v>72.898799999999994</v>
      </c>
      <c r="CN65" s="10">
        <v>-4.0346000000000002</v>
      </c>
      <c r="CO65" s="10" t="s">
        <v>116</v>
      </c>
      <c r="CP65" s="10" t="s">
        <v>117</v>
      </c>
      <c r="CQ65" s="10">
        <v>200</v>
      </c>
      <c r="CR65" s="10">
        <v>200</v>
      </c>
      <c r="CS65" s="10">
        <v>207</v>
      </c>
      <c r="CT65" s="10">
        <v>2.6147</v>
      </c>
      <c r="CU65" s="10">
        <v>2.6147</v>
      </c>
      <c r="CV65" s="10">
        <v>5</v>
      </c>
      <c r="CW65" s="10">
        <v>20120918</v>
      </c>
      <c r="CX65" s="10">
        <v>172637.89</v>
      </c>
      <c r="CY65" s="10">
        <v>1</v>
      </c>
    </row>
    <row r="66" spans="1:103" x14ac:dyDescent="0.4">
      <c r="A66" s="3">
        <v>67.295890410958904</v>
      </c>
      <c r="B66" s="2">
        <v>1</v>
      </c>
      <c r="C66" s="13">
        <v>21.266666666666666</v>
      </c>
      <c r="D66" s="2">
        <v>0</v>
      </c>
      <c r="E66" s="14">
        <v>0</v>
      </c>
      <c r="F66" s="14">
        <v>1</v>
      </c>
      <c r="G66" s="12">
        <v>1</v>
      </c>
      <c r="H66" s="11">
        <v>45</v>
      </c>
      <c r="I66" s="11" t="s">
        <v>27</v>
      </c>
      <c r="J66" s="11">
        <v>1</v>
      </c>
      <c r="K66" s="12">
        <v>19</v>
      </c>
      <c r="L66" s="12">
        <v>0</v>
      </c>
      <c r="M66" s="12">
        <v>999</v>
      </c>
      <c r="N66" s="17">
        <v>21.266666666666666</v>
      </c>
      <c r="O66" s="15">
        <v>18.899999999999999</v>
      </c>
      <c r="P66" s="14">
        <v>2</v>
      </c>
      <c r="Q66" s="14">
        <v>1</v>
      </c>
      <c r="R66" s="18">
        <v>18.666666666666668</v>
      </c>
      <c r="S66" s="26" t="s">
        <v>115</v>
      </c>
      <c r="T66" s="26">
        <v>1</v>
      </c>
      <c r="U66" s="10">
        <v>1141</v>
      </c>
      <c r="V66" s="10">
        <v>140148</v>
      </c>
      <c r="W66" s="10">
        <v>-223.9272</v>
      </c>
      <c r="X66" s="10">
        <v>118.7578</v>
      </c>
      <c r="Y66" s="10">
        <v>8772</v>
      </c>
      <c r="Z66" s="10">
        <v>55.356299999999997</v>
      </c>
      <c r="AA66" s="10">
        <v>0.83499999999999996</v>
      </c>
      <c r="AB66" s="10">
        <v>1.66</v>
      </c>
      <c r="AC66" s="10">
        <v>6.23</v>
      </c>
      <c r="AD66" s="10">
        <v>131.36000000000001</v>
      </c>
      <c r="AE66" s="10">
        <v>0.71428999999999998</v>
      </c>
      <c r="AF66" s="10">
        <v>3.5783000000000002E-2</v>
      </c>
      <c r="AG66" s="10">
        <v>663.30499999999995</v>
      </c>
      <c r="AH66" s="10">
        <v>2.6325999999999999E-2</v>
      </c>
      <c r="AI66" s="10">
        <v>597.75130000000001</v>
      </c>
      <c r="AJ66" s="10">
        <v>7.3610999999999996E-2</v>
      </c>
      <c r="AK66" s="10">
        <v>925.52</v>
      </c>
      <c r="AL66" s="10">
        <v>2.9583000000000002E-2</v>
      </c>
      <c r="AM66" s="10">
        <v>7.4941000000000001E-3</v>
      </c>
      <c r="AN66" s="10">
        <v>6.8108000000000002E-2</v>
      </c>
      <c r="AO66" s="10">
        <v>66.956699999999998</v>
      </c>
      <c r="AP66" s="10">
        <v>52.126199999999997</v>
      </c>
      <c r="AQ66" s="10">
        <v>0.86877000000000004</v>
      </c>
      <c r="AR66" s="10">
        <v>1.5862000000000001</v>
      </c>
      <c r="AS66" s="10">
        <v>3.5655000000000001</v>
      </c>
      <c r="AT66" s="10">
        <v>102.9862</v>
      </c>
      <c r="AU66" s="10">
        <v>0.51785999999999999</v>
      </c>
      <c r="AV66" s="10">
        <v>3.1163E-2</v>
      </c>
      <c r="AW66" s="10">
        <v>733.88279999999997</v>
      </c>
      <c r="AX66" s="10">
        <v>2.7255999999999999E-2</v>
      </c>
      <c r="AY66" s="10">
        <v>660.29790000000003</v>
      </c>
      <c r="AZ66" s="10">
        <v>5.7859000000000001E-2</v>
      </c>
      <c r="BA66" s="10">
        <v>1028.6206999999999</v>
      </c>
      <c r="BB66" s="10">
        <v>1.7695E-3</v>
      </c>
      <c r="BC66" s="10">
        <v>174.53049999999999</v>
      </c>
      <c r="BD66" s="10">
        <v>6.4095000000000004</v>
      </c>
      <c r="BE66" s="10">
        <v>0.14788999999999999</v>
      </c>
      <c r="BF66" s="10">
        <v>10.923999999999999</v>
      </c>
      <c r="BG66" s="10">
        <v>6.8936999999999998E-2</v>
      </c>
      <c r="BH66" s="10">
        <v>0.65283999999999998</v>
      </c>
      <c r="BI66" s="10">
        <v>3.5072999999999999</v>
      </c>
      <c r="BJ66" s="10">
        <v>10.4221</v>
      </c>
      <c r="BK66" s="10">
        <v>5.7336999999999998</v>
      </c>
      <c r="BL66" s="10">
        <v>3.0158</v>
      </c>
      <c r="BM66" s="10">
        <v>1.7315</v>
      </c>
      <c r="BN66" s="10">
        <v>0.79584999999999995</v>
      </c>
      <c r="BO66" s="10">
        <v>1.7863</v>
      </c>
      <c r="BP66" s="10">
        <v>0.80286000000000002</v>
      </c>
      <c r="BQ66" s="10">
        <v>2.7703000000000002</v>
      </c>
      <c r="BR66" s="10">
        <v>81.795299999999997</v>
      </c>
      <c r="BS66" s="10">
        <v>14.265599999999999</v>
      </c>
      <c r="BT66" s="10">
        <v>3.8069000000000002</v>
      </c>
      <c r="BU66" s="10">
        <v>7.3159000000000001</v>
      </c>
      <c r="BV66" s="10">
        <v>0.11627999999999999</v>
      </c>
      <c r="BW66" s="10">
        <v>1.1628000000000001</v>
      </c>
      <c r="BX66" s="10">
        <v>5.8139999999999997E-3</v>
      </c>
      <c r="BY66" s="10">
        <v>0</v>
      </c>
      <c r="BZ66" s="10">
        <v>191.5052</v>
      </c>
      <c r="CA66" s="10">
        <v>2.7456</v>
      </c>
      <c r="CB66" s="10">
        <v>0.10888</v>
      </c>
      <c r="CC66" s="10">
        <v>4.7019000000000002</v>
      </c>
      <c r="CD66" s="10">
        <v>2.5910000000000002</v>
      </c>
      <c r="CE66" s="10">
        <v>0.51334999999999997</v>
      </c>
      <c r="CF66" s="10">
        <v>287.7593</v>
      </c>
      <c r="CG66" s="10">
        <v>0.43568000000000001</v>
      </c>
      <c r="CH66" s="10">
        <v>2.5910000000000002</v>
      </c>
      <c r="CI66" s="10">
        <v>2.9232999999999999E-2</v>
      </c>
      <c r="CJ66" s="10">
        <v>0.80491000000000001</v>
      </c>
      <c r="CK66" s="10">
        <v>1.8836999999999999</v>
      </c>
      <c r="CL66" s="10">
        <v>104.6512</v>
      </c>
      <c r="CM66" s="10">
        <v>3.0581</v>
      </c>
      <c r="CN66" s="10">
        <v>-0.99756</v>
      </c>
      <c r="CO66" s="10" t="s">
        <v>119</v>
      </c>
      <c r="CP66" s="10" t="s">
        <v>117</v>
      </c>
      <c r="CQ66" s="10">
        <v>200</v>
      </c>
      <c r="CR66" s="10">
        <v>200</v>
      </c>
      <c r="CS66" s="10">
        <v>326</v>
      </c>
      <c r="CT66" s="10">
        <v>4.0728</v>
      </c>
      <c r="CU66" s="10">
        <v>4.0728</v>
      </c>
      <c r="CV66" s="10">
        <v>5</v>
      </c>
      <c r="CW66" s="10">
        <v>20120924</v>
      </c>
      <c r="CX66" s="10">
        <v>151321.93700000001</v>
      </c>
      <c r="CY66" s="10">
        <v>1</v>
      </c>
    </row>
    <row r="67" spans="1:103" x14ac:dyDescent="0.4">
      <c r="A67" s="3">
        <v>83.413698630136992</v>
      </c>
      <c r="B67" s="2">
        <v>1</v>
      </c>
      <c r="C67" s="13">
        <v>15</v>
      </c>
      <c r="D67" s="2">
        <v>0</v>
      </c>
      <c r="E67" s="14">
        <v>0</v>
      </c>
      <c r="F67" s="14">
        <v>1</v>
      </c>
      <c r="G67" s="12">
        <v>1</v>
      </c>
      <c r="H67" s="11">
        <v>40</v>
      </c>
      <c r="I67" s="11" t="s">
        <v>27</v>
      </c>
      <c r="J67" s="11">
        <v>1</v>
      </c>
      <c r="K67" s="12">
        <v>19</v>
      </c>
      <c r="L67" s="12">
        <v>999</v>
      </c>
      <c r="M67" s="12">
        <v>999</v>
      </c>
      <c r="N67" s="17">
        <v>15</v>
      </c>
      <c r="O67" s="15">
        <v>14.7</v>
      </c>
      <c r="P67" s="14">
        <v>2</v>
      </c>
      <c r="Q67" s="14">
        <v>0</v>
      </c>
      <c r="R67" s="18">
        <v>14.7</v>
      </c>
      <c r="S67" s="26" t="s">
        <v>115</v>
      </c>
      <c r="T67" s="26">
        <v>1</v>
      </c>
      <c r="U67" s="10">
        <v>475124</v>
      </c>
      <c r="V67" s="10">
        <v>1057266</v>
      </c>
      <c r="W67" s="10">
        <v>-54206.5671</v>
      </c>
      <c r="X67" s="10">
        <v>4695.4558999999999</v>
      </c>
      <c r="Y67" s="10">
        <v>103422</v>
      </c>
      <c r="Z67" s="10">
        <v>2973.5628999999999</v>
      </c>
      <c r="AA67" s="10">
        <v>0.50558000000000003</v>
      </c>
      <c r="AB67" s="10">
        <v>3.2410999999999999</v>
      </c>
      <c r="AC67" s="10">
        <v>231.07069999999999</v>
      </c>
      <c r="AD67" s="10">
        <v>3724.0945000000002</v>
      </c>
      <c r="AE67" s="10">
        <v>0.31596000000000002</v>
      </c>
      <c r="AF67" s="10">
        <v>3.0452E-2</v>
      </c>
      <c r="AG67" s="10">
        <v>407.94459999999998</v>
      </c>
      <c r="AH67" s="10">
        <v>2.0275999999999999E-2</v>
      </c>
      <c r="AI67" s="10">
        <v>197.96610000000001</v>
      </c>
      <c r="AJ67" s="10">
        <v>8.1174999999999997E-2</v>
      </c>
      <c r="AK67" s="10">
        <v>1320.2148999999999</v>
      </c>
      <c r="AL67" s="10">
        <v>2.1267999999999999E-3</v>
      </c>
      <c r="AM67" s="27">
        <v>7.8709999999999997E-5</v>
      </c>
      <c r="AN67" s="10">
        <v>1.9237</v>
      </c>
      <c r="AO67" s="10">
        <v>2.5142000000000002</v>
      </c>
      <c r="AP67" s="10">
        <v>5.1097000000000001</v>
      </c>
      <c r="AQ67" s="10">
        <v>0.72746999999999995</v>
      </c>
      <c r="AR67" s="10">
        <v>4.6905000000000001</v>
      </c>
      <c r="AS67" s="10">
        <v>66.426900000000003</v>
      </c>
      <c r="AT67" s="10">
        <v>1090.7742000000001</v>
      </c>
      <c r="AU67" s="10">
        <v>9.375E-2</v>
      </c>
      <c r="AV67" s="10">
        <v>5.3215999999999999E-2</v>
      </c>
      <c r="AW67" s="10">
        <v>372.3</v>
      </c>
      <c r="AX67" s="10">
        <v>4.4257999999999999E-2</v>
      </c>
      <c r="AY67" s="10">
        <v>262.73329999999999</v>
      </c>
      <c r="AZ67" s="10">
        <v>0.13119</v>
      </c>
      <c r="BA67" s="10">
        <v>2038.0796</v>
      </c>
      <c r="BB67" s="10">
        <v>1.4028000000000001E-3</v>
      </c>
      <c r="BC67" s="10">
        <v>57.447600000000001</v>
      </c>
      <c r="BD67" s="10">
        <v>6.875</v>
      </c>
      <c r="BE67" s="10">
        <v>0.25513000000000002</v>
      </c>
      <c r="BF67" s="10">
        <v>5.6195000000000004</v>
      </c>
      <c r="BG67" s="10">
        <v>0.16156999999999999</v>
      </c>
      <c r="BH67" s="10">
        <v>0.75807999999999998</v>
      </c>
      <c r="BI67" s="10">
        <v>3.5021</v>
      </c>
      <c r="BJ67" s="10">
        <v>15.4237</v>
      </c>
      <c r="BK67" s="10">
        <v>6.4230999999999998</v>
      </c>
      <c r="BL67" s="10">
        <v>4.3739999999999997</v>
      </c>
      <c r="BM67" s="10">
        <v>2.0911</v>
      </c>
      <c r="BN67" s="10">
        <v>0.75043000000000004</v>
      </c>
      <c r="BO67" s="10">
        <v>7.8345000000000002</v>
      </c>
      <c r="BP67" s="10">
        <v>0.75073000000000001</v>
      </c>
      <c r="BQ67" s="10">
        <v>3.3147000000000002</v>
      </c>
      <c r="BR67" s="10">
        <v>560.15060000000005</v>
      </c>
      <c r="BS67" s="10">
        <v>87.208500000000001</v>
      </c>
      <c r="BT67" s="10">
        <v>3.66</v>
      </c>
      <c r="BU67" s="10">
        <v>10.653600000000001</v>
      </c>
      <c r="BV67" s="10">
        <v>0.11183999999999999</v>
      </c>
      <c r="BW67" s="10">
        <v>10.0082</v>
      </c>
      <c r="BX67" s="10">
        <v>3.5547999999999999E-3</v>
      </c>
      <c r="BY67" s="10">
        <v>0</v>
      </c>
      <c r="BZ67" s="10">
        <v>126.16200000000001</v>
      </c>
      <c r="CA67" s="10">
        <v>5.4173999999999998</v>
      </c>
      <c r="CB67" s="10">
        <v>6.6097000000000003E-2</v>
      </c>
      <c r="CC67" s="10">
        <v>9.8848000000000003</v>
      </c>
      <c r="CD67" s="10">
        <v>3.4405000000000001</v>
      </c>
      <c r="CE67" s="10">
        <v>0.48104999999999998</v>
      </c>
      <c r="CF67" s="10">
        <v>238.65280000000001</v>
      </c>
      <c r="CG67" s="10">
        <v>0.39572000000000002</v>
      </c>
      <c r="CH67" s="10">
        <v>3.4405000000000001</v>
      </c>
      <c r="CI67" s="10">
        <v>3.7272E-2</v>
      </c>
      <c r="CJ67" s="10">
        <v>0.57643999999999995</v>
      </c>
      <c r="CK67" s="10">
        <v>4.0568999999999997</v>
      </c>
      <c r="CL67" s="10">
        <v>1337.0918999999999</v>
      </c>
      <c r="CM67" s="10">
        <v>40.869300000000003</v>
      </c>
      <c r="CN67" s="10">
        <v>-3.4434</v>
      </c>
      <c r="CO67" s="10" t="s">
        <v>116</v>
      </c>
      <c r="CP67" s="10" t="s">
        <v>117</v>
      </c>
      <c r="CQ67" s="10">
        <v>200</v>
      </c>
      <c r="CR67" s="10">
        <v>200</v>
      </c>
      <c r="CS67" s="10">
        <v>218</v>
      </c>
      <c r="CT67" s="10">
        <v>2.1839</v>
      </c>
      <c r="CU67" s="10">
        <v>2.1839</v>
      </c>
      <c r="CV67" s="10">
        <v>5</v>
      </c>
      <c r="CW67" s="10">
        <v>20121008</v>
      </c>
      <c r="CX67" s="10">
        <v>170527.171</v>
      </c>
      <c r="CY67" s="10">
        <v>1</v>
      </c>
    </row>
    <row r="68" spans="1:103" x14ac:dyDescent="0.4">
      <c r="A68" s="3">
        <v>48.698630136986303</v>
      </c>
      <c r="B68" s="2">
        <v>1</v>
      </c>
      <c r="C68" s="13">
        <v>15.1</v>
      </c>
      <c r="D68" s="2">
        <v>0</v>
      </c>
      <c r="E68" s="14">
        <v>0</v>
      </c>
      <c r="F68" s="14">
        <v>1</v>
      </c>
      <c r="G68" s="12">
        <v>1</v>
      </c>
      <c r="H68" s="11">
        <v>1</v>
      </c>
      <c r="I68" s="11" t="s">
        <v>27</v>
      </c>
      <c r="J68" s="11">
        <v>1</v>
      </c>
      <c r="K68" s="12">
        <v>19</v>
      </c>
      <c r="L68" s="12">
        <v>0</v>
      </c>
      <c r="M68" s="12">
        <v>999</v>
      </c>
      <c r="N68" s="17">
        <v>15.1</v>
      </c>
      <c r="O68" s="15">
        <v>13.766666666666667</v>
      </c>
      <c r="P68" s="14">
        <v>2</v>
      </c>
      <c r="Q68" s="14">
        <v>1</v>
      </c>
      <c r="R68" s="18">
        <v>13.5</v>
      </c>
      <c r="S68" s="26" t="s">
        <v>115</v>
      </c>
      <c r="T68" s="26">
        <v>1</v>
      </c>
      <c r="U68" s="10">
        <v>217</v>
      </c>
      <c r="V68" s="10">
        <v>60126</v>
      </c>
      <c r="W68" s="10">
        <v>-24.953299999999999</v>
      </c>
      <c r="X68" s="10">
        <v>18.229399999999998</v>
      </c>
      <c r="Y68" s="10">
        <v>2874</v>
      </c>
      <c r="Z68" s="10">
        <v>6.7645999999999997</v>
      </c>
      <c r="AA68" s="10">
        <v>0.92347000000000001</v>
      </c>
      <c r="AB68" s="10">
        <v>1.3061</v>
      </c>
      <c r="AC68" s="10">
        <v>2.0611999999999999</v>
      </c>
      <c r="AD68" s="10">
        <v>40.020400000000002</v>
      </c>
      <c r="AE68" s="10">
        <v>0.51041999999999998</v>
      </c>
      <c r="AF68" s="10">
        <v>2.742E-2</v>
      </c>
      <c r="AG68" s="10">
        <v>835.38779999999997</v>
      </c>
      <c r="AH68" s="10">
        <v>2.7300000000000001E-2</v>
      </c>
      <c r="AI68" s="10">
        <v>765.25509999999997</v>
      </c>
      <c r="AJ68" s="10">
        <v>2.7897000000000002E-2</v>
      </c>
      <c r="AK68" s="10">
        <v>1115.9184</v>
      </c>
      <c r="AL68" s="10">
        <v>4.8335999999999997E-2</v>
      </c>
      <c r="AM68" s="10">
        <v>0.13317999999999999</v>
      </c>
      <c r="AN68" s="10">
        <v>4.6010000000000002E-2</v>
      </c>
      <c r="AO68" s="10">
        <v>175.9957</v>
      </c>
      <c r="AP68" s="10">
        <v>50.3414</v>
      </c>
      <c r="AQ68" s="10">
        <v>0.88749999999999996</v>
      </c>
      <c r="AR68" s="10">
        <v>1.45</v>
      </c>
      <c r="AS68" s="10">
        <v>1.45</v>
      </c>
      <c r="AT68" s="10">
        <v>29.8</v>
      </c>
      <c r="AU68" s="10">
        <v>0.41666999999999998</v>
      </c>
      <c r="AV68" s="10">
        <v>3.9449999999999999E-2</v>
      </c>
      <c r="AW68" s="10">
        <v>794.35</v>
      </c>
      <c r="AX68" s="10">
        <v>3.4616000000000001E-2</v>
      </c>
      <c r="AY68" s="10">
        <v>708.36249999999995</v>
      </c>
      <c r="AZ68" s="10">
        <v>5.8784000000000003E-2</v>
      </c>
      <c r="BA68" s="10">
        <v>1138.3</v>
      </c>
      <c r="BB68" s="10">
        <v>6.6236999999999997E-3</v>
      </c>
      <c r="BC68" s="10">
        <v>332.18779999999998</v>
      </c>
      <c r="BD68" s="10">
        <v>5.0606</v>
      </c>
      <c r="BE68" s="10">
        <v>0.10072</v>
      </c>
      <c r="BF68" s="10">
        <v>15.878500000000001</v>
      </c>
      <c r="BG68" s="10">
        <v>3.7373999999999998E-2</v>
      </c>
      <c r="BH68" s="10">
        <v>0.29204000000000002</v>
      </c>
      <c r="BI68" s="10">
        <v>3.5989</v>
      </c>
      <c r="BJ68" s="10">
        <v>8.6986000000000008</v>
      </c>
      <c r="BK68" s="10">
        <v>5.4431000000000003</v>
      </c>
      <c r="BL68" s="10">
        <v>1.4988999999999999</v>
      </c>
      <c r="BM68" s="10">
        <v>1.2109000000000001</v>
      </c>
      <c r="BN68" s="10">
        <v>0.44891999999999999</v>
      </c>
      <c r="BO68" s="10">
        <v>1.4631000000000001</v>
      </c>
      <c r="BP68" s="10">
        <v>0.4642</v>
      </c>
      <c r="BQ68" s="10">
        <v>2.6625999999999999</v>
      </c>
      <c r="BR68" s="10">
        <v>20.7666</v>
      </c>
      <c r="BS68" s="10">
        <v>3.8151999999999999</v>
      </c>
      <c r="BT68" s="10">
        <v>3.3652000000000002</v>
      </c>
      <c r="BU68" s="10">
        <v>5.2458</v>
      </c>
      <c r="BV68" s="10">
        <v>0.13042999999999999</v>
      </c>
      <c r="BW68" s="10">
        <v>0</v>
      </c>
      <c r="BX68" s="10">
        <v>4.3478000000000003E-2</v>
      </c>
      <c r="BY68" s="10">
        <v>0</v>
      </c>
      <c r="BZ68" s="10">
        <v>219.5394</v>
      </c>
      <c r="CA68" s="10">
        <v>2.2494999999999998</v>
      </c>
      <c r="CB68" s="10">
        <v>9.5977999999999994E-2</v>
      </c>
      <c r="CC68" s="10">
        <v>4.1333000000000002</v>
      </c>
      <c r="CD68" s="10">
        <v>2.5849000000000002</v>
      </c>
      <c r="CE68" s="10">
        <v>0.44395000000000001</v>
      </c>
      <c r="CF68" s="10">
        <v>314.8485</v>
      </c>
      <c r="CG68" s="10">
        <v>0.37265999999999999</v>
      </c>
      <c r="CH68" s="10">
        <v>2.5849000000000002</v>
      </c>
      <c r="CI68" s="10">
        <v>3.7098000000000001E-3</v>
      </c>
      <c r="CJ68" s="10">
        <v>0.82064999999999999</v>
      </c>
      <c r="CK68" s="10">
        <v>1.7174</v>
      </c>
      <c r="CL68" s="10">
        <v>29.260899999999999</v>
      </c>
      <c r="CM68" s="10">
        <v>1.5651999999999999</v>
      </c>
      <c r="CN68" s="10">
        <v>-0.39178000000000002</v>
      </c>
      <c r="CO68" s="10" t="s">
        <v>119</v>
      </c>
      <c r="CP68" s="10" t="s">
        <v>117</v>
      </c>
      <c r="CQ68" s="10">
        <v>200</v>
      </c>
      <c r="CR68" s="10">
        <v>200</v>
      </c>
      <c r="CS68" s="10">
        <v>326</v>
      </c>
      <c r="CT68" s="10">
        <v>4.0728</v>
      </c>
      <c r="CU68" s="10">
        <v>4.0728</v>
      </c>
      <c r="CV68" s="10">
        <v>5</v>
      </c>
      <c r="CW68" s="10">
        <v>20121018</v>
      </c>
      <c r="CX68" s="10">
        <v>155414.84299999999</v>
      </c>
      <c r="CY68" s="10">
        <v>1</v>
      </c>
    </row>
    <row r="69" spans="1:103" x14ac:dyDescent="0.4">
      <c r="A69" s="3">
        <v>65.471232876712335</v>
      </c>
      <c r="B69" s="2">
        <v>2</v>
      </c>
      <c r="C69" s="13">
        <v>20.566666666666666</v>
      </c>
      <c r="D69" s="2">
        <v>0</v>
      </c>
      <c r="E69" s="14">
        <v>0</v>
      </c>
      <c r="F69" s="14">
        <v>1</v>
      </c>
      <c r="G69" s="12">
        <v>0</v>
      </c>
      <c r="H69" s="11">
        <v>0</v>
      </c>
      <c r="I69" s="11" t="s">
        <v>27</v>
      </c>
      <c r="J69" s="11">
        <v>1</v>
      </c>
      <c r="K69" s="12">
        <v>19</v>
      </c>
      <c r="L69" s="12">
        <v>0</v>
      </c>
      <c r="M69" s="12">
        <v>999</v>
      </c>
      <c r="N69" s="17">
        <v>20.566666666666666</v>
      </c>
      <c r="O69" s="15">
        <v>22.733333333333334</v>
      </c>
      <c r="P69" s="14">
        <v>2</v>
      </c>
      <c r="Q69" s="14">
        <v>1</v>
      </c>
      <c r="R69" s="18">
        <v>22.2</v>
      </c>
      <c r="S69" s="26" t="s">
        <v>115</v>
      </c>
      <c r="T69" s="26">
        <v>1</v>
      </c>
      <c r="U69" s="10">
        <v>74219</v>
      </c>
      <c r="V69" s="10">
        <v>949436</v>
      </c>
      <c r="W69" s="10">
        <v>-17669.5906</v>
      </c>
      <c r="X69" s="10">
        <v>2100.7550999999999</v>
      </c>
      <c r="Y69" s="10">
        <v>74304</v>
      </c>
      <c r="Z69" s="10">
        <v>1227.6763000000001</v>
      </c>
      <c r="AA69" s="10">
        <v>0.65397000000000005</v>
      </c>
      <c r="AB69" s="10">
        <v>2.4630000000000001</v>
      </c>
      <c r="AC69" s="10">
        <v>55.831499999999998</v>
      </c>
      <c r="AD69" s="10">
        <v>1322.6289999999999</v>
      </c>
      <c r="AE69" s="10">
        <v>0.62639</v>
      </c>
      <c r="AF69" s="10">
        <v>1.9491000000000001E-2</v>
      </c>
      <c r="AG69" s="10">
        <v>1126.5576000000001</v>
      </c>
      <c r="AH69" s="10">
        <v>1.5115E-2</v>
      </c>
      <c r="AI69" s="10">
        <v>650.63019999999995</v>
      </c>
      <c r="AJ69" s="10">
        <v>3.7525999999999997E-2</v>
      </c>
      <c r="AK69" s="10">
        <v>3147.3229999999999</v>
      </c>
      <c r="AL69" s="10">
        <v>5.4904999999999997E-3</v>
      </c>
      <c r="AM69" s="10">
        <v>3.4812999999999999E-4</v>
      </c>
      <c r="AN69" s="10">
        <v>0.35078999999999999</v>
      </c>
      <c r="AO69" s="10">
        <v>4.6801000000000004</v>
      </c>
      <c r="AP69" s="10">
        <v>8.3581000000000003</v>
      </c>
      <c r="AQ69" s="10">
        <v>0.77425999999999995</v>
      </c>
      <c r="AR69" s="10">
        <v>4.2233999999999998</v>
      </c>
      <c r="AS69" s="10">
        <v>23.521000000000001</v>
      </c>
      <c r="AT69" s="10">
        <v>674.58939999999996</v>
      </c>
      <c r="AU69" s="10">
        <v>0.28078999999999998</v>
      </c>
      <c r="AV69" s="10">
        <v>2.7255999999999999E-2</v>
      </c>
      <c r="AW69" s="10">
        <v>880.74199999999996</v>
      </c>
      <c r="AX69" s="10">
        <v>2.2519999999999998E-2</v>
      </c>
      <c r="AY69" s="10">
        <v>626.98410000000001</v>
      </c>
      <c r="AZ69" s="10">
        <v>5.8302E-2</v>
      </c>
      <c r="BA69" s="10">
        <v>5290.8325999999997</v>
      </c>
      <c r="BB69" s="10">
        <v>7.6263999999999998E-4</v>
      </c>
      <c r="BC69" s="10">
        <v>96.242900000000006</v>
      </c>
      <c r="BD69" s="10">
        <v>7.4055999999999997</v>
      </c>
      <c r="BE69" s="10">
        <v>0.21295</v>
      </c>
      <c r="BF69" s="10">
        <v>7.5320999999999998</v>
      </c>
      <c r="BG69" s="10">
        <v>0.12445000000000001</v>
      </c>
      <c r="BH69" s="10">
        <v>0.79464000000000001</v>
      </c>
      <c r="BI69" s="10">
        <v>3.5017</v>
      </c>
      <c r="BJ69" s="10">
        <v>15.808299999999999</v>
      </c>
      <c r="BK69" s="10">
        <v>8.6755999999999993</v>
      </c>
      <c r="BL69" s="10">
        <v>9.9187999999999992</v>
      </c>
      <c r="BM69" s="10">
        <v>3.1486000000000001</v>
      </c>
      <c r="BN69" s="10">
        <v>5.9172000000000002E-2</v>
      </c>
      <c r="BO69" s="10">
        <v>2.0777999999999999</v>
      </c>
      <c r="BP69" s="10">
        <v>5.9220000000000002E-2</v>
      </c>
      <c r="BQ69" s="10">
        <v>1.8816999999999999</v>
      </c>
      <c r="BR69" s="10">
        <v>1354.9221</v>
      </c>
      <c r="BS69" s="10">
        <v>156.1755</v>
      </c>
      <c r="BT69" s="10">
        <v>4.0389999999999997</v>
      </c>
      <c r="BU69" s="10">
        <v>10.729900000000001</v>
      </c>
      <c r="BV69" s="10">
        <v>8.1253000000000006E-2</v>
      </c>
      <c r="BW69" s="10">
        <v>4.8857999999999997</v>
      </c>
      <c r="BX69" s="10">
        <v>1.1152E-2</v>
      </c>
      <c r="BY69" s="10">
        <v>0</v>
      </c>
      <c r="BZ69" s="10">
        <v>145.84309999999999</v>
      </c>
      <c r="CA69" s="10">
        <v>4.3381999999999996</v>
      </c>
      <c r="CB69" s="10">
        <v>6.4945000000000003E-2</v>
      </c>
      <c r="CC69" s="10">
        <v>8.6950000000000003</v>
      </c>
      <c r="CD69" s="10">
        <v>3.3887999999999998</v>
      </c>
      <c r="CE69" s="10">
        <v>0.47060000000000002</v>
      </c>
      <c r="CF69" s="10">
        <v>255.96209999999999</v>
      </c>
      <c r="CG69" s="10">
        <v>0.38479999999999998</v>
      </c>
      <c r="CH69" s="10">
        <v>3.3887999999999998</v>
      </c>
      <c r="CI69" s="10">
        <v>3.0544000000000002E-2</v>
      </c>
      <c r="CJ69" s="10">
        <v>0.63322000000000001</v>
      </c>
      <c r="CK69" s="10">
        <v>3.5146000000000002</v>
      </c>
      <c r="CL69" s="10">
        <v>752.82690000000002</v>
      </c>
      <c r="CM69" s="10">
        <v>15.757300000000001</v>
      </c>
      <c r="CN69" s="10">
        <v>-2.5453000000000001</v>
      </c>
      <c r="CO69" s="10" t="s">
        <v>119</v>
      </c>
      <c r="CP69" s="10" t="s">
        <v>117</v>
      </c>
      <c r="CQ69" s="10">
        <v>200</v>
      </c>
      <c r="CR69" s="10">
        <v>200</v>
      </c>
      <c r="CS69" s="10">
        <v>326</v>
      </c>
      <c r="CT69" s="10">
        <v>4.0728</v>
      </c>
      <c r="CU69" s="10">
        <v>4.0728</v>
      </c>
      <c r="CV69" s="10">
        <v>5</v>
      </c>
      <c r="CW69" s="10">
        <v>20121019</v>
      </c>
      <c r="CX69" s="10">
        <v>104920.609</v>
      </c>
      <c r="CY69" s="10">
        <v>1</v>
      </c>
    </row>
    <row r="70" spans="1:103" x14ac:dyDescent="0.4">
      <c r="A70" s="3">
        <v>80.819178082191783</v>
      </c>
      <c r="B70" s="2">
        <v>2</v>
      </c>
      <c r="C70" s="13">
        <v>1</v>
      </c>
      <c r="D70" s="2">
        <v>0</v>
      </c>
      <c r="E70" s="14">
        <v>0</v>
      </c>
      <c r="F70" s="14">
        <v>1</v>
      </c>
      <c r="G70" s="12">
        <v>1</v>
      </c>
      <c r="H70" s="11">
        <v>1</v>
      </c>
      <c r="I70" s="11" t="s">
        <v>27</v>
      </c>
      <c r="J70" s="11">
        <v>1</v>
      </c>
      <c r="K70" s="12">
        <v>21</v>
      </c>
      <c r="L70" s="12">
        <v>0</v>
      </c>
      <c r="M70" s="12">
        <v>999</v>
      </c>
      <c r="N70" s="17">
        <v>1</v>
      </c>
      <c r="O70" s="15" t="e">
        <f>(#REF!-#REF!)/30</f>
        <v>#REF!</v>
      </c>
      <c r="P70" s="14">
        <v>4</v>
      </c>
      <c r="Q70" s="14">
        <v>0</v>
      </c>
      <c r="R70" s="18">
        <v>0.7</v>
      </c>
      <c r="S70" s="26" t="s">
        <v>115</v>
      </c>
      <c r="T70" s="26">
        <v>1</v>
      </c>
      <c r="U70" s="10">
        <v>2550</v>
      </c>
      <c r="V70" s="10">
        <v>281454</v>
      </c>
      <c r="W70" s="10">
        <v>-639.07050000000004</v>
      </c>
      <c r="X70" s="10">
        <v>208.2696</v>
      </c>
      <c r="Y70" s="10">
        <v>16078</v>
      </c>
      <c r="Z70" s="10">
        <v>97.145600000000002</v>
      </c>
      <c r="AA70" s="10">
        <v>0.78652</v>
      </c>
      <c r="AB70" s="10">
        <v>1.8663000000000001</v>
      </c>
      <c r="AC70" s="10">
        <v>9.1003000000000007</v>
      </c>
      <c r="AD70" s="10">
        <v>212.39830000000001</v>
      </c>
      <c r="AE70" s="10">
        <v>0.55401</v>
      </c>
      <c r="AF70" s="10">
        <v>4.1015999999999997E-2</v>
      </c>
      <c r="AG70" s="10">
        <v>917.57100000000003</v>
      </c>
      <c r="AH70" s="10">
        <v>2.8816000000000001E-2</v>
      </c>
      <c r="AI70" s="10">
        <v>697.76959999999997</v>
      </c>
      <c r="AJ70" s="10">
        <v>8.9824000000000001E-2</v>
      </c>
      <c r="AK70" s="10">
        <v>1826.5014000000001</v>
      </c>
      <c r="AL70" s="10">
        <v>1.6930000000000001E-2</v>
      </c>
      <c r="AM70" s="10">
        <v>4.927E-3</v>
      </c>
      <c r="AN70" s="10">
        <v>0.10932</v>
      </c>
      <c r="AO70" s="10">
        <v>45.2134</v>
      </c>
      <c r="AP70" s="10">
        <v>26.478000000000002</v>
      </c>
      <c r="AQ70" s="10">
        <v>0.86734</v>
      </c>
      <c r="AR70" s="10">
        <v>2.1644999999999999</v>
      </c>
      <c r="AS70" s="10">
        <v>4.9827000000000004</v>
      </c>
      <c r="AT70" s="10">
        <v>164.28139999999999</v>
      </c>
      <c r="AU70" s="10">
        <v>0.35648000000000002</v>
      </c>
      <c r="AV70" s="10">
        <v>3.6132999999999998E-2</v>
      </c>
      <c r="AW70" s="10">
        <v>826.51520000000005</v>
      </c>
      <c r="AX70" s="10">
        <v>2.7642E-2</v>
      </c>
      <c r="AY70" s="10">
        <v>703.19029999999998</v>
      </c>
      <c r="AZ70" s="10">
        <v>7.6103000000000004E-2</v>
      </c>
      <c r="BA70" s="10">
        <v>2448.3982999999998</v>
      </c>
      <c r="BB70" s="10">
        <v>1.3047E-3</v>
      </c>
      <c r="BC70" s="10">
        <v>201.3262</v>
      </c>
      <c r="BD70" s="10">
        <v>6.7857000000000003</v>
      </c>
      <c r="BE70" s="10">
        <v>0.14898</v>
      </c>
      <c r="BF70" s="10">
        <v>11.5007</v>
      </c>
      <c r="BG70" s="10">
        <v>6.9488999999999995E-2</v>
      </c>
      <c r="BH70" s="10">
        <v>0.60289999999999999</v>
      </c>
      <c r="BI70" s="10">
        <v>3.5306000000000002</v>
      </c>
      <c r="BJ70" s="10">
        <v>11.095000000000001</v>
      </c>
      <c r="BK70" s="10">
        <v>6.4192999999999998</v>
      </c>
      <c r="BL70" s="10">
        <v>3.8996</v>
      </c>
      <c r="BM70" s="10">
        <v>1.9713000000000001</v>
      </c>
      <c r="BN70" s="10">
        <v>0.29348999999999997</v>
      </c>
      <c r="BO70" s="10">
        <v>1.8613999999999999</v>
      </c>
      <c r="BP70" s="10">
        <v>0.29500999999999999</v>
      </c>
      <c r="BQ70" s="10">
        <v>1.8807</v>
      </c>
      <c r="BR70" s="10">
        <v>155.46469999999999</v>
      </c>
      <c r="BS70" s="10">
        <v>24.218399999999999</v>
      </c>
      <c r="BT70" s="10">
        <v>3.9173</v>
      </c>
      <c r="BU70" s="10">
        <v>8.0876000000000001</v>
      </c>
      <c r="BV70" s="10">
        <v>0.13699</v>
      </c>
      <c r="BW70" s="10">
        <v>2.7397</v>
      </c>
      <c r="BX70" s="10">
        <v>1.7122999999999999E-2</v>
      </c>
      <c r="BY70" s="10">
        <v>0</v>
      </c>
      <c r="BZ70" s="10">
        <v>191.3956</v>
      </c>
      <c r="CA70" s="10">
        <v>2.7016</v>
      </c>
      <c r="CB70" s="10">
        <v>9.3266000000000002E-2</v>
      </c>
      <c r="CC70" s="10">
        <v>5.6717000000000004</v>
      </c>
      <c r="CD70" s="10">
        <v>2.8424999999999998</v>
      </c>
      <c r="CE70" s="10">
        <v>0.49978</v>
      </c>
      <c r="CF70" s="10">
        <v>280.05560000000003</v>
      </c>
      <c r="CG70" s="10">
        <v>0.42144999999999999</v>
      </c>
      <c r="CH70" s="10">
        <v>2.8424999999999998</v>
      </c>
      <c r="CI70" s="10">
        <v>3.4749000000000002E-2</v>
      </c>
      <c r="CJ70" s="10">
        <v>0.80166000000000004</v>
      </c>
      <c r="CK70" s="10">
        <v>2.1301000000000001</v>
      </c>
      <c r="CL70" s="10">
        <v>174.8219</v>
      </c>
      <c r="CM70" s="10">
        <v>4.4246999999999996</v>
      </c>
      <c r="CN70" s="10">
        <v>-1.3380000000000001</v>
      </c>
      <c r="CO70" s="10" t="s">
        <v>119</v>
      </c>
      <c r="CP70" s="10" t="s">
        <v>117</v>
      </c>
      <c r="CQ70" s="10">
        <v>200</v>
      </c>
      <c r="CR70" s="10">
        <v>200</v>
      </c>
      <c r="CS70" s="10">
        <v>284</v>
      </c>
      <c r="CT70" s="10">
        <v>4.0728</v>
      </c>
      <c r="CU70" s="10">
        <v>4.0728</v>
      </c>
      <c r="CV70" s="10">
        <v>5</v>
      </c>
      <c r="CW70" s="10">
        <v>20121018</v>
      </c>
      <c r="CX70" s="10">
        <v>102903.82799999999</v>
      </c>
      <c r="CY70" s="10">
        <v>1</v>
      </c>
    </row>
    <row r="71" spans="1:103" x14ac:dyDescent="0.4">
      <c r="A71" s="3">
        <v>64.884931506849313</v>
      </c>
      <c r="B71" s="2">
        <v>2</v>
      </c>
      <c r="C71" s="13">
        <v>20.133333333333333</v>
      </c>
      <c r="D71" s="2">
        <v>0</v>
      </c>
      <c r="E71" s="14">
        <v>0</v>
      </c>
      <c r="F71" s="14">
        <v>1</v>
      </c>
      <c r="G71" s="12">
        <v>0</v>
      </c>
      <c r="H71" s="11">
        <v>0</v>
      </c>
      <c r="I71" s="11" t="s">
        <v>27</v>
      </c>
      <c r="J71" s="11">
        <v>1</v>
      </c>
      <c r="K71" s="12">
        <v>19</v>
      </c>
      <c r="L71" s="12">
        <v>999</v>
      </c>
      <c r="M71" s="12">
        <v>0</v>
      </c>
      <c r="N71" s="17">
        <v>20.133333333333333</v>
      </c>
      <c r="O71" s="15">
        <v>21.466666666666665</v>
      </c>
      <c r="P71" s="14">
        <v>3</v>
      </c>
      <c r="Q71" s="14">
        <v>0</v>
      </c>
      <c r="R71" s="18">
        <v>20.366666666666667</v>
      </c>
      <c r="S71" s="26" t="s">
        <v>115</v>
      </c>
      <c r="T71" s="26">
        <v>1</v>
      </c>
      <c r="U71" s="10">
        <v>778</v>
      </c>
      <c r="V71" s="10">
        <v>100460</v>
      </c>
      <c r="W71" s="10">
        <v>-141.4562</v>
      </c>
      <c r="X71" s="10">
        <v>84.538899999999998</v>
      </c>
      <c r="Y71" s="10">
        <v>6028</v>
      </c>
      <c r="Z71" s="10">
        <v>37.805700000000002</v>
      </c>
      <c r="AA71" s="10">
        <v>0.84541999999999995</v>
      </c>
      <c r="AB71" s="10">
        <v>1.6183000000000001</v>
      </c>
      <c r="AC71" s="10">
        <v>3.6412</v>
      </c>
      <c r="AD71" s="10">
        <v>88.129800000000003</v>
      </c>
      <c r="AE71" s="10">
        <v>0.72777999999999998</v>
      </c>
      <c r="AF71" s="10">
        <v>3.9142999999999997E-2</v>
      </c>
      <c r="AG71" s="10">
        <v>813.18320000000006</v>
      </c>
      <c r="AH71" s="10">
        <v>3.7045000000000002E-2</v>
      </c>
      <c r="AI71" s="10">
        <v>657.08590000000004</v>
      </c>
      <c r="AJ71" s="10">
        <v>4.7534E-2</v>
      </c>
      <c r="AK71" s="10">
        <v>1437.5725</v>
      </c>
      <c r="AL71" s="10">
        <v>3.5326999999999997E-2</v>
      </c>
      <c r="AM71" s="10">
        <v>1.6222E-2</v>
      </c>
      <c r="AN71" s="10">
        <v>5.5412999999999997E-2</v>
      </c>
      <c r="AO71" s="10">
        <v>80.977900000000005</v>
      </c>
      <c r="AP71" s="10">
        <v>53.764299999999999</v>
      </c>
      <c r="AQ71" s="10">
        <v>0.84843000000000002</v>
      </c>
      <c r="AR71" s="10">
        <v>1.8571</v>
      </c>
      <c r="AS71" s="10">
        <v>2.6735000000000002</v>
      </c>
      <c r="AT71" s="10">
        <v>66.081599999999995</v>
      </c>
      <c r="AU71" s="10">
        <v>0.54444000000000004</v>
      </c>
      <c r="AV71" s="10">
        <v>5.0434E-2</v>
      </c>
      <c r="AW71" s="10">
        <v>753.12239999999997</v>
      </c>
      <c r="AX71" s="10">
        <v>4.7826E-2</v>
      </c>
      <c r="AY71" s="10">
        <v>624.3184</v>
      </c>
      <c r="AZ71" s="10">
        <v>6.2407999999999998E-2</v>
      </c>
      <c r="BA71" s="10">
        <v>1520.8570999999999</v>
      </c>
      <c r="BB71" s="10">
        <v>2.5349000000000001E-3</v>
      </c>
      <c r="BC71" s="10">
        <v>181.3357</v>
      </c>
      <c r="BD71" s="10">
        <v>6.0617999999999999</v>
      </c>
      <c r="BE71" s="10">
        <v>0.15260000000000001</v>
      </c>
      <c r="BF71" s="10">
        <v>10.8809</v>
      </c>
      <c r="BG71" s="10">
        <v>6.8240999999999996E-2</v>
      </c>
      <c r="BH71" s="10">
        <v>0.63937999999999995</v>
      </c>
      <c r="BI71" s="10">
        <v>2.5150000000000001</v>
      </c>
      <c r="BJ71" s="10">
        <v>4.7442000000000002</v>
      </c>
      <c r="BK71" s="10">
        <v>3.2890000000000001</v>
      </c>
      <c r="BL71" s="10">
        <v>0.32189000000000001</v>
      </c>
      <c r="BM71" s="10">
        <v>0.56503000000000003</v>
      </c>
      <c r="BN71" s="10">
        <v>0.56196999999999997</v>
      </c>
      <c r="BO71" s="10">
        <v>1.6116999999999999</v>
      </c>
      <c r="BP71" s="10">
        <v>0.56899</v>
      </c>
      <c r="BQ71" s="10">
        <v>2.2970000000000002</v>
      </c>
      <c r="BR71" s="10">
        <v>13.303599999999999</v>
      </c>
      <c r="BS71" s="10">
        <v>4.0449000000000002</v>
      </c>
      <c r="BT71" s="10">
        <v>3.7035999999999998</v>
      </c>
      <c r="BU71" s="10">
        <v>2.9946000000000002</v>
      </c>
      <c r="BV71" s="10">
        <v>8.1966999999999998E-2</v>
      </c>
      <c r="BW71" s="10">
        <v>0</v>
      </c>
      <c r="BX71" s="10">
        <v>8.1966999999999995E-3</v>
      </c>
      <c r="BY71" s="10">
        <v>0</v>
      </c>
      <c r="BZ71" s="10">
        <v>176.2046</v>
      </c>
      <c r="CA71" s="10">
        <v>3.2496999999999998</v>
      </c>
      <c r="CB71" s="10">
        <v>8.0987000000000003E-2</v>
      </c>
      <c r="CC71" s="10">
        <v>6.2393000000000001</v>
      </c>
      <c r="CD71" s="10">
        <v>2.9704000000000002</v>
      </c>
      <c r="CE71" s="10">
        <v>0.47081000000000001</v>
      </c>
      <c r="CF71" s="10">
        <v>283.92950000000002</v>
      </c>
      <c r="CG71" s="10">
        <v>0.38851999999999998</v>
      </c>
      <c r="CH71" s="10">
        <v>2.9704000000000002</v>
      </c>
      <c r="CI71" s="10">
        <v>1.482E-2</v>
      </c>
      <c r="CJ71" s="10">
        <v>0.76685000000000003</v>
      </c>
      <c r="CK71" s="10">
        <v>2.1147999999999998</v>
      </c>
      <c r="CL71" s="10">
        <v>67.819699999999997</v>
      </c>
      <c r="CM71" s="10">
        <v>2.4262000000000001</v>
      </c>
      <c r="CN71" s="10">
        <v>-0.79713999999999996</v>
      </c>
      <c r="CO71" s="10" t="s">
        <v>118</v>
      </c>
      <c r="CP71" s="10" t="s">
        <v>117</v>
      </c>
      <c r="CQ71" s="10">
        <v>200</v>
      </c>
      <c r="CR71" s="10">
        <v>200</v>
      </c>
      <c r="CS71" s="10">
        <v>197</v>
      </c>
      <c r="CT71" s="10">
        <v>2.5750999999999999</v>
      </c>
      <c r="CU71" s="10">
        <v>2.5750999999999999</v>
      </c>
      <c r="CV71" s="10">
        <v>5</v>
      </c>
      <c r="CW71" s="10">
        <v>20121206</v>
      </c>
      <c r="CX71" s="10">
        <v>152643.921</v>
      </c>
      <c r="CY71" s="10">
        <v>1</v>
      </c>
    </row>
    <row r="72" spans="1:103" x14ac:dyDescent="0.4">
      <c r="A72" s="3">
        <v>70.509589041095893</v>
      </c>
      <c r="B72" s="2">
        <v>1</v>
      </c>
      <c r="C72" s="13">
        <v>17.866666666666667</v>
      </c>
      <c r="D72" s="2">
        <v>0</v>
      </c>
      <c r="E72" s="14">
        <v>0</v>
      </c>
      <c r="F72" s="14">
        <v>1</v>
      </c>
      <c r="G72" s="12">
        <v>0</v>
      </c>
      <c r="H72" s="11">
        <v>0</v>
      </c>
      <c r="I72" s="11" t="s">
        <v>27</v>
      </c>
      <c r="J72" s="11">
        <v>1</v>
      </c>
      <c r="K72" s="12">
        <v>21</v>
      </c>
      <c r="L72" s="12">
        <v>0</v>
      </c>
      <c r="M72" s="12">
        <v>999</v>
      </c>
      <c r="N72" s="17">
        <v>17.866666666666667</v>
      </c>
      <c r="O72" s="15">
        <v>20.766666666666666</v>
      </c>
      <c r="P72" s="14">
        <v>2</v>
      </c>
      <c r="Q72" s="14">
        <v>1</v>
      </c>
      <c r="R72" s="18">
        <v>20.399999999999999</v>
      </c>
      <c r="S72" s="26" t="s">
        <v>115</v>
      </c>
      <c r="T72" s="26">
        <v>1</v>
      </c>
      <c r="U72" s="10">
        <v>56217</v>
      </c>
      <c r="V72" s="10">
        <v>431048</v>
      </c>
      <c r="W72" s="10">
        <v>-12563.857</v>
      </c>
      <c r="X72" s="10">
        <v>1622.5512000000001</v>
      </c>
      <c r="Y72" s="10">
        <v>39512</v>
      </c>
      <c r="Z72" s="10">
        <v>999.70259999999996</v>
      </c>
      <c r="AA72" s="10">
        <v>0.55354000000000003</v>
      </c>
      <c r="AB72" s="10">
        <v>3.0539000000000001</v>
      </c>
      <c r="AC72" s="10">
        <v>63.963999999999999</v>
      </c>
      <c r="AD72" s="10">
        <v>1081.8442</v>
      </c>
      <c r="AE72" s="10">
        <v>0.65051999999999999</v>
      </c>
      <c r="AF72" s="10">
        <v>3.4408000000000001E-2</v>
      </c>
      <c r="AG72" s="10">
        <v>625.50639999999999</v>
      </c>
      <c r="AH72" s="10">
        <v>2.3282000000000001E-2</v>
      </c>
      <c r="AI72" s="10">
        <v>300.76830000000001</v>
      </c>
      <c r="AJ72" s="10">
        <v>8.5523000000000002E-2</v>
      </c>
      <c r="AK72" s="10">
        <v>2121.4580000000001</v>
      </c>
      <c r="AL72" s="10">
        <v>6.5187999999999999E-3</v>
      </c>
      <c r="AM72" s="10">
        <v>3.9110000000000002E-4</v>
      </c>
      <c r="AN72" s="10">
        <v>0.46844000000000002</v>
      </c>
      <c r="AO72" s="10">
        <v>4.5532000000000004</v>
      </c>
      <c r="AP72" s="10">
        <v>9.2988</v>
      </c>
      <c r="AQ72" s="10">
        <v>0.72365000000000002</v>
      </c>
      <c r="AR72" s="10">
        <v>5.9451000000000001</v>
      </c>
      <c r="AS72" s="10">
        <v>20.194800000000001</v>
      </c>
      <c r="AT72" s="10">
        <v>371.4418</v>
      </c>
      <c r="AU72" s="10">
        <v>0.21303</v>
      </c>
      <c r="AV72" s="10">
        <v>4.8878999999999999E-2</v>
      </c>
      <c r="AW72" s="10">
        <v>467.4248</v>
      </c>
      <c r="AX72" s="10">
        <v>3.8454000000000002E-2</v>
      </c>
      <c r="AY72" s="10">
        <v>309.46769999999998</v>
      </c>
      <c r="AZ72" s="10">
        <v>0.18382999999999999</v>
      </c>
      <c r="BA72" s="10">
        <v>3989.5241999999998</v>
      </c>
      <c r="BB72" s="10">
        <v>1.2769999999999999E-3</v>
      </c>
      <c r="BC72" s="10">
        <v>64.965800000000002</v>
      </c>
      <c r="BD72" s="10">
        <v>6.9065000000000003</v>
      </c>
      <c r="BE72" s="10">
        <v>0.24454000000000001</v>
      </c>
      <c r="BF72" s="10">
        <v>5.9550999999999998</v>
      </c>
      <c r="BG72" s="10">
        <v>0.15067</v>
      </c>
      <c r="BH72" s="10">
        <v>0.79088000000000003</v>
      </c>
      <c r="BI72" s="10">
        <v>3.5001000000000002</v>
      </c>
      <c r="BJ72" s="10">
        <v>11.9838</v>
      </c>
      <c r="BK72" s="10">
        <v>5.9640000000000004</v>
      </c>
      <c r="BL72" s="10">
        <v>2.9666000000000001</v>
      </c>
      <c r="BM72" s="10">
        <v>1.7217</v>
      </c>
      <c r="BN72" s="10">
        <v>0.37736999999999998</v>
      </c>
      <c r="BO72" s="10">
        <v>2.2867999999999999</v>
      </c>
      <c r="BP72" s="10">
        <v>0.37780000000000002</v>
      </c>
      <c r="BQ72" s="10">
        <v>2.1175000000000002</v>
      </c>
      <c r="BR72" s="10">
        <v>279.00299999999999</v>
      </c>
      <c r="BS72" s="10">
        <v>46.780799999999999</v>
      </c>
      <c r="BT72" s="10">
        <v>3.7679999999999998</v>
      </c>
      <c r="BU72" s="10">
        <v>7.4084000000000003</v>
      </c>
      <c r="BV72" s="10">
        <v>8.3586999999999995E-2</v>
      </c>
      <c r="BW72" s="10">
        <v>8.3587000000000007</v>
      </c>
      <c r="BX72" s="10">
        <v>1.5198E-3</v>
      </c>
      <c r="BY72" s="10">
        <v>0</v>
      </c>
      <c r="BZ72" s="10">
        <v>130.63399999999999</v>
      </c>
      <c r="CA72" s="10">
        <v>5.1578999999999997</v>
      </c>
      <c r="CB72" s="10">
        <v>6.9891999999999996E-2</v>
      </c>
      <c r="CC72" s="10">
        <v>8.8750999999999998</v>
      </c>
      <c r="CD72" s="10">
        <v>3.3805000000000001</v>
      </c>
      <c r="CE72" s="10">
        <v>0.49525999999999998</v>
      </c>
      <c r="CF72" s="10">
        <v>242.75399999999999</v>
      </c>
      <c r="CG72" s="10">
        <v>0.41131000000000001</v>
      </c>
      <c r="CH72" s="10">
        <v>3.3805000000000001</v>
      </c>
      <c r="CI72" s="10">
        <v>3.7532999999999997E-2</v>
      </c>
      <c r="CJ72" s="10">
        <v>0.56118000000000001</v>
      </c>
      <c r="CK72" s="10">
        <v>4.5547000000000004</v>
      </c>
      <c r="CL72" s="10">
        <v>459.63830000000002</v>
      </c>
      <c r="CM72" s="10">
        <v>12.9924</v>
      </c>
      <c r="CN72" s="10">
        <v>-2.3504999999999998</v>
      </c>
      <c r="CO72" s="10" t="s">
        <v>118</v>
      </c>
      <c r="CP72" s="10" t="s">
        <v>117</v>
      </c>
      <c r="CQ72" s="10">
        <v>200</v>
      </c>
      <c r="CR72" s="10">
        <v>200</v>
      </c>
      <c r="CS72" s="10">
        <v>212</v>
      </c>
      <c r="CT72" s="10">
        <v>2.6663999999999999</v>
      </c>
      <c r="CU72" s="10">
        <v>2.6663999999999999</v>
      </c>
      <c r="CV72" s="10">
        <v>5</v>
      </c>
      <c r="CW72" s="10">
        <v>20121221</v>
      </c>
      <c r="CX72" s="10">
        <v>175342.71799999999</v>
      </c>
      <c r="CY72" s="10">
        <v>1</v>
      </c>
    </row>
    <row r="73" spans="1:103" x14ac:dyDescent="0.4">
      <c r="A73" s="3">
        <v>44.602739726027394</v>
      </c>
      <c r="B73" s="2">
        <v>2</v>
      </c>
      <c r="C73" s="13">
        <v>10.5</v>
      </c>
      <c r="D73" s="2">
        <v>0</v>
      </c>
      <c r="E73" s="14">
        <v>1</v>
      </c>
      <c r="F73" s="14">
        <v>0</v>
      </c>
      <c r="G73" s="12">
        <v>0</v>
      </c>
      <c r="H73" s="11">
        <v>0</v>
      </c>
      <c r="I73" s="11" t="s">
        <v>27</v>
      </c>
      <c r="J73" s="11">
        <v>1</v>
      </c>
      <c r="K73" s="12">
        <v>19</v>
      </c>
      <c r="L73" s="12">
        <v>0</v>
      </c>
      <c r="M73" s="12">
        <v>0</v>
      </c>
      <c r="N73" s="17">
        <v>12.233333333333333</v>
      </c>
      <c r="O73" s="15">
        <v>1.6333333333333333</v>
      </c>
      <c r="P73" s="12">
        <v>3</v>
      </c>
      <c r="Q73" s="11">
        <v>0</v>
      </c>
      <c r="R73" s="18">
        <v>1.6333333333333333</v>
      </c>
      <c r="S73" s="26" t="s">
        <v>115</v>
      </c>
      <c r="T73" s="26"/>
      <c r="U73" s="10">
        <v>161694</v>
      </c>
      <c r="V73" s="10">
        <v>878122</v>
      </c>
      <c r="W73" s="10">
        <v>-29182.692599999998</v>
      </c>
      <c r="X73" s="10">
        <v>2940.1839</v>
      </c>
      <c r="Y73" s="10">
        <v>80338</v>
      </c>
      <c r="Z73" s="10">
        <v>1765.0666000000001</v>
      </c>
      <c r="AA73" s="10">
        <v>0.58296999999999999</v>
      </c>
      <c r="AB73" s="10">
        <v>2.7524999999999999</v>
      </c>
      <c r="AC73" s="10">
        <v>99.395399999999995</v>
      </c>
      <c r="AD73" s="10">
        <v>2114.8038999999999</v>
      </c>
      <c r="AE73" s="10">
        <v>0.33528000000000002</v>
      </c>
      <c r="AF73" s="10">
        <v>2.5617000000000001E-2</v>
      </c>
      <c r="AG73" s="10">
        <v>654.5829</v>
      </c>
      <c r="AH73" s="10">
        <v>1.9585000000000002E-2</v>
      </c>
      <c r="AI73" s="10">
        <v>345.86430000000001</v>
      </c>
      <c r="AJ73" s="10">
        <v>5.1242000000000003E-2</v>
      </c>
      <c r="AK73" s="10">
        <v>1926.4460999999999</v>
      </c>
      <c r="AL73" s="10">
        <v>3.4872000000000002E-3</v>
      </c>
      <c r="AM73" s="10">
        <v>1.5407999999999999E-4</v>
      </c>
      <c r="AN73" s="10">
        <v>0.87458999999999998</v>
      </c>
      <c r="AO73" s="10">
        <v>3.9727000000000001</v>
      </c>
      <c r="AP73" s="10">
        <v>6.9722</v>
      </c>
      <c r="AQ73" s="10">
        <v>0.75102000000000002</v>
      </c>
      <c r="AR73" s="10">
        <v>3.5129999999999999</v>
      </c>
      <c r="AS73" s="10">
        <v>40.741700000000002</v>
      </c>
      <c r="AT73" s="10">
        <v>861.55790000000002</v>
      </c>
      <c r="AU73" s="10">
        <v>0.12812999999999999</v>
      </c>
      <c r="AV73" s="10">
        <v>4.2825000000000002E-2</v>
      </c>
      <c r="AW73" s="10">
        <v>522.00490000000002</v>
      </c>
      <c r="AX73" s="10">
        <v>3.7948000000000003E-2</v>
      </c>
      <c r="AY73" s="10">
        <v>368.61149999999998</v>
      </c>
      <c r="AZ73" s="10">
        <v>8.0183000000000004E-2</v>
      </c>
      <c r="BA73" s="10">
        <v>2176.5331000000001</v>
      </c>
      <c r="BB73" s="10">
        <v>1.0041E-3</v>
      </c>
      <c r="BC73" s="10">
        <v>69.197999999999993</v>
      </c>
      <c r="BD73" s="10">
        <v>7.1489000000000003</v>
      </c>
      <c r="BE73" s="10">
        <v>0.23169000000000001</v>
      </c>
      <c r="BF73" s="10">
        <v>6.3308</v>
      </c>
      <c r="BG73" s="10">
        <v>0.13908999999999999</v>
      </c>
      <c r="BH73" s="10">
        <v>0.78383999999999998</v>
      </c>
      <c r="BI73" s="10">
        <v>3.5004</v>
      </c>
      <c r="BJ73" s="10">
        <v>6.1395999999999997</v>
      </c>
      <c r="BK73" s="10">
        <v>4.2953999999999999</v>
      </c>
      <c r="BL73" s="10">
        <v>0.28755999999999998</v>
      </c>
      <c r="BM73" s="10">
        <v>0.53613999999999995</v>
      </c>
      <c r="BN73" s="10">
        <v>0.63024000000000002</v>
      </c>
      <c r="BO73" s="10">
        <v>3.6926999999999999</v>
      </c>
      <c r="BP73" s="10">
        <v>0.63061</v>
      </c>
      <c r="BQ73" s="10">
        <v>2.8496999999999999</v>
      </c>
      <c r="BR73" s="10">
        <v>220.2987</v>
      </c>
      <c r="BS73" s="10">
        <v>51.286900000000003</v>
      </c>
      <c r="BT73" s="10">
        <v>3.8443999999999998</v>
      </c>
      <c r="BU73" s="10">
        <v>4.2393999999999998</v>
      </c>
      <c r="BV73" s="10">
        <v>0.12278</v>
      </c>
      <c r="BW73" s="10">
        <v>7.0271999999999997</v>
      </c>
      <c r="BX73" s="10">
        <v>4.3426999999999997E-3</v>
      </c>
      <c r="BY73" s="10">
        <v>0</v>
      </c>
      <c r="BZ73" s="10">
        <v>148.88310000000001</v>
      </c>
      <c r="CA73" s="10">
        <v>4.1532</v>
      </c>
      <c r="CB73" s="10">
        <v>6.3726000000000005E-2</v>
      </c>
      <c r="CC73" s="10">
        <v>8.2475000000000005</v>
      </c>
      <c r="CD73" s="10">
        <v>3.3496999999999999</v>
      </c>
      <c r="CE73" s="10">
        <v>0.47575000000000001</v>
      </c>
      <c r="CF73" s="10">
        <v>255.43600000000001</v>
      </c>
      <c r="CG73" s="10">
        <v>0.38935999999999998</v>
      </c>
      <c r="CH73" s="10">
        <v>3.3496999999999999</v>
      </c>
      <c r="CI73" s="10">
        <v>2.7817999999999999E-2</v>
      </c>
      <c r="CJ73" s="10">
        <v>0.61619000000000002</v>
      </c>
      <c r="CK73" s="10">
        <v>3.4914999999999998</v>
      </c>
      <c r="CL73" s="10">
        <v>997.5874</v>
      </c>
      <c r="CM73" s="10">
        <v>25.473700000000001</v>
      </c>
      <c r="CN73" s="10">
        <v>-2.9921000000000002</v>
      </c>
      <c r="CO73" s="10" t="s">
        <v>119</v>
      </c>
      <c r="CP73" s="10" t="s">
        <v>117</v>
      </c>
      <c r="CQ73" s="10">
        <v>200</v>
      </c>
      <c r="CR73" s="10">
        <v>200</v>
      </c>
      <c r="CS73" s="10">
        <v>199</v>
      </c>
      <c r="CT73" s="10">
        <v>2.0123000000000002</v>
      </c>
      <c r="CU73" s="10">
        <v>2.0123000000000002</v>
      </c>
      <c r="CV73" s="10">
        <v>5</v>
      </c>
      <c r="CW73" s="10">
        <v>20140729</v>
      </c>
      <c r="CX73" s="10">
        <v>165142.875</v>
      </c>
      <c r="CY73" s="10">
        <v>1</v>
      </c>
    </row>
    <row r="74" spans="1:103" x14ac:dyDescent="0.4">
      <c r="A74" s="3">
        <v>43.465753424657535</v>
      </c>
      <c r="B74" s="12">
        <v>1</v>
      </c>
      <c r="C74" s="13">
        <v>1.4</v>
      </c>
      <c r="D74" s="2">
        <v>0</v>
      </c>
      <c r="E74" s="14">
        <v>0</v>
      </c>
      <c r="F74" s="14">
        <v>1</v>
      </c>
      <c r="G74" s="12">
        <v>1</v>
      </c>
      <c r="H74" s="11">
        <v>3</v>
      </c>
      <c r="I74" s="11" t="s">
        <v>27</v>
      </c>
      <c r="J74" s="11">
        <v>1</v>
      </c>
      <c r="K74" s="12">
        <v>19</v>
      </c>
      <c r="L74" s="12">
        <v>0</v>
      </c>
      <c r="M74" s="12">
        <v>0</v>
      </c>
      <c r="N74" s="17">
        <v>1.4</v>
      </c>
      <c r="O74" s="15">
        <v>1.4</v>
      </c>
      <c r="P74" s="11">
        <v>2</v>
      </c>
      <c r="Q74" s="11">
        <v>0</v>
      </c>
      <c r="R74" s="18">
        <v>1.4</v>
      </c>
      <c r="S74" s="26" t="s">
        <v>115</v>
      </c>
      <c r="T74" s="26">
        <v>1</v>
      </c>
      <c r="U74" s="10">
        <v>1098462</v>
      </c>
      <c r="V74" s="10">
        <v>975466</v>
      </c>
      <c r="W74" s="10">
        <v>-57892.389300000003</v>
      </c>
      <c r="X74" s="10">
        <v>5316.1819999999998</v>
      </c>
      <c r="Y74" s="10">
        <v>98330</v>
      </c>
      <c r="Z74" s="10">
        <v>3752.5529999999999</v>
      </c>
      <c r="AA74" s="10">
        <v>0.35369</v>
      </c>
      <c r="AB74" s="10">
        <v>4.0712999999999999</v>
      </c>
      <c r="AC74" s="10">
        <v>1961.4124999999999</v>
      </c>
      <c r="AD74" s="10">
        <v>9977.241</v>
      </c>
      <c r="AE74" s="10">
        <v>0.35404000000000002</v>
      </c>
      <c r="AF74" s="10">
        <v>0.13932</v>
      </c>
      <c r="AG74" s="10">
        <v>195.98580000000001</v>
      </c>
      <c r="AH74" s="10">
        <v>4.1200000000000001E-2</v>
      </c>
      <c r="AI74" s="10">
        <v>99.686599999999999</v>
      </c>
      <c r="AJ74" s="10">
        <v>0.62516000000000005</v>
      </c>
      <c r="AK74" s="10">
        <v>605.08820000000003</v>
      </c>
      <c r="AL74" s="10">
        <v>2.2802999999999999E-3</v>
      </c>
      <c r="AM74" s="27">
        <v>7.3645000000000004E-5</v>
      </c>
      <c r="AN74" s="10">
        <v>1.1909000000000001</v>
      </c>
      <c r="AO74" s="10">
        <v>1.873</v>
      </c>
      <c r="AP74" s="10">
        <v>9.3466000000000005</v>
      </c>
      <c r="AQ74" s="10">
        <v>0.71867000000000003</v>
      </c>
      <c r="AR74" s="10">
        <v>53.887700000000002</v>
      </c>
      <c r="AS74" s="10">
        <v>50.451799999999999</v>
      </c>
      <c r="AT74" s="10">
        <v>909.18129999999996</v>
      </c>
      <c r="AU74" s="10">
        <v>4.1082E-2</v>
      </c>
      <c r="AV74" s="10">
        <v>6.9070999999999994E-2</v>
      </c>
      <c r="AW74" s="10">
        <v>500.95679999999999</v>
      </c>
      <c r="AX74" s="10">
        <v>4.5624999999999999E-2</v>
      </c>
      <c r="AY74" s="10">
        <v>368.93579999999997</v>
      </c>
      <c r="AZ74" s="10">
        <v>10.389099999999999</v>
      </c>
      <c r="BA74" s="10">
        <v>2262.7964999999999</v>
      </c>
      <c r="BB74" s="10">
        <v>3.1784999999999999E-3</v>
      </c>
      <c r="BC74" s="10">
        <v>52.4726</v>
      </c>
      <c r="BD74" s="10">
        <v>6.7161999999999997</v>
      </c>
      <c r="BE74" s="10">
        <v>0.28597</v>
      </c>
      <c r="BF74" s="10">
        <v>5.2893999999999997</v>
      </c>
      <c r="BG74" s="10">
        <v>0.20186000000000001</v>
      </c>
      <c r="BH74" s="10">
        <v>0.86324999999999996</v>
      </c>
      <c r="BI74" s="10">
        <v>3.5007999999999999</v>
      </c>
      <c r="BJ74" s="10">
        <v>14.0815</v>
      </c>
      <c r="BK74" s="10">
        <v>5.7591999999999999</v>
      </c>
      <c r="BL74" s="10">
        <v>5.1856</v>
      </c>
      <c r="BM74" s="10">
        <v>2.2768999999999999</v>
      </c>
      <c r="BN74" s="10">
        <v>1.1697</v>
      </c>
      <c r="BO74" s="10">
        <v>19.481999999999999</v>
      </c>
      <c r="BP74" s="10">
        <v>1.1700999999999999</v>
      </c>
      <c r="BQ74" s="10">
        <v>3.5217999999999998</v>
      </c>
      <c r="BR74" s="10">
        <v>726.15790000000004</v>
      </c>
      <c r="BS74" s="10">
        <v>126.08710000000001</v>
      </c>
      <c r="BT74" s="10">
        <v>3.5714000000000001</v>
      </c>
      <c r="BU74" s="10">
        <v>10.1744</v>
      </c>
      <c r="BV74" s="10">
        <v>7.3625999999999997E-2</v>
      </c>
      <c r="BW74" s="10">
        <v>12.779400000000001</v>
      </c>
      <c r="BX74" s="10">
        <v>2.1036000000000002E-3</v>
      </c>
      <c r="BY74" s="10">
        <v>0</v>
      </c>
      <c r="BZ74" s="10">
        <v>87.086399999999998</v>
      </c>
      <c r="CA74" s="10">
        <v>10.400399999999999</v>
      </c>
      <c r="CB74" s="10">
        <v>5.7280999999999999E-2</v>
      </c>
      <c r="CC74" s="10">
        <v>11.3703</v>
      </c>
      <c r="CD74" s="10">
        <v>3.7387000000000001</v>
      </c>
      <c r="CE74" s="10">
        <v>0.45937</v>
      </c>
      <c r="CF74" s="10">
        <v>221.1825</v>
      </c>
      <c r="CG74" s="10">
        <v>0.37070999999999998</v>
      </c>
      <c r="CH74" s="10">
        <v>3.7387000000000001</v>
      </c>
      <c r="CI74" s="10">
        <v>2.9010999999999999E-2</v>
      </c>
      <c r="CJ74" s="10">
        <v>0.48383999999999999</v>
      </c>
      <c r="CK74" s="10">
        <v>9.5718999999999994</v>
      </c>
      <c r="CL74" s="10">
        <v>1005.2424</v>
      </c>
      <c r="CM74" s="10">
        <v>34.311100000000003</v>
      </c>
      <c r="CN74" s="10">
        <v>-3.2804000000000002</v>
      </c>
      <c r="CO74" s="10" t="s">
        <v>119</v>
      </c>
      <c r="CP74" s="10" t="s">
        <v>117</v>
      </c>
      <c r="CQ74" s="10">
        <v>200</v>
      </c>
      <c r="CR74" s="10">
        <v>200</v>
      </c>
      <c r="CS74" s="10">
        <v>197</v>
      </c>
      <c r="CT74" s="10">
        <v>2.5750999999999999</v>
      </c>
      <c r="CU74" s="10">
        <v>2.5750999999999999</v>
      </c>
      <c r="CV74" s="10">
        <v>5</v>
      </c>
      <c r="CW74" s="10">
        <v>20140711</v>
      </c>
      <c r="CX74" s="10">
        <v>175029.64</v>
      </c>
      <c r="CY74" s="10">
        <v>1</v>
      </c>
    </row>
    <row r="75" spans="1:103" x14ac:dyDescent="0.4">
      <c r="A75" s="3">
        <v>84.413698630136992</v>
      </c>
      <c r="B75" s="12">
        <v>1</v>
      </c>
      <c r="C75" s="13">
        <v>2.4</v>
      </c>
      <c r="D75" s="2">
        <v>0</v>
      </c>
      <c r="E75" s="14">
        <v>0</v>
      </c>
      <c r="F75" s="14">
        <v>1</v>
      </c>
      <c r="G75" s="12">
        <v>1</v>
      </c>
      <c r="H75" s="11">
        <v>100</v>
      </c>
      <c r="I75" s="11" t="s">
        <v>27</v>
      </c>
      <c r="J75" s="11">
        <v>1</v>
      </c>
      <c r="K75" s="12">
        <v>19</v>
      </c>
      <c r="L75" s="12">
        <v>0</v>
      </c>
      <c r="M75" s="12">
        <v>0</v>
      </c>
      <c r="N75" s="17">
        <v>2.4</v>
      </c>
      <c r="O75" s="15">
        <v>1.9</v>
      </c>
      <c r="P75" s="11">
        <v>2</v>
      </c>
      <c r="Q75" s="11">
        <v>0</v>
      </c>
      <c r="R75" s="18">
        <v>1.9</v>
      </c>
      <c r="S75" s="26" t="s">
        <v>115</v>
      </c>
      <c r="T75" s="26">
        <v>1</v>
      </c>
      <c r="U75" s="10">
        <v>1115489</v>
      </c>
      <c r="V75" s="10">
        <v>1051798</v>
      </c>
      <c r="W75" s="10">
        <v>-75118.341199999995</v>
      </c>
      <c r="X75" s="10">
        <v>6782.8923000000004</v>
      </c>
      <c r="Y75" s="10">
        <v>115822</v>
      </c>
      <c r="Z75" s="10">
        <v>4687.4085999999998</v>
      </c>
      <c r="AA75" s="10">
        <v>0.40588000000000002</v>
      </c>
      <c r="AB75" s="10">
        <v>3.7179000000000002</v>
      </c>
      <c r="AC75" s="10">
        <v>546.76430000000005</v>
      </c>
      <c r="AD75" s="10">
        <v>7968.4448000000002</v>
      </c>
      <c r="AE75" s="10">
        <v>0.89434999999999998</v>
      </c>
      <c r="AF75" s="10">
        <v>7.1457000000000007E-2</v>
      </c>
      <c r="AG75" s="10">
        <v>994.2414</v>
      </c>
      <c r="AH75" s="10">
        <v>2.802E-2</v>
      </c>
      <c r="AI75" s="10">
        <v>361.47160000000002</v>
      </c>
      <c r="AJ75" s="10">
        <v>0.28602</v>
      </c>
      <c r="AK75" s="10">
        <v>3815.1048999999998</v>
      </c>
      <c r="AL75" s="10">
        <v>2.7201999999999999E-3</v>
      </c>
      <c r="AM75" s="27">
        <v>8.5432000000000005E-5</v>
      </c>
      <c r="AN75" s="10">
        <v>0.55491000000000001</v>
      </c>
      <c r="AO75" s="10">
        <v>1.1376999999999999</v>
      </c>
      <c r="AP75" s="10">
        <v>9.4872999999999994</v>
      </c>
      <c r="AQ75" s="10">
        <v>0.67728999999999995</v>
      </c>
      <c r="AR75" s="10">
        <v>19.409500000000001</v>
      </c>
      <c r="AS75" s="10">
        <v>47.6083</v>
      </c>
      <c r="AT75" s="10">
        <v>909.20960000000002</v>
      </c>
      <c r="AU75" s="10">
        <v>0.13850999999999999</v>
      </c>
      <c r="AV75" s="10">
        <v>6.4753000000000005E-2</v>
      </c>
      <c r="AW75" s="10">
        <v>702.41880000000003</v>
      </c>
      <c r="AX75" s="10">
        <v>3.9260000000000003E-2</v>
      </c>
      <c r="AY75" s="10">
        <v>476.47539999999998</v>
      </c>
      <c r="AZ75" s="10">
        <v>1.7726</v>
      </c>
      <c r="BA75" s="10">
        <v>18214.355599999999</v>
      </c>
      <c r="BB75" s="10">
        <v>1.9978999999999999E-3</v>
      </c>
      <c r="BC75" s="10">
        <v>44.512999999999998</v>
      </c>
      <c r="BD75" s="10">
        <v>6.8912000000000004</v>
      </c>
      <c r="BE75" s="10">
        <v>0.28705999999999998</v>
      </c>
      <c r="BF75" s="10">
        <v>4.9016999999999999</v>
      </c>
      <c r="BG75" s="10">
        <v>0.19838</v>
      </c>
      <c r="BH75" s="10">
        <v>0.93157999999999996</v>
      </c>
      <c r="BI75" s="10">
        <v>3.5019</v>
      </c>
      <c r="BJ75" s="10">
        <v>21.769600000000001</v>
      </c>
      <c r="BK75" s="10">
        <v>9.1609999999999996</v>
      </c>
      <c r="BL75" s="10">
        <v>27.831700000000001</v>
      </c>
      <c r="BM75" s="10">
        <v>5.2750000000000004</v>
      </c>
      <c r="BN75" s="10">
        <v>0.69908000000000003</v>
      </c>
      <c r="BO75" s="10">
        <v>5.7807000000000004</v>
      </c>
      <c r="BP75" s="10">
        <v>0.69930999999999999</v>
      </c>
      <c r="BQ75" s="10">
        <v>2.0535000000000001</v>
      </c>
      <c r="BR75" s="10">
        <v>1323.2336</v>
      </c>
      <c r="BS75" s="10">
        <v>144.44220000000001</v>
      </c>
      <c r="BT75" s="10">
        <v>3.8203999999999998</v>
      </c>
      <c r="BU75" s="10">
        <v>18.063099999999999</v>
      </c>
      <c r="BV75" s="10">
        <v>9.3219999999999997E-2</v>
      </c>
      <c r="BW75" s="10">
        <v>11.4298</v>
      </c>
      <c r="BX75" s="10">
        <v>1.9556999999999999E-3</v>
      </c>
      <c r="BY75" s="10">
        <v>0</v>
      </c>
      <c r="BZ75" s="10">
        <v>100.6319</v>
      </c>
      <c r="CA75" s="10">
        <v>7.7591000000000001</v>
      </c>
      <c r="CB75" s="10">
        <v>7.4034000000000003E-2</v>
      </c>
      <c r="CC75" s="10">
        <v>11.7742</v>
      </c>
      <c r="CD75" s="10">
        <v>3.516</v>
      </c>
      <c r="CE75" s="10">
        <v>0.48982999999999999</v>
      </c>
      <c r="CF75" s="10">
        <v>216.67150000000001</v>
      </c>
      <c r="CG75" s="10">
        <v>0.40466999999999997</v>
      </c>
      <c r="CH75" s="10">
        <v>3.516</v>
      </c>
      <c r="CI75" s="10">
        <v>4.8049000000000001E-2</v>
      </c>
      <c r="CJ75" s="10">
        <v>0.45765</v>
      </c>
      <c r="CK75" s="10">
        <v>7.1226000000000003</v>
      </c>
      <c r="CL75" s="10">
        <v>1240.9677999999999</v>
      </c>
      <c r="CM75" s="10">
        <v>35.758400000000002</v>
      </c>
      <c r="CN75" s="10">
        <v>-3.2706</v>
      </c>
      <c r="CO75" s="10" t="s">
        <v>119</v>
      </c>
      <c r="CP75" s="10" t="s">
        <v>117</v>
      </c>
      <c r="CQ75" s="10">
        <v>200</v>
      </c>
      <c r="CR75" s="10">
        <v>200</v>
      </c>
      <c r="CS75" s="10">
        <v>198</v>
      </c>
      <c r="CT75" s="10">
        <v>2.5055000000000001</v>
      </c>
      <c r="CU75" s="10">
        <v>2.5055000000000001</v>
      </c>
      <c r="CV75" s="10">
        <v>5</v>
      </c>
      <c r="CW75" s="10">
        <v>20140613</v>
      </c>
      <c r="CX75" s="10">
        <v>170135.39</v>
      </c>
      <c r="CY75" s="10">
        <v>1</v>
      </c>
    </row>
    <row r="76" spans="1:103" x14ac:dyDescent="0.4">
      <c r="A76" s="3">
        <v>77.452054794520549</v>
      </c>
      <c r="B76" s="12">
        <v>2</v>
      </c>
      <c r="C76" s="13">
        <v>2.7</v>
      </c>
      <c r="D76" s="2">
        <v>0</v>
      </c>
      <c r="E76" s="14">
        <v>0</v>
      </c>
      <c r="F76" s="14">
        <v>1</v>
      </c>
      <c r="G76" s="12">
        <v>0</v>
      </c>
      <c r="H76" s="11">
        <v>0</v>
      </c>
      <c r="I76" s="11" t="s">
        <v>27</v>
      </c>
      <c r="J76" s="11">
        <v>1</v>
      </c>
      <c r="K76" s="12">
        <v>21</v>
      </c>
      <c r="L76" s="12">
        <v>0</v>
      </c>
      <c r="M76" s="12">
        <v>0</v>
      </c>
      <c r="N76" s="17">
        <v>2.7</v>
      </c>
      <c r="O76" s="15">
        <v>1.6666666666666667</v>
      </c>
      <c r="P76" s="11">
        <v>2</v>
      </c>
      <c r="Q76" s="11">
        <v>0</v>
      </c>
      <c r="R76" s="18">
        <v>2.7</v>
      </c>
      <c r="S76" s="26" t="s">
        <v>115</v>
      </c>
      <c r="T76" s="26">
        <v>1</v>
      </c>
      <c r="U76" s="10">
        <v>5267</v>
      </c>
      <c r="V76" s="10">
        <v>229506</v>
      </c>
      <c r="W76" s="10">
        <v>-1555.3726999999999</v>
      </c>
      <c r="X76" s="10">
        <v>416.44979999999998</v>
      </c>
      <c r="Y76" s="10">
        <v>16994</v>
      </c>
      <c r="Z76" s="10">
        <v>238.76079999999999</v>
      </c>
      <c r="AA76" s="10">
        <v>0.72201000000000004</v>
      </c>
      <c r="AB76" s="10">
        <v>2.137</v>
      </c>
      <c r="AC76" s="10">
        <v>14.193199999999999</v>
      </c>
      <c r="AD76" s="10">
        <v>282.4409</v>
      </c>
      <c r="AE76" s="10">
        <v>0.6169</v>
      </c>
      <c r="AF76" s="10">
        <v>3.1495000000000002E-2</v>
      </c>
      <c r="AG76" s="10">
        <v>639.00940000000003</v>
      </c>
      <c r="AH76" s="10">
        <v>2.7171000000000001E-2</v>
      </c>
      <c r="AI76" s="10">
        <v>453.18419999999998</v>
      </c>
      <c r="AJ76" s="10">
        <v>4.8953999999999998E-2</v>
      </c>
      <c r="AK76" s="10">
        <v>1391.6659999999999</v>
      </c>
      <c r="AL76" s="10">
        <v>1.5894999999999999E-2</v>
      </c>
      <c r="AM76" s="10">
        <v>1.8023E-3</v>
      </c>
      <c r="AN76" s="10">
        <v>0.13782</v>
      </c>
      <c r="AO76" s="10">
        <v>24.148199999999999</v>
      </c>
      <c r="AP76" s="10">
        <v>30.5046</v>
      </c>
      <c r="AQ76" s="10">
        <v>0.78320000000000001</v>
      </c>
      <c r="AR76" s="10">
        <v>2.5682</v>
      </c>
      <c r="AS76" s="10">
        <v>7.4740000000000002</v>
      </c>
      <c r="AT76" s="10">
        <v>175.59739999999999</v>
      </c>
      <c r="AU76" s="10">
        <v>0.35648000000000002</v>
      </c>
      <c r="AV76" s="10">
        <v>4.4644999999999997E-2</v>
      </c>
      <c r="AW76" s="10">
        <v>655.03899999999999</v>
      </c>
      <c r="AX76" s="10">
        <v>4.0648999999999998E-2</v>
      </c>
      <c r="AY76" s="10">
        <v>523.72950000000003</v>
      </c>
      <c r="AZ76" s="10">
        <v>6.6838999999999996E-2</v>
      </c>
      <c r="BA76" s="10">
        <v>1793.9708000000001</v>
      </c>
      <c r="BB76" s="10">
        <v>1.2233000000000001E-3</v>
      </c>
      <c r="BC76" s="10">
        <v>110.6053</v>
      </c>
      <c r="BD76" s="10">
        <v>6.8880999999999997</v>
      </c>
      <c r="BE76" s="10">
        <v>0.20069999999999999</v>
      </c>
      <c r="BF76" s="10">
        <v>8.1898999999999997</v>
      </c>
      <c r="BG76" s="10">
        <v>0.11507000000000001</v>
      </c>
      <c r="BH76" s="10">
        <v>0.7591</v>
      </c>
      <c r="BI76" s="10">
        <v>3.5034999999999998</v>
      </c>
      <c r="BJ76" s="10">
        <v>8.5523000000000007</v>
      </c>
      <c r="BK76" s="10">
        <v>5.0774999999999997</v>
      </c>
      <c r="BL76" s="10">
        <v>1.4696</v>
      </c>
      <c r="BM76" s="10">
        <v>1.2109000000000001</v>
      </c>
      <c r="BN76" s="10">
        <v>0.82650000000000001</v>
      </c>
      <c r="BO76" s="10">
        <v>1.5648</v>
      </c>
      <c r="BP76" s="10">
        <v>0.82940999999999998</v>
      </c>
      <c r="BQ76" s="10">
        <v>2.7932999999999999</v>
      </c>
      <c r="BR76" s="10">
        <v>30.053599999999999</v>
      </c>
      <c r="BS76" s="10">
        <v>5.9189999999999996</v>
      </c>
      <c r="BT76" s="10">
        <v>3.8603999999999998</v>
      </c>
      <c r="BU76" s="10">
        <v>6.0156999999999998</v>
      </c>
      <c r="BV76" s="10">
        <v>0.10723000000000001</v>
      </c>
      <c r="BW76" s="10">
        <v>5.1281999999999996</v>
      </c>
      <c r="BX76" s="10">
        <v>0</v>
      </c>
      <c r="BY76" s="10">
        <v>0</v>
      </c>
      <c r="BZ76" s="10">
        <v>161.738</v>
      </c>
      <c r="CA76" s="10">
        <v>3.1892</v>
      </c>
      <c r="CB76" s="10">
        <v>8.6041999999999993E-2</v>
      </c>
      <c r="CC76" s="10">
        <v>6.5557999999999996</v>
      </c>
      <c r="CD76" s="10">
        <v>2.9073000000000002</v>
      </c>
      <c r="CE76" s="10">
        <v>0.49890000000000001</v>
      </c>
      <c r="CF76" s="10">
        <v>259.10070000000002</v>
      </c>
      <c r="CG76" s="10">
        <v>0.41276000000000002</v>
      </c>
      <c r="CH76" s="10">
        <v>2.9073000000000002</v>
      </c>
      <c r="CI76" s="10">
        <v>3.4396999999999997E-2</v>
      </c>
      <c r="CJ76" s="10">
        <v>0.66086</v>
      </c>
      <c r="CK76" s="10">
        <v>2.8344999999999998</v>
      </c>
      <c r="CL76" s="10">
        <v>192.0676</v>
      </c>
      <c r="CM76" s="10">
        <v>5.3403</v>
      </c>
      <c r="CN76" s="10">
        <v>-1.4925999999999999</v>
      </c>
      <c r="CO76" s="10" t="s">
        <v>119</v>
      </c>
      <c r="CP76" s="10" t="s">
        <v>117</v>
      </c>
      <c r="CQ76" s="10">
        <v>200</v>
      </c>
      <c r="CR76" s="10">
        <v>200</v>
      </c>
      <c r="CS76" s="10">
        <v>193</v>
      </c>
      <c r="CT76" s="10">
        <v>1.6612</v>
      </c>
      <c r="CU76" s="10">
        <v>1.6612</v>
      </c>
      <c r="CV76" s="10">
        <v>5</v>
      </c>
      <c r="CW76" s="10">
        <v>20140609</v>
      </c>
      <c r="CX76" s="10">
        <v>170323.234</v>
      </c>
      <c r="CY76" s="10">
        <v>1</v>
      </c>
    </row>
    <row r="77" spans="1:103" x14ac:dyDescent="0.4">
      <c r="A77" s="3">
        <v>62.841095890410962</v>
      </c>
      <c r="B77" s="12">
        <v>2</v>
      </c>
      <c r="C77" s="13">
        <v>2.8</v>
      </c>
      <c r="D77" s="2">
        <v>0</v>
      </c>
      <c r="E77" s="14">
        <v>1</v>
      </c>
      <c r="F77" s="14">
        <v>0</v>
      </c>
      <c r="G77" s="12">
        <v>0</v>
      </c>
      <c r="H77" s="11">
        <v>0</v>
      </c>
      <c r="I77" s="11" t="s">
        <v>27</v>
      </c>
      <c r="J77" s="11">
        <v>1</v>
      </c>
      <c r="K77" s="12">
        <v>19</v>
      </c>
      <c r="L77" s="12">
        <v>0</v>
      </c>
      <c r="M77" s="12">
        <v>0</v>
      </c>
      <c r="N77" s="17">
        <v>10.233333333333333</v>
      </c>
      <c r="O77" s="15">
        <v>2.8</v>
      </c>
      <c r="P77" s="11">
        <v>2</v>
      </c>
      <c r="Q77" s="11">
        <v>0</v>
      </c>
      <c r="R77" s="18">
        <v>2.8</v>
      </c>
      <c r="S77" s="26" t="s">
        <v>115</v>
      </c>
      <c r="T77" s="26">
        <v>1</v>
      </c>
      <c r="U77" s="10">
        <v>76924</v>
      </c>
      <c r="V77" s="10">
        <v>407750</v>
      </c>
      <c r="W77" s="10">
        <v>-11434.540999999999</v>
      </c>
      <c r="X77" s="10">
        <v>1411.3208</v>
      </c>
      <c r="Y77" s="10">
        <v>33738</v>
      </c>
      <c r="Z77" s="10">
        <v>907.52760000000001</v>
      </c>
      <c r="AA77" s="10">
        <v>0.54808999999999997</v>
      </c>
      <c r="AB77" s="10">
        <v>2.9796</v>
      </c>
      <c r="AC77" s="10">
        <v>96.285399999999996</v>
      </c>
      <c r="AD77" s="10">
        <v>1053.3605</v>
      </c>
      <c r="AE77" s="10">
        <v>0.42288999999999999</v>
      </c>
      <c r="AF77" s="10">
        <v>6.6056000000000004E-2</v>
      </c>
      <c r="AG77" s="10">
        <v>296.49349999999998</v>
      </c>
      <c r="AH77" s="10">
        <v>4.1586999999999999E-2</v>
      </c>
      <c r="AI77" s="10">
        <v>178.4529</v>
      </c>
      <c r="AJ77" s="10">
        <v>0.18089</v>
      </c>
      <c r="AK77" s="10">
        <v>779.00369999999998</v>
      </c>
      <c r="AL77" s="10">
        <v>4.8964000000000004E-3</v>
      </c>
      <c r="AM77" s="10">
        <v>3.7629999999999999E-4</v>
      </c>
      <c r="AN77" s="10">
        <v>0.65629999999999999</v>
      </c>
      <c r="AO77" s="10">
        <v>7.3185000000000002</v>
      </c>
      <c r="AP77" s="10">
        <v>16.001999999999999</v>
      </c>
      <c r="AQ77" s="10">
        <v>0.74007000000000001</v>
      </c>
      <c r="AR77" s="10">
        <v>5.2443</v>
      </c>
      <c r="AS77" s="10">
        <v>24.16</v>
      </c>
      <c r="AT77" s="10">
        <v>355.0829</v>
      </c>
      <c r="AU77" s="10">
        <v>0.13716999999999999</v>
      </c>
      <c r="AV77" s="10">
        <v>8.831E-2</v>
      </c>
      <c r="AW77" s="10">
        <v>396.21570000000003</v>
      </c>
      <c r="AX77" s="10">
        <v>6.7710999999999993E-2</v>
      </c>
      <c r="AY77" s="10">
        <v>303.84449999999998</v>
      </c>
      <c r="AZ77" s="10">
        <v>0.42960999999999999</v>
      </c>
      <c r="BA77" s="10">
        <v>1090.8629000000001</v>
      </c>
      <c r="BB77" s="10">
        <v>2.4794000000000001E-3</v>
      </c>
      <c r="BC77" s="10">
        <v>73.204700000000003</v>
      </c>
      <c r="BD77" s="10">
        <v>6.5723000000000003</v>
      </c>
      <c r="BE77" s="10">
        <v>0.25337999999999999</v>
      </c>
      <c r="BF77" s="10">
        <v>6.0571000000000002</v>
      </c>
      <c r="BG77" s="10">
        <v>0.16292999999999999</v>
      </c>
      <c r="BH77" s="10">
        <v>0.77949000000000002</v>
      </c>
      <c r="BI77" s="10">
        <v>3.5001000000000002</v>
      </c>
      <c r="BJ77" s="10">
        <v>16.5732</v>
      </c>
      <c r="BK77" s="10">
        <v>6.0949</v>
      </c>
      <c r="BL77" s="10">
        <v>6.6867999999999999</v>
      </c>
      <c r="BM77" s="10">
        <v>2.5848</v>
      </c>
      <c r="BN77" s="10">
        <v>1.3846000000000001</v>
      </c>
      <c r="BO77" s="10">
        <v>7.1513</v>
      </c>
      <c r="BP77" s="10">
        <v>1.3864000000000001</v>
      </c>
      <c r="BQ77" s="10">
        <v>4.3440000000000003</v>
      </c>
      <c r="BR77" s="10">
        <v>123.47410000000001</v>
      </c>
      <c r="BS77" s="10">
        <v>20.258700000000001</v>
      </c>
      <c r="BT77" s="10">
        <v>3.4990999999999999</v>
      </c>
      <c r="BU77" s="10">
        <v>10.4643</v>
      </c>
      <c r="BV77" s="10">
        <v>6.1154E-2</v>
      </c>
      <c r="BW77" s="10">
        <v>5.8570000000000002</v>
      </c>
      <c r="BX77" s="10">
        <v>2.5839999999999999E-3</v>
      </c>
      <c r="BY77" s="10">
        <v>0</v>
      </c>
      <c r="BZ77" s="10">
        <v>126.19</v>
      </c>
      <c r="CA77" s="10">
        <v>5.6158999999999999</v>
      </c>
      <c r="CB77" s="10">
        <v>6.5097000000000002E-2</v>
      </c>
      <c r="CC77" s="10">
        <v>9.6072000000000006</v>
      </c>
      <c r="CD77" s="10">
        <v>3.3235000000000001</v>
      </c>
      <c r="CE77" s="10">
        <v>0.47397</v>
      </c>
      <c r="CF77" s="10">
        <v>249.00040000000001</v>
      </c>
      <c r="CG77" s="10">
        <v>0.38666</v>
      </c>
      <c r="CH77" s="10">
        <v>3.3235000000000001</v>
      </c>
      <c r="CI77" s="10">
        <v>2.7321999999999999E-2</v>
      </c>
      <c r="CJ77" s="10">
        <v>0.58255000000000001</v>
      </c>
      <c r="CK77" s="10">
        <v>4.2686999999999999</v>
      </c>
      <c r="CL77" s="10">
        <v>413.07060000000001</v>
      </c>
      <c r="CM77" s="10">
        <v>16.0594</v>
      </c>
      <c r="CN77" s="10">
        <v>-2.4944999999999999</v>
      </c>
      <c r="CO77" s="10" t="s">
        <v>119</v>
      </c>
      <c r="CP77" s="10" t="s">
        <v>117</v>
      </c>
      <c r="CQ77" s="10">
        <v>200</v>
      </c>
      <c r="CR77" s="10">
        <v>200</v>
      </c>
      <c r="CS77" s="10">
        <v>194</v>
      </c>
      <c r="CT77" s="10">
        <v>1.8681000000000001</v>
      </c>
      <c r="CU77" s="10">
        <v>1.8681000000000001</v>
      </c>
      <c r="CV77" s="10">
        <v>5</v>
      </c>
      <c r="CW77" s="10">
        <v>20140623</v>
      </c>
      <c r="CX77" s="10">
        <v>154333.5</v>
      </c>
      <c r="CY77" s="10">
        <v>1</v>
      </c>
    </row>
    <row r="78" spans="1:103" x14ac:dyDescent="0.4">
      <c r="A78" s="3">
        <v>59.649315068493152</v>
      </c>
      <c r="B78" s="12">
        <v>1</v>
      </c>
      <c r="C78" s="13">
        <v>17.266666666666666</v>
      </c>
      <c r="D78" s="2">
        <v>0</v>
      </c>
      <c r="E78" s="14">
        <v>0</v>
      </c>
      <c r="F78" s="14">
        <v>1</v>
      </c>
      <c r="G78" s="12">
        <v>1</v>
      </c>
      <c r="H78" s="11">
        <v>25</v>
      </c>
      <c r="I78" s="11" t="s">
        <v>27</v>
      </c>
      <c r="J78" s="11">
        <v>1</v>
      </c>
      <c r="K78" s="12">
        <v>21</v>
      </c>
      <c r="L78" s="12">
        <v>0</v>
      </c>
      <c r="M78" s="12">
        <v>0</v>
      </c>
      <c r="N78" s="17">
        <v>17.266666666666666</v>
      </c>
      <c r="O78" s="15">
        <v>17.266666666666666</v>
      </c>
      <c r="P78" s="11">
        <v>2</v>
      </c>
      <c r="Q78" s="11">
        <v>0</v>
      </c>
      <c r="R78" s="18">
        <v>17.266666666666666</v>
      </c>
      <c r="S78" s="26" t="s">
        <v>115</v>
      </c>
      <c r="T78" s="26"/>
      <c r="U78" s="10">
        <v>5441</v>
      </c>
      <c r="V78" s="10">
        <v>276484</v>
      </c>
      <c r="W78" s="10">
        <v>-1532.6554000000001</v>
      </c>
      <c r="X78" s="10">
        <v>406.2747</v>
      </c>
      <c r="Y78" s="10">
        <v>16500</v>
      </c>
      <c r="Z78" s="10">
        <v>234.03280000000001</v>
      </c>
      <c r="AA78" s="10">
        <v>0.80189999999999995</v>
      </c>
      <c r="AB78" s="10">
        <v>1.8644000000000001</v>
      </c>
      <c r="AC78" s="10">
        <v>13.603199999999999</v>
      </c>
      <c r="AD78" s="10">
        <v>299.45339999999999</v>
      </c>
      <c r="AE78" s="10">
        <v>0.54166999999999998</v>
      </c>
      <c r="AF78" s="10">
        <v>6.1501000000000004E-3</v>
      </c>
      <c r="AG78" s="10">
        <v>857.15380000000005</v>
      </c>
      <c r="AH78" s="10">
        <v>3.9572000000000001E-3</v>
      </c>
      <c r="AI78" s="10">
        <v>697.20820000000003</v>
      </c>
      <c r="AJ78" s="10">
        <v>1.5275E-2</v>
      </c>
      <c r="AK78" s="10">
        <v>1585.9331999999999</v>
      </c>
      <c r="AL78" s="10">
        <v>1.2534E-2</v>
      </c>
      <c r="AM78" s="10">
        <v>1.7932E-3</v>
      </c>
      <c r="AN78" s="10">
        <v>0.19758000000000001</v>
      </c>
      <c r="AO78" s="10">
        <v>29.8611</v>
      </c>
      <c r="AP78" s="10">
        <v>23.050899999999999</v>
      </c>
      <c r="AQ78" s="10">
        <v>0.85194999999999999</v>
      </c>
      <c r="AR78" s="10">
        <v>1.9854000000000001</v>
      </c>
      <c r="AS78" s="10">
        <v>8.3508999999999993</v>
      </c>
      <c r="AT78" s="10">
        <v>233.04679999999999</v>
      </c>
      <c r="AU78" s="10">
        <v>0.375</v>
      </c>
      <c r="AV78" s="10">
        <v>7.3873000000000003E-3</v>
      </c>
      <c r="AW78" s="10">
        <v>868.39179999999999</v>
      </c>
      <c r="AX78" s="10">
        <v>4.7089999999999996E-3</v>
      </c>
      <c r="AY78" s="10">
        <v>755.16150000000005</v>
      </c>
      <c r="AZ78" s="10">
        <v>1.9550000000000001E-2</v>
      </c>
      <c r="BA78" s="10">
        <v>1657.2427</v>
      </c>
      <c r="BB78" s="10">
        <v>1.3977E-3</v>
      </c>
      <c r="BC78" s="10">
        <v>140.13380000000001</v>
      </c>
      <c r="BD78" s="10">
        <v>6.8105000000000002</v>
      </c>
      <c r="BE78" s="10">
        <v>0.20591999999999999</v>
      </c>
      <c r="BF78" s="10">
        <v>8.3628999999999998</v>
      </c>
      <c r="BG78" s="10">
        <v>0.11862</v>
      </c>
      <c r="BH78" s="10">
        <v>0.67130999999999996</v>
      </c>
      <c r="BI78" s="10">
        <v>2.9817999999999998</v>
      </c>
      <c r="BJ78" s="10">
        <v>7.8002000000000002</v>
      </c>
      <c r="BK78" s="10">
        <v>4.8556999999999997</v>
      </c>
      <c r="BL78" s="10">
        <v>1.1842999999999999</v>
      </c>
      <c r="BM78" s="10">
        <v>1.087</v>
      </c>
      <c r="BN78" s="10">
        <v>0.85806000000000004</v>
      </c>
      <c r="BO78" s="10">
        <v>1.5505</v>
      </c>
      <c r="BP78" s="10">
        <v>0.86104999999999998</v>
      </c>
      <c r="BQ78" s="10">
        <v>2.9649000000000001</v>
      </c>
      <c r="BR78" s="10">
        <v>68.844700000000003</v>
      </c>
      <c r="BS78" s="10">
        <v>14.1782</v>
      </c>
      <c r="BT78" s="10">
        <v>3.8380000000000001</v>
      </c>
      <c r="BU78" s="10">
        <v>5.6635999999999997</v>
      </c>
      <c r="BV78" s="10">
        <v>8.5847000000000007E-2</v>
      </c>
      <c r="BW78" s="10">
        <v>2.3201999999999998</v>
      </c>
      <c r="BX78" s="10">
        <v>9.2806999999999994E-3</v>
      </c>
      <c r="BY78" s="10">
        <v>0</v>
      </c>
      <c r="BZ78" s="10">
        <v>164.7407</v>
      </c>
      <c r="CA78" s="10">
        <v>3.6850000000000001</v>
      </c>
      <c r="CB78" s="10">
        <v>7.0608000000000004E-2</v>
      </c>
      <c r="CC78" s="10">
        <v>6.4961000000000002</v>
      </c>
      <c r="CD78" s="10">
        <v>3.2057000000000002</v>
      </c>
      <c r="CE78" s="10">
        <v>0.47996</v>
      </c>
      <c r="CF78" s="10">
        <v>280.54020000000003</v>
      </c>
      <c r="CG78" s="10">
        <v>0.40117999999999998</v>
      </c>
      <c r="CH78" s="10">
        <v>3.2057000000000002</v>
      </c>
      <c r="CI78" s="10">
        <v>1.7485000000000001E-2</v>
      </c>
      <c r="CJ78" s="10">
        <v>0.74111000000000005</v>
      </c>
      <c r="CK78" s="10">
        <v>2.5289999999999999</v>
      </c>
      <c r="CL78" s="10">
        <v>224.4571</v>
      </c>
      <c r="CM78" s="10">
        <v>6.2251000000000003</v>
      </c>
      <c r="CN78" s="10">
        <v>-1.6515</v>
      </c>
      <c r="CO78" s="10" t="s">
        <v>119</v>
      </c>
      <c r="CP78" s="10" t="s">
        <v>117</v>
      </c>
      <c r="CQ78" s="10">
        <v>200</v>
      </c>
      <c r="CR78" s="10">
        <v>200</v>
      </c>
      <c r="CS78" s="10">
        <v>219</v>
      </c>
      <c r="CT78" s="10">
        <v>2.5649999999999999</v>
      </c>
      <c r="CU78" s="10">
        <v>2.5649999999999999</v>
      </c>
      <c r="CV78" s="10">
        <v>5</v>
      </c>
      <c r="CW78" s="10">
        <v>20140527</v>
      </c>
      <c r="CX78" s="10">
        <v>162312.34299999999</v>
      </c>
      <c r="CY78" s="10">
        <v>1</v>
      </c>
    </row>
    <row r="79" spans="1:103" x14ac:dyDescent="0.4">
      <c r="A79" s="3">
        <v>68.753424657534254</v>
      </c>
      <c r="B79" s="12">
        <v>2</v>
      </c>
      <c r="C79" s="13">
        <v>3.8666666666666667</v>
      </c>
      <c r="D79" s="2">
        <v>0</v>
      </c>
      <c r="E79" s="14">
        <v>0</v>
      </c>
      <c r="F79" s="14">
        <v>1</v>
      </c>
      <c r="G79" s="12">
        <v>0</v>
      </c>
      <c r="H79" s="11">
        <v>0</v>
      </c>
      <c r="I79" s="11" t="s">
        <v>27</v>
      </c>
      <c r="J79" s="11">
        <v>1</v>
      </c>
      <c r="K79" s="12">
        <v>19</v>
      </c>
      <c r="L79" s="12">
        <v>0</v>
      </c>
      <c r="M79" s="12">
        <v>0</v>
      </c>
      <c r="N79" s="17">
        <v>3.8666666666666667</v>
      </c>
      <c r="O79" s="15">
        <v>2.6333333333333333</v>
      </c>
      <c r="P79" s="11">
        <v>2</v>
      </c>
      <c r="Q79" s="11">
        <v>0</v>
      </c>
      <c r="R79" s="18">
        <v>2.6333333333333333</v>
      </c>
      <c r="S79" s="26" t="s">
        <v>120</v>
      </c>
      <c r="T79" s="26">
        <v>1</v>
      </c>
      <c r="U79" s="10">
        <v>72137</v>
      </c>
      <c r="V79" s="10">
        <v>277280</v>
      </c>
      <c r="W79" s="10">
        <v>-12905.727699999999</v>
      </c>
      <c r="X79" s="10">
        <v>1567.5056999999999</v>
      </c>
      <c r="Y79" s="10">
        <v>33912</v>
      </c>
      <c r="Z79" s="10">
        <v>945.83249999999998</v>
      </c>
      <c r="AA79" s="10">
        <v>0.58026</v>
      </c>
      <c r="AB79" s="10">
        <v>2.9066000000000001</v>
      </c>
      <c r="AC79" s="10">
        <v>73.488200000000006</v>
      </c>
      <c r="AD79" s="10">
        <v>968.70050000000003</v>
      </c>
      <c r="AE79" s="10">
        <v>0.74927999999999995</v>
      </c>
      <c r="AF79" s="10">
        <v>7.1175000000000002E-2</v>
      </c>
      <c r="AG79" s="10">
        <v>463.30380000000002</v>
      </c>
      <c r="AH79" s="10">
        <v>4.1318000000000001E-2</v>
      </c>
      <c r="AI79" s="10">
        <v>279.76400000000001</v>
      </c>
      <c r="AJ79" s="10">
        <v>0.24096999999999999</v>
      </c>
      <c r="AK79" s="10">
        <v>1211.6027999999999</v>
      </c>
      <c r="AL79" s="10">
        <v>8.9639000000000003E-3</v>
      </c>
      <c r="AM79" s="10">
        <v>2.0341000000000001E-4</v>
      </c>
      <c r="AN79" s="10">
        <v>0.28678999999999999</v>
      </c>
      <c r="AO79" s="10">
        <v>4.6927000000000003</v>
      </c>
      <c r="AP79" s="10">
        <v>30.914100000000001</v>
      </c>
      <c r="AQ79" s="10">
        <v>0.68291999999999997</v>
      </c>
      <c r="AR79" s="10">
        <v>6.3383000000000003</v>
      </c>
      <c r="AS79" s="10">
        <v>18.184000000000001</v>
      </c>
      <c r="AT79" s="10">
        <v>292.01190000000003</v>
      </c>
      <c r="AU79" s="10">
        <v>0.24315000000000001</v>
      </c>
      <c r="AV79" s="10">
        <v>6.7908999999999997E-2</v>
      </c>
      <c r="AW79" s="10">
        <v>520.44809999999995</v>
      </c>
      <c r="AX79" s="10">
        <v>4.4752E-2</v>
      </c>
      <c r="AY79" s="10">
        <v>387.50799999999998</v>
      </c>
      <c r="AZ79" s="10">
        <v>0.70599000000000001</v>
      </c>
      <c r="BA79" s="10">
        <v>2335.9940999999999</v>
      </c>
      <c r="BB79" s="10">
        <v>1.7639000000000001E-3</v>
      </c>
      <c r="BC79" s="10">
        <v>43.358899999999998</v>
      </c>
      <c r="BD79" s="10">
        <v>6.7451999999999996</v>
      </c>
      <c r="BE79" s="10">
        <v>0.24510999999999999</v>
      </c>
      <c r="BF79" s="10">
        <v>5.3029000000000002</v>
      </c>
      <c r="BG79" s="10">
        <v>0.1479</v>
      </c>
      <c r="BH79" s="10">
        <v>0.88870000000000005</v>
      </c>
      <c r="BI79" s="10">
        <v>4.0069999999999997</v>
      </c>
      <c r="BJ79" s="10">
        <v>23.3828</v>
      </c>
      <c r="BK79" s="10">
        <v>8.7226999999999997</v>
      </c>
      <c r="BL79" s="10">
        <v>18.4148</v>
      </c>
      <c r="BM79" s="10">
        <v>4.2895000000000003</v>
      </c>
      <c r="BN79" s="10">
        <v>1.0831</v>
      </c>
      <c r="BO79" s="10">
        <v>3.7917000000000001</v>
      </c>
      <c r="BP79" s="10">
        <v>1.0844</v>
      </c>
      <c r="BQ79" s="10">
        <v>3.5084</v>
      </c>
      <c r="BR79" s="10">
        <v>438.23160000000001</v>
      </c>
      <c r="BS79" s="10">
        <v>50.240200000000002</v>
      </c>
      <c r="BT79" s="10">
        <v>3.7120000000000002</v>
      </c>
      <c r="BU79" s="10">
        <v>14.1143</v>
      </c>
      <c r="BV79" s="10">
        <v>8.8283E-2</v>
      </c>
      <c r="BW79" s="10">
        <v>5.9390000000000001</v>
      </c>
      <c r="BX79" s="10">
        <v>8.0256999999999995E-4</v>
      </c>
      <c r="BY79" s="10">
        <v>0</v>
      </c>
      <c r="BZ79" s="10">
        <v>122.961</v>
      </c>
      <c r="CA79" s="10">
        <v>5.6283000000000003</v>
      </c>
      <c r="CB79" s="10">
        <v>0.1094</v>
      </c>
      <c r="CC79" s="10">
        <v>8.2447999999999997</v>
      </c>
      <c r="CD79" s="10">
        <v>2.8435000000000001</v>
      </c>
      <c r="CE79" s="10">
        <v>0.53308999999999995</v>
      </c>
      <c r="CF79" s="10">
        <v>237.67689999999999</v>
      </c>
      <c r="CG79" s="10">
        <v>0.45211000000000001</v>
      </c>
      <c r="CH79" s="10">
        <v>2.8435000000000001</v>
      </c>
      <c r="CI79" s="10">
        <v>7.1188000000000001E-2</v>
      </c>
      <c r="CJ79" s="10">
        <v>0.52702000000000004</v>
      </c>
      <c r="CK79" s="10">
        <v>4.6790000000000003</v>
      </c>
      <c r="CL79" s="10">
        <v>422.86680000000001</v>
      </c>
      <c r="CM79" s="10">
        <v>13.629200000000001</v>
      </c>
      <c r="CN79" s="10">
        <v>-2.3536000000000001</v>
      </c>
      <c r="CO79" s="10" t="s">
        <v>119</v>
      </c>
      <c r="CP79" s="10" t="s">
        <v>117</v>
      </c>
      <c r="CQ79" s="10">
        <v>200</v>
      </c>
      <c r="CR79" s="10">
        <v>200</v>
      </c>
      <c r="CS79" s="10">
        <v>200</v>
      </c>
      <c r="CT79" s="10">
        <v>2.8397999999999999</v>
      </c>
      <c r="CU79" s="10">
        <v>2.8397999999999999</v>
      </c>
      <c r="CV79" s="10">
        <v>5</v>
      </c>
      <c r="CW79" s="10">
        <v>20140530</v>
      </c>
      <c r="CX79" s="10">
        <v>155035.234</v>
      </c>
      <c r="CY79" s="10">
        <v>1</v>
      </c>
    </row>
    <row r="80" spans="1:103" x14ac:dyDescent="0.4">
      <c r="A80" s="3">
        <v>40.375342465753427</v>
      </c>
      <c r="B80" s="12">
        <v>2</v>
      </c>
      <c r="C80" s="13">
        <v>3.6333333333333333</v>
      </c>
      <c r="D80" s="2">
        <v>0</v>
      </c>
      <c r="E80" s="14">
        <v>0</v>
      </c>
      <c r="F80" s="14">
        <v>1</v>
      </c>
      <c r="G80" s="12">
        <v>0</v>
      </c>
      <c r="H80" s="11">
        <v>0</v>
      </c>
      <c r="I80" s="11" t="s">
        <v>27</v>
      </c>
      <c r="J80" s="11">
        <v>1</v>
      </c>
      <c r="K80" s="12">
        <v>19</v>
      </c>
      <c r="L80" s="12">
        <v>0</v>
      </c>
      <c r="M80" s="12">
        <v>0</v>
      </c>
      <c r="N80" s="17">
        <v>3.6333333333333333</v>
      </c>
      <c r="O80" s="15">
        <v>2.8</v>
      </c>
      <c r="P80" s="11">
        <v>2</v>
      </c>
      <c r="Q80" s="11">
        <v>0</v>
      </c>
      <c r="R80" s="18">
        <v>2.8</v>
      </c>
      <c r="S80" s="26" t="s">
        <v>115</v>
      </c>
      <c r="T80" s="26">
        <v>1</v>
      </c>
      <c r="U80" s="10">
        <v>549</v>
      </c>
      <c r="V80" s="10">
        <v>97660</v>
      </c>
      <c r="W80" s="10">
        <v>-100.1801</v>
      </c>
      <c r="X80" s="10">
        <v>60.552100000000003</v>
      </c>
      <c r="Y80" s="10">
        <v>4720</v>
      </c>
      <c r="Z80" s="10">
        <v>30.550699999999999</v>
      </c>
      <c r="AA80" s="10">
        <v>0.82398000000000005</v>
      </c>
      <c r="AB80" s="10">
        <v>1.7040999999999999</v>
      </c>
      <c r="AC80" s="10">
        <v>2.8367</v>
      </c>
      <c r="AD80" s="10">
        <v>62.795900000000003</v>
      </c>
      <c r="AE80" s="10">
        <v>0.66666999999999998</v>
      </c>
      <c r="AF80" s="10">
        <v>3.4525E-2</v>
      </c>
      <c r="AG80" s="10">
        <v>819.53060000000005</v>
      </c>
      <c r="AH80" s="10">
        <v>3.3432000000000003E-2</v>
      </c>
      <c r="AI80" s="10">
        <v>532.84690000000001</v>
      </c>
      <c r="AJ80" s="10">
        <v>3.8897000000000001E-2</v>
      </c>
      <c r="AK80" s="10">
        <v>1966.2653</v>
      </c>
      <c r="AL80" s="10">
        <v>4.1815999999999999E-2</v>
      </c>
      <c r="AM80" s="10">
        <v>2.8084999999999999E-2</v>
      </c>
      <c r="AN80" s="10">
        <v>4.4999999999999998E-2</v>
      </c>
      <c r="AO80" s="10">
        <v>105.3105</v>
      </c>
      <c r="AP80" s="10">
        <v>55.622199999999999</v>
      </c>
      <c r="AQ80" s="10">
        <v>0.89029999999999998</v>
      </c>
      <c r="AR80" s="10">
        <v>1.6075999999999999</v>
      </c>
      <c r="AS80" s="10">
        <v>2.2658</v>
      </c>
      <c r="AT80" s="10">
        <v>59.4557</v>
      </c>
      <c r="AU80" s="10">
        <v>0.53741000000000005</v>
      </c>
      <c r="AV80" s="10">
        <v>3.9688000000000001E-2</v>
      </c>
      <c r="AW80" s="10">
        <v>701.20249999999999</v>
      </c>
      <c r="AX80" s="10">
        <v>3.8471999999999999E-2</v>
      </c>
      <c r="AY80" s="10">
        <v>533.66769999999997</v>
      </c>
      <c r="AZ80" s="10">
        <v>4.4706999999999997E-2</v>
      </c>
      <c r="BA80" s="10">
        <v>1588.557</v>
      </c>
      <c r="BB80" s="10">
        <v>3.4832999999999999E-3</v>
      </c>
      <c r="BC80" s="10">
        <v>245.995</v>
      </c>
      <c r="BD80" s="10">
        <v>5.7316000000000003</v>
      </c>
      <c r="BE80" s="10">
        <v>0.15251999999999999</v>
      </c>
      <c r="BF80" s="10">
        <v>11.889200000000001</v>
      </c>
      <c r="BG80" s="10">
        <v>7.6953999999999995E-2</v>
      </c>
      <c r="BH80" s="10">
        <v>0.55601</v>
      </c>
      <c r="BI80" s="10">
        <v>3.5143</v>
      </c>
      <c r="BJ80" s="10">
        <v>8.7190999999999992</v>
      </c>
      <c r="BK80" s="10">
        <v>5.3807999999999998</v>
      </c>
      <c r="BL80" s="10">
        <v>1.8301000000000001</v>
      </c>
      <c r="BM80" s="10">
        <v>1.3454999999999999</v>
      </c>
      <c r="BN80" s="10">
        <v>0.66342000000000001</v>
      </c>
      <c r="BO80" s="10">
        <v>1.6014999999999999</v>
      </c>
      <c r="BP80" s="10">
        <v>0.67435</v>
      </c>
      <c r="BQ80" s="10">
        <v>2.6347</v>
      </c>
      <c r="BR80" s="10">
        <v>7.9431000000000003</v>
      </c>
      <c r="BS80" s="10">
        <v>1.4762</v>
      </c>
      <c r="BT80" s="10">
        <v>3.6743000000000001</v>
      </c>
      <c r="BU80" s="10">
        <v>4.8830999999999998</v>
      </c>
      <c r="BV80" s="10">
        <v>8.6022000000000001E-2</v>
      </c>
      <c r="BW80" s="10">
        <v>0</v>
      </c>
      <c r="BX80" s="10">
        <v>0</v>
      </c>
      <c r="BY80" s="10">
        <v>0</v>
      </c>
      <c r="BZ80" s="10">
        <v>190.8537</v>
      </c>
      <c r="CA80" s="10">
        <v>2.4759000000000002</v>
      </c>
      <c r="CB80" s="10">
        <v>8.1270999999999996E-2</v>
      </c>
      <c r="CC80" s="10">
        <v>4.4157000000000002</v>
      </c>
      <c r="CD80" s="10">
        <v>2.8279000000000001</v>
      </c>
      <c r="CE80" s="10">
        <v>0.49339</v>
      </c>
      <c r="CF80" s="10">
        <v>282.12950000000001</v>
      </c>
      <c r="CG80" s="10">
        <v>0.41388999999999998</v>
      </c>
      <c r="CH80" s="10">
        <v>2.8279000000000001</v>
      </c>
      <c r="CI80" s="10">
        <v>1.4879E-2</v>
      </c>
      <c r="CJ80" s="10">
        <v>0.79391</v>
      </c>
      <c r="CK80" s="10">
        <v>1.9677</v>
      </c>
      <c r="CL80" s="10">
        <v>55.021500000000003</v>
      </c>
      <c r="CM80" s="10">
        <v>2.1613000000000002</v>
      </c>
      <c r="CN80" s="10">
        <v>-0.68964000000000003</v>
      </c>
      <c r="CO80" s="10" t="s">
        <v>119</v>
      </c>
      <c r="CP80" s="10" t="s">
        <v>117</v>
      </c>
      <c r="CQ80" s="10">
        <v>200</v>
      </c>
      <c r="CR80" s="10">
        <v>200</v>
      </c>
      <c r="CS80" s="10">
        <v>227</v>
      </c>
      <c r="CT80" s="10">
        <v>1.7817000000000001</v>
      </c>
      <c r="CU80" s="10">
        <v>1.7817000000000001</v>
      </c>
      <c r="CV80" s="10">
        <v>5</v>
      </c>
      <c r="CW80" s="10">
        <v>20140513</v>
      </c>
      <c r="CX80" s="10">
        <v>143017.01500000001</v>
      </c>
      <c r="CY80" s="10">
        <v>1</v>
      </c>
    </row>
    <row r="81" spans="1:103" x14ac:dyDescent="0.4">
      <c r="A81" s="3">
        <v>79.8</v>
      </c>
      <c r="B81" s="12">
        <v>2</v>
      </c>
      <c r="C81" s="13">
        <v>4.3666666666666663</v>
      </c>
      <c r="D81" s="2">
        <v>0</v>
      </c>
      <c r="E81" s="14">
        <v>0</v>
      </c>
      <c r="F81" s="14">
        <v>1</v>
      </c>
      <c r="G81" s="12">
        <v>999</v>
      </c>
      <c r="H81" s="11">
        <v>999</v>
      </c>
      <c r="I81" s="11" t="s">
        <v>27</v>
      </c>
      <c r="J81" s="11">
        <v>1</v>
      </c>
      <c r="K81" s="12">
        <v>21</v>
      </c>
      <c r="L81" s="12">
        <v>0</v>
      </c>
      <c r="M81" s="12">
        <v>0</v>
      </c>
      <c r="N81" s="17">
        <v>4.3666666666666663</v>
      </c>
      <c r="O81" s="15">
        <v>3.6666666666666665</v>
      </c>
      <c r="P81" s="11">
        <v>2</v>
      </c>
      <c r="Q81" s="11">
        <v>0</v>
      </c>
      <c r="R81" s="18">
        <v>3.6666666666666665</v>
      </c>
      <c r="S81" s="26" t="s">
        <v>122</v>
      </c>
      <c r="T81" s="26">
        <v>1</v>
      </c>
      <c r="U81" s="10">
        <v>265422</v>
      </c>
      <c r="V81" s="10">
        <v>967966</v>
      </c>
      <c r="W81" s="10">
        <v>-39998.035799999998</v>
      </c>
      <c r="X81" s="10">
        <v>3838.3526000000002</v>
      </c>
      <c r="Y81" s="10">
        <v>95410</v>
      </c>
      <c r="Z81" s="10">
        <v>2375.6066999999998</v>
      </c>
      <c r="AA81" s="10">
        <v>0.52756000000000003</v>
      </c>
      <c r="AB81" s="10">
        <v>3.0952000000000002</v>
      </c>
      <c r="AC81" s="10">
        <v>139.42580000000001</v>
      </c>
      <c r="AD81" s="10">
        <v>2843.4025000000001</v>
      </c>
      <c r="AE81" s="10">
        <v>0.91998000000000002</v>
      </c>
      <c r="AF81" s="10">
        <v>8.7039999999999999E-3</v>
      </c>
      <c r="AG81" s="10">
        <v>884.98820000000001</v>
      </c>
      <c r="AH81" s="10">
        <v>3.3127999999999999E-3</v>
      </c>
      <c r="AI81" s="10">
        <v>452.21350000000001</v>
      </c>
      <c r="AJ81" s="10">
        <v>3.1439000000000002E-2</v>
      </c>
      <c r="AK81" s="10">
        <v>2779.4378000000002</v>
      </c>
      <c r="AL81" s="10">
        <v>3.3969999999999998E-3</v>
      </c>
      <c r="AM81" s="10">
        <v>1.1852E-4</v>
      </c>
      <c r="AN81" s="10">
        <v>0.77732999999999997</v>
      </c>
      <c r="AO81" s="10">
        <v>2.2883</v>
      </c>
      <c r="AP81" s="10">
        <v>6.4439000000000002</v>
      </c>
      <c r="AQ81" s="10">
        <v>0.71809000000000001</v>
      </c>
      <c r="AR81" s="10">
        <v>5.5274999999999999</v>
      </c>
      <c r="AS81" s="10">
        <v>41.993600000000001</v>
      </c>
      <c r="AT81" s="10">
        <v>825.12379999999996</v>
      </c>
      <c r="AU81" s="10">
        <v>0.27289000000000002</v>
      </c>
      <c r="AV81" s="10">
        <v>4.5285000000000004E-3</v>
      </c>
      <c r="AW81" s="10">
        <v>826.73159999999996</v>
      </c>
      <c r="AX81" s="10">
        <v>2.7169E-3</v>
      </c>
      <c r="AY81" s="10">
        <v>576.58569999999997</v>
      </c>
      <c r="AZ81" s="10">
        <v>4.4934000000000002E-2</v>
      </c>
      <c r="BA81" s="10">
        <v>4790.9277000000002</v>
      </c>
      <c r="BB81" s="10">
        <v>1.0533000000000001E-3</v>
      </c>
      <c r="BC81" s="10">
        <v>60.978099999999998</v>
      </c>
      <c r="BD81" s="10">
        <v>7.1527000000000003</v>
      </c>
      <c r="BE81" s="10">
        <v>0.24179999999999999</v>
      </c>
      <c r="BF81" s="10">
        <v>6.0105000000000004</v>
      </c>
      <c r="BG81" s="10">
        <v>0.14965000000000001</v>
      </c>
      <c r="BH81" s="10">
        <v>0.83353999999999995</v>
      </c>
      <c r="BI81" s="10">
        <v>1.5572999999999999</v>
      </c>
      <c r="BJ81" s="10">
        <v>19.829599999999999</v>
      </c>
      <c r="BK81" s="10">
        <v>8.7249999999999996</v>
      </c>
      <c r="BL81" s="10">
        <v>15.922599999999999</v>
      </c>
      <c r="BM81" s="10">
        <v>3.9897</v>
      </c>
      <c r="BN81" s="10">
        <v>0.52498</v>
      </c>
      <c r="BO81" s="10">
        <v>2.6829000000000001</v>
      </c>
      <c r="BP81" s="10">
        <v>0.52524999999999999</v>
      </c>
      <c r="BQ81" s="10">
        <v>2.3815</v>
      </c>
      <c r="BR81" s="10">
        <v>934.01679999999999</v>
      </c>
      <c r="BS81" s="10">
        <v>107.0504</v>
      </c>
      <c r="BT81" s="10">
        <v>3.8725999999999998</v>
      </c>
      <c r="BU81" s="10">
        <v>13.307600000000001</v>
      </c>
      <c r="BV81" s="10">
        <v>7.3348999999999998E-2</v>
      </c>
      <c r="BW81" s="10">
        <v>11.8818</v>
      </c>
      <c r="BX81" s="10">
        <v>4.6464999999999996E-3</v>
      </c>
      <c r="BY81" s="10">
        <v>0</v>
      </c>
      <c r="BZ81" s="10">
        <v>126.2458</v>
      </c>
      <c r="CA81" s="10">
        <v>5.4606000000000003</v>
      </c>
      <c r="CB81" s="10">
        <v>7.1198999999999998E-2</v>
      </c>
      <c r="CC81" s="10">
        <v>9.2954000000000008</v>
      </c>
      <c r="CD81" s="10">
        <v>3.3997999999999999</v>
      </c>
      <c r="CE81" s="10">
        <v>0.49357000000000001</v>
      </c>
      <c r="CF81" s="10">
        <v>241.61850000000001</v>
      </c>
      <c r="CG81" s="10">
        <v>0.40971000000000002</v>
      </c>
      <c r="CH81" s="10">
        <v>3.3997999999999999</v>
      </c>
      <c r="CI81" s="10">
        <v>4.2834999999999998E-2</v>
      </c>
      <c r="CJ81" s="10">
        <v>0.57133</v>
      </c>
      <c r="CK81" s="10">
        <v>4.2641999999999998</v>
      </c>
      <c r="CL81" s="10">
        <v>1061.2973999999999</v>
      </c>
      <c r="CM81" s="10">
        <v>26.498200000000001</v>
      </c>
      <c r="CN81" s="10">
        <v>-3.0196999999999998</v>
      </c>
      <c r="CO81" s="10" t="s">
        <v>119</v>
      </c>
      <c r="CP81" s="10" t="s">
        <v>117</v>
      </c>
      <c r="CQ81" s="10">
        <v>200</v>
      </c>
      <c r="CR81" s="10">
        <v>200</v>
      </c>
      <c r="CS81" s="10">
        <v>193</v>
      </c>
      <c r="CT81" s="10">
        <v>2.6657000000000002</v>
      </c>
      <c r="CU81" s="10">
        <v>2.6657000000000002</v>
      </c>
      <c r="CV81" s="10">
        <v>5</v>
      </c>
      <c r="CW81" s="10">
        <v>20140508</v>
      </c>
      <c r="CX81" s="10">
        <v>165603.90599999999</v>
      </c>
      <c r="CY81" s="10">
        <v>1</v>
      </c>
    </row>
    <row r="82" spans="1:103" x14ac:dyDescent="0.4">
      <c r="A82" s="3">
        <v>69.194520547945203</v>
      </c>
      <c r="B82" s="12">
        <v>1</v>
      </c>
      <c r="C82" s="13">
        <v>15.766666666666667</v>
      </c>
      <c r="D82" s="2">
        <v>0</v>
      </c>
      <c r="E82" s="14">
        <v>0</v>
      </c>
      <c r="F82" s="14">
        <v>1</v>
      </c>
      <c r="G82" s="12">
        <v>1</v>
      </c>
      <c r="H82" s="11">
        <v>30</v>
      </c>
      <c r="I82" s="11" t="s">
        <v>27</v>
      </c>
      <c r="J82" s="11">
        <v>1</v>
      </c>
      <c r="K82" s="12">
        <v>21</v>
      </c>
      <c r="L82" s="12">
        <v>0</v>
      </c>
      <c r="M82" s="12">
        <v>0</v>
      </c>
      <c r="N82" s="17">
        <v>15.766666666666667</v>
      </c>
      <c r="O82" s="15">
        <v>4.333333333333333</v>
      </c>
      <c r="P82" s="11">
        <v>2</v>
      </c>
      <c r="Q82" s="11">
        <v>0</v>
      </c>
      <c r="R82" s="18">
        <v>4.333333333333333</v>
      </c>
      <c r="S82" s="26" t="s">
        <v>124</v>
      </c>
      <c r="T82" s="26"/>
      <c r="U82" s="10">
        <v>947</v>
      </c>
      <c r="V82" s="10">
        <v>118722</v>
      </c>
      <c r="W82" s="10">
        <v>-192.4093</v>
      </c>
      <c r="X82" s="10">
        <v>90.180999999999997</v>
      </c>
      <c r="Y82" s="10">
        <v>6922</v>
      </c>
      <c r="Z82" s="10">
        <v>37.822400000000002</v>
      </c>
      <c r="AA82" s="10">
        <v>0.83796000000000004</v>
      </c>
      <c r="AB82" s="10">
        <v>1.6480999999999999</v>
      </c>
      <c r="AC82" s="10">
        <v>5.5431999999999997</v>
      </c>
      <c r="AD82" s="10">
        <v>107.12350000000001</v>
      </c>
      <c r="AE82" s="10">
        <v>0.67500000000000004</v>
      </c>
      <c r="AF82" s="10">
        <v>5.9343E-2</v>
      </c>
      <c r="AG82" s="10">
        <v>744.82100000000003</v>
      </c>
      <c r="AH82" s="10">
        <v>4.8437000000000001E-2</v>
      </c>
      <c r="AI82" s="10">
        <v>571.79780000000005</v>
      </c>
      <c r="AJ82" s="10">
        <v>0.10297000000000001</v>
      </c>
      <c r="AK82" s="10">
        <v>1436.9136000000001</v>
      </c>
      <c r="AL82" s="10">
        <v>2.5579999999999999E-2</v>
      </c>
      <c r="AM82" s="10">
        <v>1.4596E-2</v>
      </c>
      <c r="AN82" s="10">
        <v>8.3000000000000004E-2</v>
      </c>
      <c r="AO82" s="10">
        <v>71.309100000000001</v>
      </c>
      <c r="AP82" s="10">
        <v>41.190199999999997</v>
      </c>
      <c r="AQ82" s="10">
        <v>0.84097999999999995</v>
      </c>
      <c r="AR82" s="10">
        <v>1.8807</v>
      </c>
      <c r="AS82" s="10">
        <v>3.2751999999999999</v>
      </c>
      <c r="AT82" s="10">
        <v>72.119299999999996</v>
      </c>
      <c r="AU82" s="10">
        <v>0.45417000000000002</v>
      </c>
      <c r="AV82" s="10">
        <v>4.7030000000000002E-2</v>
      </c>
      <c r="AW82" s="10">
        <v>592.79819999999995</v>
      </c>
      <c r="AX82" s="10">
        <v>3.6901999999999997E-2</v>
      </c>
      <c r="AY82" s="10">
        <v>465.23779999999999</v>
      </c>
      <c r="AZ82" s="10">
        <v>0.13331000000000001</v>
      </c>
      <c r="BA82" s="10">
        <v>1278.6972000000001</v>
      </c>
      <c r="BB82" s="10">
        <v>2.4399000000000001E-3</v>
      </c>
      <c r="BC82" s="10">
        <v>190.565</v>
      </c>
      <c r="BD82" s="10">
        <v>6.1257000000000001</v>
      </c>
      <c r="BE82" s="10">
        <v>0.14474999999999999</v>
      </c>
      <c r="BF82" s="10">
        <v>11.110799999999999</v>
      </c>
      <c r="BG82" s="10">
        <v>6.071E-2</v>
      </c>
      <c r="BH82" s="10">
        <v>0.61811000000000005</v>
      </c>
      <c r="BI82" s="10">
        <v>3.5215000000000001</v>
      </c>
      <c r="BJ82" s="10">
        <v>8.6054999999999993</v>
      </c>
      <c r="BK82" s="10">
        <v>5.0537999999999998</v>
      </c>
      <c r="BL82" s="10">
        <v>1.5396000000000001</v>
      </c>
      <c r="BM82" s="10">
        <v>1.2363</v>
      </c>
      <c r="BN82" s="10">
        <v>0.88124999999999998</v>
      </c>
      <c r="BO82" s="10">
        <v>1.5561</v>
      </c>
      <c r="BP82" s="10">
        <v>0.89102999999999999</v>
      </c>
      <c r="BQ82" s="10">
        <v>2.9419</v>
      </c>
      <c r="BR82" s="10">
        <v>17.170100000000001</v>
      </c>
      <c r="BS82" s="10">
        <v>3.3974000000000002</v>
      </c>
      <c r="BT82" s="10">
        <v>3.6503999999999999</v>
      </c>
      <c r="BU82" s="10">
        <v>5.4082999999999997</v>
      </c>
      <c r="BV82" s="10">
        <v>0.10949</v>
      </c>
      <c r="BW82" s="10">
        <v>2.9197000000000002</v>
      </c>
      <c r="BX82" s="10">
        <v>7.2992999999999999E-3</v>
      </c>
      <c r="BY82" s="10">
        <v>0</v>
      </c>
      <c r="BZ82" s="10">
        <v>211.89879999999999</v>
      </c>
      <c r="CA82" s="10">
        <v>2.3066</v>
      </c>
      <c r="CB82" s="10">
        <v>0.11799</v>
      </c>
      <c r="CC82" s="10">
        <v>4.3086000000000002</v>
      </c>
      <c r="CD82" s="10">
        <v>2.4731000000000001</v>
      </c>
      <c r="CE82" s="10">
        <v>0.50658999999999998</v>
      </c>
      <c r="CF82" s="10">
        <v>294.90039999999999</v>
      </c>
      <c r="CG82" s="10">
        <v>0.43487999999999999</v>
      </c>
      <c r="CH82" s="10">
        <v>2.4731000000000001</v>
      </c>
      <c r="CI82" s="10">
        <v>2.1232999999999998E-2</v>
      </c>
      <c r="CJ82" s="10">
        <v>0.77493999999999996</v>
      </c>
      <c r="CK82" s="10">
        <v>2.0949</v>
      </c>
      <c r="CL82" s="10">
        <v>77.379599999999996</v>
      </c>
      <c r="CM82" s="10">
        <v>2.8978000000000002</v>
      </c>
      <c r="CN82" s="10">
        <v>-0.91707000000000005</v>
      </c>
      <c r="CO82" s="10" t="s">
        <v>119</v>
      </c>
      <c r="CP82" s="10" t="s">
        <v>117</v>
      </c>
      <c r="CQ82" s="10">
        <v>200</v>
      </c>
      <c r="CR82" s="10">
        <v>200</v>
      </c>
      <c r="CS82" s="10">
        <v>225</v>
      </c>
      <c r="CT82" s="10">
        <v>2.2271000000000001</v>
      </c>
      <c r="CU82" s="10">
        <v>2.2271000000000001</v>
      </c>
      <c r="CV82" s="10">
        <v>5</v>
      </c>
      <c r="CW82" s="10">
        <v>20140414</v>
      </c>
      <c r="CX82" s="10">
        <v>134924.484</v>
      </c>
      <c r="CY82" s="10">
        <v>1</v>
      </c>
    </row>
    <row r="83" spans="1:103" x14ac:dyDescent="0.4">
      <c r="A83" s="3">
        <v>65.660273972602738</v>
      </c>
      <c r="B83" s="12">
        <v>1</v>
      </c>
      <c r="C83" s="13">
        <v>4.666666666666667</v>
      </c>
      <c r="D83" s="2">
        <v>0</v>
      </c>
      <c r="E83" s="14">
        <v>0</v>
      </c>
      <c r="F83" s="14">
        <v>1</v>
      </c>
      <c r="G83" s="12">
        <v>1</v>
      </c>
      <c r="H83" s="11">
        <v>45</v>
      </c>
      <c r="I83" s="11" t="s">
        <v>27</v>
      </c>
      <c r="J83" s="11">
        <v>1</v>
      </c>
      <c r="K83" s="12">
        <v>21</v>
      </c>
      <c r="L83" s="12">
        <v>0</v>
      </c>
      <c r="M83" s="12">
        <v>0</v>
      </c>
      <c r="N83" s="17">
        <v>4.666666666666667</v>
      </c>
      <c r="O83" s="15">
        <v>4.3</v>
      </c>
      <c r="P83" s="11">
        <v>3</v>
      </c>
      <c r="Q83" s="11">
        <v>0</v>
      </c>
      <c r="R83" s="18">
        <v>4.3</v>
      </c>
      <c r="S83" s="26" t="s">
        <v>126</v>
      </c>
      <c r="T83" s="26">
        <v>1</v>
      </c>
      <c r="U83" s="10">
        <v>9527</v>
      </c>
      <c r="V83" s="10">
        <v>358888</v>
      </c>
      <c r="W83" s="10">
        <v>-2895.8099000000002</v>
      </c>
      <c r="X83" s="10">
        <v>548.69740000000002</v>
      </c>
      <c r="Y83" s="10">
        <v>24968</v>
      </c>
      <c r="Z83" s="10">
        <v>288.92469999999997</v>
      </c>
      <c r="AA83" s="10">
        <v>0.71318999999999999</v>
      </c>
      <c r="AB83" s="10">
        <v>2.2042999999999999</v>
      </c>
      <c r="AC83" s="10">
        <v>20.754799999999999</v>
      </c>
      <c r="AD83" s="10">
        <v>408.60149999999999</v>
      </c>
      <c r="AE83" s="10">
        <v>0.39949000000000001</v>
      </c>
      <c r="AF83" s="10">
        <v>4.4659999999999998E-2</v>
      </c>
      <c r="AG83" s="10">
        <v>588.41250000000002</v>
      </c>
      <c r="AH83" s="10">
        <v>3.3322999999999998E-2</v>
      </c>
      <c r="AI83" s="10">
        <v>414.36320000000001</v>
      </c>
      <c r="AJ83" s="10">
        <v>9.0874999999999997E-2</v>
      </c>
      <c r="AK83" s="10">
        <v>1293.1303</v>
      </c>
      <c r="AL83" s="10">
        <v>1.0617E-2</v>
      </c>
      <c r="AM83" s="10">
        <v>1.3008E-3</v>
      </c>
      <c r="AN83" s="10">
        <v>0.24446999999999999</v>
      </c>
      <c r="AO83" s="10">
        <v>16.1585</v>
      </c>
      <c r="AP83" s="10">
        <v>16.251200000000001</v>
      </c>
      <c r="AQ83" s="10">
        <v>0.79403000000000001</v>
      </c>
      <c r="AR83" s="10">
        <v>2.5590999999999999</v>
      </c>
      <c r="AS83" s="10">
        <v>10.422700000000001</v>
      </c>
      <c r="AT83" s="10">
        <v>257.70909999999998</v>
      </c>
      <c r="AU83" s="10">
        <v>0.22449</v>
      </c>
      <c r="AV83" s="10">
        <v>4.4658999999999997E-2</v>
      </c>
      <c r="AW83" s="10">
        <v>601.75</v>
      </c>
      <c r="AX83" s="10">
        <v>3.8178999999999998E-2</v>
      </c>
      <c r="AY83" s="10">
        <v>472.82040000000001</v>
      </c>
      <c r="AZ83" s="10">
        <v>9.1142000000000001E-2</v>
      </c>
      <c r="BA83" s="10">
        <v>1508.0159000000001</v>
      </c>
      <c r="BB83" s="10">
        <v>1.1000000000000001E-3</v>
      </c>
      <c r="BC83" s="10">
        <v>121.94629999999999</v>
      </c>
      <c r="BD83" s="10">
        <v>7.0031999999999996</v>
      </c>
      <c r="BE83" s="10">
        <v>0.18643999999999999</v>
      </c>
      <c r="BF83" s="10">
        <v>8.4839000000000002</v>
      </c>
      <c r="BG83" s="10">
        <v>9.8173999999999997E-2</v>
      </c>
      <c r="BH83" s="10">
        <v>0.68239000000000005</v>
      </c>
      <c r="BI83" s="10">
        <v>3.5065</v>
      </c>
      <c r="BJ83" s="10">
        <v>8.9742999999999995</v>
      </c>
      <c r="BK83" s="10">
        <v>5.1801000000000004</v>
      </c>
      <c r="BL83" s="10">
        <v>1.45</v>
      </c>
      <c r="BM83" s="10">
        <v>1.2032</v>
      </c>
      <c r="BN83" s="10">
        <v>0.70226</v>
      </c>
      <c r="BO83" s="10">
        <v>2.5135999999999998</v>
      </c>
      <c r="BP83" s="10">
        <v>0.70399999999999996</v>
      </c>
      <c r="BQ83" s="10">
        <v>2.7216</v>
      </c>
      <c r="BR83" s="10">
        <v>61.044400000000003</v>
      </c>
      <c r="BS83" s="10">
        <v>11.7843</v>
      </c>
      <c r="BT83" s="10">
        <v>3.8361999999999998</v>
      </c>
      <c r="BU83" s="10">
        <v>6.1794000000000002</v>
      </c>
      <c r="BV83" s="10">
        <v>7.7049000000000006E-2</v>
      </c>
      <c r="BW83" s="10">
        <v>6.5574000000000003</v>
      </c>
      <c r="BX83" s="10">
        <v>8.1966999999999995E-3</v>
      </c>
      <c r="BY83" s="10">
        <v>0</v>
      </c>
      <c r="BZ83" s="10">
        <v>155.6773</v>
      </c>
      <c r="CA83" s="10">
        <v>3.9645999999999999</v>
      </c>
      <c r="CB83" s="10">
        <v>6.4163999999999999E-2</v>
      </c>
      <c r="CC83" s="10">
        <v>7.3935000000000004</v>
      </c>
      <c r="CD83" s="10">
        <v>3.2298</v>
      </c>
      <c r="CE83" s="10">
        <v>0.46744000000000002</v>
      </c>
      <c r="CF83" s="10">
        <v>268.77600000000001</v>
      </c>
      <c r="CG83" s="10">
        <v>0.38156000000000001</v>
      </c>
      <c r="CH83" s="10">
        <v>3.2298</v>
      </c>
      <c r="CI83" s="10">
        <v>1.9786000000000002E-2</v>
      </c>
      <c r="CJ83" s="10">
        <v>0.66766999999999999</v>
      </c>
      <c r="CK83" s="10">
        <v>2.8475000000000001</v>
      </c>
      <c r="CL83" s="10">
        <v>270.31150000000002</v>
      </c>
      <c r="CM83" s="10">
        <v>7.0819999999999999</v>
      </c>
      <c r="CN83" s="10">
        <v>-1.798</v>
      </c>
      <c r="CO83" s="10" t="s">
        <v>119</v>
      </c>
      <c r="CP83" s="10" t="s">
        <v>117</v>
      </c>
      <c r="CQ83" s="10">
        <v>200</v>
      </c>
      <c r="CR83" s="10">
        <v>200</v>
      </c>
      <c r="CS83" s="10">
        <v>197</v>
      </c>
      <c r="CT83" s="10">
        <v>1.9656</v>
      </c>
      <c r="CU83" s="10">
        <v>1.9656</v>
      </c>
      <c r="CV83" s="10">
        <v>5</v>
      </c>
      <c r="CW83" s="10">
        <v>20140415</v>
      </c>
      <c r="CX83" s="10">
        <v>132333.46799999999</v>
      </c>
      <c r="CY83" s="10">
        <v>1</v>
      </c>
    </row>
    <row r="84" spans="1:103" x14ac:dyDescent="0.4">
      <c r="A84" s="3">
        <v>58.372602739726027</v>
      </c>
      <c r="B84" s="12">
        <v>2</v>
      </c>
      <c r="C84" s="13">
        <v>3.1666666666666665</v>
      </c>
      <c r="D84" s="2">
        <v>0</v>
      </c>
      <c r="E84" s="14">
        <v>0</v>
      </c>
      <c r="F84" s="14">
        <v>1</v>
      </c>
      <c r="G84" s="12">
        <v>0</v>
      </c>
      <c r="H84" s="11">
        <v>0</v>
      </c>
      <c r="I84" s="11" t="s">
        <v>27</v>
      </c>
      <c r="J84" s="11">
        <v>1</v>
      </c>
      <c r="K84" s="12">
        <v>19</v>
      </c>
      <c r="L84" s="12">
        <v>0</v>
      </c>
      <c r="M84" s="12">
        <v>0</v>
      </c>
      <c r="N84" s="17">
        <v>3.1666666666666665</v>
      </c>
      <c r="O84" s="15">
        <v>4.9000000000000004</v>
      </c>
      <c r="P84" s="11">
        <v>2</v>
      </c>
      <c r="Q84" s="11">
        <v>0</v>
      </c>
      <c r="R84" s="18">
        <v>4.9000000000000004</v>
      </c>
      <c r="S84" s="26" t="s">
        <v>126</v>
      </c>
      <c r="T84" s="26">
        <v>1</v>
      </c>
      <c r="U84" s="10">
        <v>17042128</v>
      </c>
      <c r="V84" s="10">
        <v>2845922</v>
      </c>
      <c r="W84" s="10">
        <v>-440900.92310000001</v>
      </c>
      <c r="X84" s="10">
        <v>29033.5638</v>
      </c>
      <c r="Y84" s="10">
        <v>374842</v>
      </c>
      <c r="Z84" s="10">
        <v>20648.1158</v>
      </c>
      <c r="AA84" s="10">
        <v>0.37511</v>
      </c>
      <c r="AB84" s="10">
        <v>4.0993000000000004</v>
      </c>
      <c r="AC84" s="10">
        <v>2039.5857000000001</v>
      </c>
      <c r="AD84" s="10">
        <v>40211.039499999999</v>
      </c>
      <c r="AE84" s="10">
        <v>0.65963000000000005</v>
      </c>
      <c r="AF84" s="10">
        <v>3.0698E-2</v>
      </c>
      <c r="AG84" s="10">
        <v>665.36929999999995</v>
      </c>
      <c r="AH84" s="10">
        <v>7.6863000000000001E-3</v>
      </c>
      <c r="AI84" s="10">
        <v>247.55699999999999</v>
      </c>
      <c r="AJ84" s="10">
        <v>0.22585</v>
      </c>
      <c r="AK84" s="10">
        <v>2491.1351</v>
      </c>
      <c r="AL84" s="10">
        <v>6.5370999999999995E-4</v>
      </c>
      <c r="AM84" s="27">
        <v>8.7108999999999999E-6</v>
      </c>
      <c r="AN84" s="10">
        <v>6.1603000000000003</v>
      </c>
      <c r="AO84" s="10">
        <v>0.26358999999999999</v>
      </c>
      <c r="AP84" s="10">
        <v>1.5102</v>
      </c>
      <c r="AQ84" s="10">
        <v>0.66229000000000005</v>
      </c>
      <c r="AR84" s="10">
        <v>36.071599999999997</v>
      </c>
      <c r="AS84" s="10">
        <v>258.19830000000002</v>
      </c>
      <c r="AT84" s="10">
        <v>3221.0378999999998</v>
      </c>
      <c r="AU84" s="10">
        <v>8.0337000000000006E-2</v>
      </c>
      <c r="AV84" s="10">
        <v>4.1941000000000001E-3</v>
      </c>
      <c r="AW84" s="10">
        <v>634.00009999999997</v>
      </c>
      <c r="AX84" s="10">
        <v>2.3357E-3</v>
      </c>
      <c r="AY84" s="10">
        <v>414.02980000000002</v>
      </c>
      <c r="AZ84" s="10">
        <v>5.1001000000000003</v>
      </c>
      <c r="BA84" s="10">
        <v>10836.4722</v>
      </c>
      <c r="BB84" s="10">
        <v>1.9976E-3</v>
      </c>
      <c r="BC84" s="10">
        <v>30.812000000000001</v>
      </c>
      <c r="BD84" s="10">
        <v>6.66</v>
      </c>
      <c r="BE84" s="10">
        <v>0.31434000000000001</v>
      </c>
      <c r="BF84" s="10">
        <v>4.0583</v>
      </c>
      <c r="BG84" s="10">
        <v>0.22355</v>
      </c>
      <c r="BH84" s="10">
        <v>0.87361999999999995</v>
      </c>
      <c r="BI84" s="10">
        <v>0.74407000000000001</v>
      </c>
      <c r="BJ84" s="10">
        <v>16.068899999999999</v>
      </c>
      <c r="BK84" s="10">
        <v>5.8960999999999997</v>
      </c>
      <c r="BL84" s="10">
        <v>7.3460999999999999</v>
      </c>
      <c r="BM84" s="10">
        <v>2.7103000000000002</v>
      </c>
      <c r="BN84" s="10">
        <v>0.54413999999999996</v>
      </c>
      <c r="BO84" s="10">
        <v>8.0736000000000008</v>
      </c>
      <c r="BP84" s="10">
        <v>0.54418999999999995</v>
      </c>
      <c r="BQ84" s="10">
        <v>3.1377999999999999</v>
      </c>
      <c r="BR84" s="10">
        <v>2751.7181</v>
      </c>
      <c r="BS84" s="10">
        <v>466.69830000000002</v>
      </c>
      <c r="BT84" s="10">
        <v>3.7008999999999999</v>
      </c>
      <c r="BU84" s="10">
        <v>9.8534000000000006</v>
      </c>
      <c r="BV84" s="10">
        <v>7.9619999999999996E-2</v>
      </c>
      <c r="BW84" s="10">
        <v>17.047499999999999</v>
      </c>
      <c r="BX84" s="10">
        <v>3.0788999999999999E-3</v>
      </c>
      <c r="BY84" s="10">
        <v>3.6730999999999999E-3</v>
      </c>
      <c r="BZ84" s="10">
        <v>80.468400000000003</v>
      </c>
      <c r="CA84" s="10">
        <v>11.8522</v>
      </c>
      <c r="CB84" s="10">
        <v>4.5524000000000002E-2</v>
      </c>
      <c r="CC84" s="10">
        <v>12.3401</v>
      </c>
      <c r="CD84" s="10">
        <v>3.9788000000000001</v>
      </c>
      <c r="CE84" s="10">
        <v>0.45173000000000002</v>
      </c>
      <c r="CF84" s="10">
        <v>216.4836</v>
      </c>
      <c r="CG84" s="10">
        <v>0.36397000000000002</v>
      </c>
      <c r="CH84" s="10">
        <v>3.9788000000000001</v>
      </c>
      <c r="CI84" s="10">
        <v>2.5323999999999999E-2</v>
      </c>
      <c r="CJ84" s="10">
        <v>0.42518</v>
      </c>
      <c r="CK84" s="10">
        <v>11.742900000000001</v>
      </c>
      <c r="CL84" s="10">
        <v>4556.634</v>
      </c>
      <c r="CM84" s="10">
        <v>154.72620000000001</v>
      </c>
      <c r="CN84" s="10">
        <v>-4.6345000000000001</v>
      </c>
      <c r="CO84" s="10" t="s">
        <v>119</v>
      </c>
      <c r="CP84" s="10" t="s">
        <v>117</v>
      </c>
      <c r="CQ84" s="10">
        <v>200</v>
      </c>
      <c r="CR84" s="10">
        <v>200</v>
      </c>
      <c r="CS84" s="10">
        <v>200</v>
      </c>
      <c r="CT84" s="10">
        <v>2.2454000000000001</v>
      </c>
      <c r="CU84" s="10">
        <v>2.2454000000000001</v>
      </c>
      <c r="CV84" s="10">
        <v>5</v>
      </c>
      <c r="CW84" s="10">
        <v>20140416</v>
      </c>
      <c r="CX84" s="10">
        <v>142209.609</v>
      </c>
      <c r="CY84" s="10">
        <v>1</v>
      </c>
    </row>
    <row r="85" spans="1:103" x14ac:dyDescent="0.4">
      <c r="A85" s="3">
        <v>79.271232876712332</v>
      </c>
      <c r="B85" s="12">
        <v>1</v>
      </c>
      <c r="C85" s="13">
        <v>5.1333333333333337</v>
      </c>
      <c r="D85" s="2">
        <v>0</v>
      </c>
      <c r="E85" s="14">
        <v>1</v>
      </c>
      <c r="F85" s="14">
        <v>0</v>
      </c>
      <c r="G85" s="12">
        <v>1</v>
      </c>
      <c r="H85" s="11">
        <v>30</v>
      </c>
      <c r="I85" s="11" t="s">
        <v>27</v>
      </c>
      <c r="J85" s="11">
        <v>1</v>
      </c>
      <c r="K85" s="12">
        <v>21</v>
      </c>
      <c r="L85" s="12">
        <v>0</v>
      </c>
      <c r="M85" s="12">
        <v>0</v>
      </c>
      <c r="N85" s="17">
        <v>17.466666666666665</v>
      </c>
      <c r="O85" s="15">
        <v>4.9000000000000004</v>
      </c>
      <c r="P85" s="11">
        <v>2</v>
      </c>
      <c r="Q85" s="11">
        <v>0</v>
      </c>
      <c r="R85" s="18">
        <v>4.9000000000000004</v>
      </c>
      <c r="S85" s="26" t="s">
        <v>127</v>
      </c>
      <c r="T85" s="26">
        <v>1</v>
      </c>
      <c r="U85" s="10">
        <v>1120</v>
      </c>
      <c r="V85" s="10">
        <v>162436</v>
      </c>
      <c r="W85" s="10">
        <v>-221.54859999999999</v>
      </c>
      <c r="X85" s="10">
        <v>113.9567</v>
      </c>
      <c r="Y85" s="10">
        <v>8672</v>
      </c>
      <c r="Z85" s="10">
        <v>53.4482</v>
      </c>
      <c r="AA85" s="10">
        <v>0.86516999999999999</v>
      </c>
      <c r="AB85" s="10">
        <v>1.5392999999999999</v>
      </c>
      <c r="AC85" s="10">
        <v>5.1460999999999997</v>
      </c>
      <c r="AD85" s="10">
        <v>125.5056</v>
      </c>
      <c r="AE85" s="10">
        <v>0.74167000000000005</v>
      </c>
      <c r="AF85" s="10">
        <v>3.0890000000000001E-2</v>
      </c>
      <c r="AG85" s="10">
        <v>691.25840000000005</v>
      </c>
      <c r="AH85" s="10">
        <v>2.7313E-2</v>
      </c>
      <c r="AI85" s="10">
        <v>632.82159999999999</v>
      </c>
      <c r="AJ85" s="10">
        <v>4.5200999999999998E-2</v>
      </c>
      <c r="AK85" s="10">
        <v>925.00559999999996</v>
      </c>
      <c r="AL85" s="10">
        <v>2.3935999999999999E-2</v>
      </c>
      <c r="AM85" s="10">
        <v>1.0009000000000001E-2</v>
      </c>
      <c r="AN85" s="10">
        <v>8.2796999999999996E-2</v>
      </c>
      <c r="AO85" s="10">
        <v>86.784499999999994</v>
      </c>
      <c r="AP85" s="10">
        <v>46.379899999999999</v>
      </c>
      <c r="AQ85" s="10">
        <v>0.89302999999999999</v>
      </c>
      <c r="AR85" s="10">
        <v>1.617</v>
      </c>
      <c r="AS85" s="10">
        <v>3.5674000000000001</v>
      </c>
      <c r="AT85" s="10">
        <v>107.0142</v>
      </c>
      <c r="AU85" s="10">
        <v>0.58750000000000002</v>
      </c>
      <c r="AV85" s="10">
        <v>3.3866E-2</v>
      </c>
      <c r="AW85" s="10">
        <v>760.24109999999996</v>
      </c>
      <c r="AX85" s="10">
        <v>3.0692000000000001E-2</v>
      </c>
      <c r="AY85" s="10">
        <v>714.93719999999996</v>
      </c>
      <c r="AZ85" s="10">
        <v>5.0449000000000001E-2</v>
      </c>
      <c r="BA85" s="10">
        <v>1030.5035</v>
      </c>
      <c r="BB85" s="10">
        <v>1.9391E-3</v>
      </c>
      <c r="BC85" s="10">
        <v>213.73159999999999</v>
      </c>
      <c r="BD85" s="10">
        <v>6.3418000000000001</v>
      </c>
      <c r="BE85" s="10">
        <v>0.14993999999999999</v>
      </c>
      <c r="BF85" s="10">
        <v>11.410500000000001</v>
      </c>
      <c r="BG85" s="10">
        <v>7.0327000000000001E-2</v>
      </c>
      <c r="BH85" s="10">
        <v>0.60006000000000004</v>
      </c>
      <c r="BI85" s="10">
        <v>3.5348999999999999</v>
      </c>
      <c r="BJ85" s="10">
        <v>11.9559</v>
      </c>
      <c r="BK85" s="10">
        <v>6.2633999999999999</v>
      </c>
      <c r="BL85" s="10">
        <v>4.5194000000000001</v>
      </c>
      <c r="BM85" s="10">
        <v>2.1194999999999999</v>
      </c>
      <c r="BN85" s="10">
        <v>0.91057999999999995</v>
      </c>
      <c r="BO85" s="10">
        <v>2.1057999999999999</v>
      </c>
      <c r="BP85" s="10">
        <v>0.91890000000000005</v>
      </c>
      <c r="BQ85" s="10">
        <v>3.1295000000000002</v>
      </c>
      <c r="BR85" s="10">
        <v>22.571300000000001</v>
      </c>
      <c r="BS85" s="10">
        <v>3.6036999999999999</v>
      </c>
      <c r="BT85" s="10">
        <v>3.7824</v>
      </c>
      <c r="BU85" s="10">
        <v>7.7934999999999999</v>
      </c>
      <c r="BV85" s="10">
        <v>0.10241</v>
      </c>
      <c r="BW85" s="10">
        <v>1.2048000000000001</v>
      </c>
      <c r="BX85" s="10">
        <v>1.2048E-2</v>
      </c>
      <c r="BY85" s="10">
        <v>0</v>
      </c>
      <c r="BZ85" s="10">
        <v>200.57339999999999</v>
      </c>
      <c r="CA85" s="10">
        <v>2.5106000000000002</v>
      </c>
      <c r="CB85" s="10">
        <v>9.8338999999999996E-2</v>
      </c>
      <c r="CC85" s="10">
        <v>4.6900000000000004</v>
      </c>
      <c r="CD85" s="10">
        <v>2.7410999999999999</v>
      </c>
      <c r="CE85" s="10">
        <v>0.52441000000000004</v>
      </c>
      <c r="CF85" s="10">
        <v>286.38670000000002</v>
      </c>
      <c r="CG85" s="10">
        <v>0.44719999999999999</v>
      </c>
      <c r="CH85" s="10">
        <v>2.7410999999999999</v>
      </c>
      <c r="CI85" s="10">
        <v>3.1722E-2</v>
      </c>
      <c r="CJ85" s="10">
        <v>0.81425999999999998</v>
      </c>
      <c r="CK85" s="10">
        <v>1.9036</v>
      </c>
      <c r="CL85" s="10">
        <v>102.8193</v>
      </c>
      <c r="CM85" s="10">
        <v>2.9639000000000002</v>
      </c>
      <c r="CN85" s="10">
        <v>-0.96375999999999995</v>
      </c>
      <c r="CO85" s="10" t="s">
        <v>119</v>
      </c>
      <c r="CP85" s="10" t="s">
        <v>117</v>
      </c>
      <c r="CQ85" s="10">
        <v>200</v>
      </c>
      <c r="CR85" s="10">
        <v>200</v>
      </c>
      <c r="CS85" s="10">
        <v>225</v>
      </c>
      <c r="CT85" s="10">
        <v>2.0836999999999999</v>
      </c>
      <c r="CU85" s="10">
        <v>2.0836999999999999</v>
      </c>
      <c r="CV85" s="10">
        <v>5</v>
      </c>
      <c r="CW85" s="10">
        <v>20140414</v>
      </c>
      <c r="CX85" s="10">
        <v>114109.89</v>
      </c>
      <c r="CY85" s="10">
        <v>1</v>
      </c>
    </row>
    <row r="86" spans="1:103" x14ac:dyDescent="0.4">
      <c r="A86" s="3">
        <v>61.394520547945206</v>
      </c>
      <c r="B86" s="12">
        <v>1</v>
      </c>
      <c r="C86" s="13">
        <v>4.7666666666666666</v>
      </c>
      <c r="D86" s="2">
        <v>0</v>
      </c>
      <c r="E86" s="14">
        <v>0</v>
      </c>
      <c r="F86" s="14">
        <v>1</v>
      </c>
      <c r="G86" s="12">
        <v>1</v>
      </c>
      <c r="H86" s="11">
        <v>8</v>
      </c>
      <c r="I86" s="11" t="s">
        <v>27</v>
      </c>
      <c r="J86" s="11">
        <v>1</v>
      </c>
      <c r="K86" s="12">
        <v>19</v>
      </c>
      <c r="L86" s="12">
        <v>999</v>
      </c>
      <c r="M86" s="12">
        <v>0</v>
      </c>
      <c r="N86" s="17">
        <v>4.7666666666666666</v>
      </c>
      <c r="O86" s="15">
        <v>4.3</v>
      </c>
      <c r="P86" s="11">
        <v>2</v>
      </c>
      <c r="Q86" s="11">
        <v>0</v>
      </c>
      <c r="R86" s="18">
        <v>4.3</v>
      </c>
      <c r="S86" s="26" t="s">
        <v>128</v>
      </c>
      <c r="T86" s="26">
        <v>1</v>
      </c>
      <c r="U86" s="10">
        <v>2451</v>
      </c>
      <c r="V86" s="10">
        <v>248448</v>
      </c>
      <c r="W86" s="10">
        <v>-640.06280000000004</v>
      </c>
      <c r="X86" s="10">
        <v>229.8665</v>
      </c>
      <c r="Y86" s="10">
        <v>13500</v>
      </c>
      <c r="Z86" s="10">
        <v>121.76730000000001</v>
      </c>
      <c r="AA86" s="10">
        <v>0.79976000000000003</v>
      </c>
      <c r="AB86" s="10">
        <v>1.85</v>
      </c>
      <c r="AC86" s="10">
        <v>7.7</v>
      </c>
      <c r="AD86" s="10">
        <v>194.11250000000001</v>
      </c>
      <c r="AE86" s="10">
        <v>0.57142999999999999</v>
      </c>
      <c r="AF86" s="10">
        <v>3.3804000000000001E-2</v>
      </c>
      <c r="AG86" s="10">
        <v>882.32500000000005</v>
      </c>
      <c r="AH86" s="10">
        <v>2.8996000000000001E-2</v>
      </c>
      <c r="AI86" s="10">
        <v>702.63969999999995</v>
      </c>
      <c r="AJ86" s="10">
        <v>5.6583000000000001E-2</v>
      </c>
      <c r="AK86" s="10">
        <v>1618.1375</v>
      </c>
      <c r="AL86" s="10">
        <v>1.5876000000000001E-2</v>
      </c>
      <c r="AM86" s="10">
        <v>5.1097E-3</v>
      </c>
      <c r="AN86" s="10">
        <v>0.11774999999999999</v>
      </c>
      <c r="AO86" s="10">
        <v>52.956099999999999</v>
      </c>
      <c r="AP86" s="10">
        <v>29.636099999999999</v>
      </c>
      <c r="AQ86" s="10">
        <v>0.84092999999999996</v>
      </c>
      <c r="AR86" s="10">
        <v>1.9776</v>
      </c>
      <c r="AS86" s="10">
        <v>5.0807000000000002</v>
      </c>
      <c r="AT86" s="10">
        <v>147.55609999999999</v>
      </c>
      <c r="AU86" s="10">
        <v>0.39821000000000001</v>
      </c>
      <c r="AV86" s="10">
        <v>4.1658000000000001E-2</v>
      </c>
      <c r="AW86" s="10">
        <v>850.60540000000003</v>
      </c>
      <c r="AX86" s="10">
        <v>3.6996000000000001E-2</v>
      </c>
      <c r="AY86" s="10">
        <v>742.09500000000003</v>
      </c>
      <c r="AZ86" s="10">
        <v>6.7154000000000005E-2</v>
      </c>
      <c r="BA86" s="10">
        <v>1703.7265</v>
      </c>
      <c r="BB86" s="10">
        <v>1.4174000000000001E-3</v>
      </c>
      <c r="BC86" s="10">
        <v>188.93379999999999</v>
      </c>
      <c r="BD86" s="10">
        <v>6.6948999999999996</v>
      </c>
      <c r="BE86" s="10">
        <v>0.17480000000000001</v>
      </c>
      <c r="BF86" s="10">
        <v>10.2662</v>
      </c>
      <c r="BG86" s="10">
        <v>9.2599000000000001E-2</v>
      </c>
      <c r="BH86" s="10">
        <v>0.64742999999999995</v>
      </c>
      <c r="BI86" s="10">
        <v>3.5009000000000001</v>
      </c>
      <c r="BJ86" s="10">
        <v>7.9790999999999999</v>
      </c>
      <c r="BK86" s="10">
        <v>5.1246</v>
      </c>
      <c r="BL86" s="10">
        <v>1.3527</v>
      </c>
      <c r="BM86" s="10">
        <v>1.161</v>
      </c>
      <c r="BN86" s="10">
        <v>0.54139000000000004</v>
      </c>
      <c r="BO86" s="10">
        <v>1.4458</v>
      </c>
      <c r="BP86" s="10">
        <v>0.54427999999999999</v>
      </c>
      <c r="BQ86" s="10">
        <v>2.3957000000000002</v>
      </c>
      <c r="BR86" s="10">
        <v>32.740400000000001</v>
      </c>
      <c r="BS86" s="10">
        <v>6.3888999999999996</v>
      </c>
      <c r="BT86" s="10">
        <v>3.8868</v>
      </c>
      <c r="BU86" s="10">
        <v>5.7587000000000002</v>
      </c>
      <c r="BV86" s="10">
        <v>0.10247000000000001</v>
      </c>
      <c r="BW86" s="10">
        <v>2.8269000000000002</v>
      </c>
      <c r="BX86" s="10">
        <v>3.5336E-3</v>
      </c>
      <c r="BY86" s="10">
        <v>0</v>
      </c>
      <c r="BZ86" s="10">
        <v>160.90379999999999</v>
      </c>
      <c r="CA86" s="10">
        <v>3.7254</v>
      </c>
      <c r="CB86" s="10">
        <v>8.5674E-2</v>
      </c>
      <c r="CC86" s="10">
        <v>7.5303000000000004</v>
      </c>
      <c r="CD86" s="10">
        <v>2.9626999999999999</v>
      </c>
      <c r="CE86" s="10">
        <v>0.49429000000000001</v>
      </c>
      <c r="CF86" s="10">
        <v>270.65719999999999</v>
      </c>
      <c r="CG86" s="10">
        <v>0.41060000000000002</v>
      </c>
      <c r="CH86" s="10">
        <v>2.9626999999999999</v>
      </c>
      <c r="CI86" s="10">
        <v>3.0297999999999999E-2</v>
      </c>
      <c r="CJ86" s="10">
        <v>0.73838999999999999</v>
      </c>
      <c r="CK86" s="10">
        <v>2.4169999999999998</v>
      </c>
      <c r="CL86" s="10">
        <v>146.23670000000001</v>
      </c>
      <c r="CM86" s="10">
        <v>4.1661000000000001</v>
      </c>
      <c r="CN86" s="10">
        <v>-1.2790999999999999</v>
      </c>
      <c r="CO86" s="10" t="s">
        <v>119</v>
      </c>
      <c r="CP86" s="10" t="s">
        <v>117</v>
      </c>
      <c r="CQ86" s="10">
        <v>200</v>
      </c>
      <c r="CR86" s="10">
        <v>200</v>
      </c>
      <c r="CS86" s="10">
        <v>221</v>
      </c>
      <c r="CT86" s="10">
        <v>2.1248999999999998</v>
      </c>
      <c r="CU86" s="10">
        <v>2.1248999999999998</v>
      </c>
      <c r="CV86" s="10">
        <v>5</v>
      </c>
      <c r="CW86" s="10">
        <v>20140404</v>
      </c>
      <c r="CX86" s="10">
        <v>143017.14000000001</v>
      </c>
      <c r="CY86" s="10">
        <v>1</v>
      </c>
    </row>
    <row r="87" spans="1:103" x14ac:dyDescent="0.4">
      <c r="A87" s="3">
        <v>64.597260273972609</v>
      </c>
      <c r="B87" s="12">
        <v>2</v>
      </c>
      <c r="C87" s="13">
        <v>4.9333333333333336</v>
      </c>
      <c r="D87" s="2">
        <v>0</v>
      </c>
      <c r="E87" s="14">
        <v>0</v>
      </c>
      <c r="F87" s="14">
        <v>1</v>
      </c>
      <c r="G87" s="12">
        <v>0</v>
      </c>
      <c r="H87" s="11">
        <v>0</v>
      </c>
      <c r="I87" s="11" t="s">
        <v>27</v>
      </c>
      <c r="J87" s="11">
        <v>1</v>
      </c>
      <c r="K87" s="12">
        <v>21</v>
      </c>
      <c r="L87" s="12">
        <v>0</v>
      </c>
      <c r="M87" s="12">
        <v>0</v>
      </c>
      <c r="N87" s="17">
        <v>4.9333333333333336</v>
      </c>
      <c r="O87" s="15">
        <v>4.6333333333333337</v>
      </c>
      <c r="P87" s="11">
        <v>2</v>
      </c>
      <c r="Q87" s="11">
        <v>0</v>
      </c>
      <c r="R87" s="18">
        <v>4.6333333333333337</v>
      </c>
      <c r="S87" s="26" t="s">
        <v>129</v>
      </c>
      <c r="T87" s="26">
        <v>1</v>
      </c>
      <c r="U87" s="10">
        <v>3213017</v>
      </c>
      <c r="V87" s="10">
        <v>1372880</v>
      </c>
      <c r="W87" s="10">
        <v>-145906.06969999999</v>
      </c>
      <c r="X87" s="10">
        <v>11281.486500000001</v>
      </c>
      <c r="Y87" s="10">
        <v>165304</v>
      </c>
      <c r="Z87" s="10">
        <v>7821.9094999999998</v>
      </c>
      <c r="AA87" s="10">
        <v>0.41071000000000002</v>
      </c>
      <c r="AB87" s="10">
        <v>3.7159</v>
      </c>
      <c r="AC87" s="10">
        <v>956.81140000000005</v>
      </c>
      <c r="AD87" s="10">
        <v>12260.8272</v>
      </c>
      <c r="AE87" s="10">
        <v>0.57425999999999999</v>
      </c>
      <c r="AF87" s="10">
        <v>3.8058000000000002E-2</v>
      </c>
      <c r="AG87" s="10">
        <v>266.78719999999998</v>
      </c>
      <c r="AH87" s="10">
        <v>1.4363000000000001E-2</v>
      </c>
      <c r="AI87" s="10">
        <v>138.21799999999999</v>
      </c>
      <c r="AJ87" s="10">
        <v>0.15182999999999999</v>
      </c>
      <c r="AK87" s="10">
        <v>838.97130000000004</v>
      </c>
      <c r="AL87" s="10">
        <v>1.4002999999999999E-3</v>
      </c>
      <c r="AM87" s="27">
        <v>3.0139000000000001E-5</v>
      </c>
      <c r="AN87" s="10">
        <v>2.2486999999999999</v>
      </c>
      <c r="AO87" s="10">
        <v>0.83825000000000005</v>
      </c>
      <c r="AP87" s="10">
        <v>4.6333000000000002</v>
      </c>
      <c r="AQ87" s="10">
        <v>0.66722999999999999</v>
      </c>
      <c r="AR87" s="10">
        <v>16.017800000000001</v>
      </c>
      <c r="AS87" s="10">
        <v>99.909099999999995</v>
      </c>
      <c r="AT87" s="10">
        <v>1418.1247000000001</v>
      </c>
      <c r="AU87" s="10">
        <v>9.0794E-2</v>
      </c>
      <c r="AV87" s="10">
        <v>3.0512000000000001E-2</v>
      </c>
      <c r="AW87" s="10">
        <v>460.71820000000002</v>
      </c>
      <c r="AX87" s="10">
        <v>2.0631E-2</v>
      </c>
      <c r="AY87" s="10">
        <v>314.04360000000003</v>
      </c>
      <c r="AZ87" s="10">
        <v>0.98075999999999997</v>
      </c>
      <c r="BA87" s="10">
        <v>3313.8557999999998</v>
      </c>
      <c r="BB87" s="10">
        <v>2.2518999999999998E-3</v>
      </c>
      <c r="BC87" s="10">
        <v>36.345500000000001</v>
      </c>
      <c r="BD87" s="10">
        <v>6.6765999999999996</v>
      </c>
      <c r="BE87" s="10">
        <v>0.29866999999999999</v>
      </c>
      <c r="BF87" s="10">
        <v>4.3761999999999999</v>
      </c>
      <c r="BG87" s="10">
        <v>0.20707999999999999</v>
      </c>
      <c r="BH87" s="10">
        <v>0.88826000000000005</v>
      </c>
      <c r="BI87" s="10">
        <v>3.4580000000000002</v>
      </c>
      <c r="BJ87" s="10">
        <v>9.1671999999999993</v>
      </c>
      <c r="BK87" s="10">
        <v>4.7766999999999999</v>
      </c>
      <c r="BL87" s="10">
        <v>1.3037000000000001</v>
      </c>
      <c r="BM87" s="10">
        <v>1.1416999999999999</v>
      </c>
      <c r="BN87" s="10">
        <v>1.1783999999999999</v>
      </c>
      <c r="BO87" s="10">
        <v>4.8278999999999996</v>
      </c>
      <c r="BP87" s="10">
        <v>1.1787000000000001</v>
      </c>
      <c r="BQ87" s="10">
        <v>3.7343000000000002</v>
      </c>
      <c r="BR87" s="10">
        <v>865.3442</v>
      </c>
      <c r="BS87" s="10">
        <v>181.1576</v>
      </c>
      <c r="BT87" s="10">
        <v>3.6297999999999999</v>
      </c>
      <c r="BU87" s="10">
        <v>5.7876000000000003</v>
      </c>
      <c r="BV87" s="10">
        <v>7.2125999999999996E-2</v>
      </c>
      <c r="BW87" s="10">
        <v>14.6394</v>
      </c>
      <c r="BX87" s="10">
        <v>2.9439000000000002E-3</v>
      </c>
      <c r="BY87" s="10">
        <v>0</v>
      </c>
      <c r="BZ87" s="10">
        <v>107.0026</v>
      </c>
      <c r="CA87" s="10">
        <v>7.2643000000000004</v>
      </c>
      <c r="CB87" s="10">
        <v>4.8765000000000003E-2</v>
      </c>
      <c r="CC87" s="10">
        <v>11.5122</v>
      </c>
      <c r="CD87" s="10">
        <v>3.6785999999999999</v>
      </c>
      <c r="CE87" s="10">
        <v>0.44871</v>
      </c>
      <c r="CF87" s="10">
        <v>229.923</v>
      </c>
      <c r="CG87" s="10">
        <v>0.35844999999999999</v>
      </c>
      <c r="CH87" s="10">
        <v>3.6785999999999999</v>
      </c>
      <c r="CI87" s="10">
        <v>2.1468000000000001E-2</v>
      </c>
      <c r="CJ87" s="10">
        <v>0.46743000000000001</v>
      </c>
      <c r="CK87" s="10">
        <v>6.0289000000000001</v>
      </c>
      <c r="CL87" s="10">
        <v>2120.0819999999999</v>
      </c>
      <c r="CM87" s="10">
        <v>69.190299999999993</v>
      </c>
      <c r="CN87" s="10">
        <v>-3.9161999999999999</v>
      </c>
      <c r="CO87" s="10" t="s">
        <v>119</v>
      </c>
      <c r="CP87" s="10" t="s">
        <v>117</v>
      </c>
      <c r="CQ87" s="10">
        <v>200</v>
      </c>
      <c r="CR87" s="10">
        <v>200</v>
      </c>
      <c r="CS87" s="10">
        <v>197</v>
      </c>
      <c r="CT87" s="10">
        <v>2.2019000000000002</v>
      </c>
      <c r="CU87" s="10">
        <v>2.2019000000000002</v>
      </c>
      <c r="CV87" s="10">
        <v>5</v>
      </c>
      <c r="CW87" s="10">
        <v>20140404</v>
      </c>
      <c r="CX87" s="10">
        <v>155321.71799999999</v>
      </c>
      <c r="CY87" s="10">
        <v>1</v>
      </c>
    </row>
    <row r="88" spans="1:103" x14ac:dyDescent="0.4">
      <c r="A88" s="3">
        <v>73.180821917808217</v>
      </c>
      <c r="B88" s="12">
        <v>1</v>
      </c>
      <c r="C88" s="13">
        <v>4.5999999999999996</v>
      </c>
      <c r="D88" s="2">
        <v>0</v>
      </c>
      <c r="E88" s="14">
        <v>0</v>
      </c>
      <c r="F88" s="14">
        <v>1</v>
      </c>
      <c r="G88" s="12">
        <v>0</v>
      </c>
      <c r="H88" s="11">
        <v>0</v>
      </c>
      <c r="I88" s="11" t="s">
        <v>27</v>
      </c>
      <c r="J88" s="11">
        <v>1</v>
      </c>
      <c r="K88" s="12">
        <v>21</v>
      </c>
      <c r="L88" s="12">
        <v>999</v>
      </c>
      <c r="M88" s="12">
        <v>0</v>
      </c>
      <c r="N88" s="17">
        <v>4.5999999999999996</v>
      </c>
      <c r="O88" s="15">
        <v>3.7333333333333334</v>
      </c>
      <c r="P88" s="11">
        <v>3</v>
      </c>
      <c r="Q88" s="11">
        <v>0</v>
      </c>
      <c r="R88" s="18">
        <v>3.7333333333333334</v>
      </c>
      <c r="S88" s="26" t="s">
        <v>124</v>
      </c>
      <c r="T88" s="26">
        <v>1</v>
      </c>
      <c r="U88" s="10">
        <v>3831</v>
      </c>
      <c r="V88" s="10">
        <v>230338</v>
      </c>
      <c r="W88" s="10">
        <v>-1085.2074</v>
      </c>
      <c r="X88" s="10">
        <v>291.83260000000001</v>
      </c>
      <c r="Y88" s="10">
        <v>16062</v>
      </c>
      <c r="Z88" s="10">
        <v>143.49780000000001</v>
      </c>
      <c r="AA88" s="10">
        <v>0.81381999999999999</v>
      </c>
      <c r="AB88" s="10">
        <v>1.8353999999999999</v>
      </c>
      <c r="AC88" s="10">
        <v>9.8000000000000007</v>
      </c>
      <c r="AD88" s="10">
        <v>246.28100000000001</v>
      </c>
      <c r="AE88" s="10">
        <v>0.56267999999999996</v>
      </c>
      <c r="AF88" s="10">
        <v>3.7151999999999998E-2</v>
      </c>
      <c r="AG88" s="10">
        <v>748.68859999999995</v>
      </c>
      <c r="AH88" s="10">
        <v>3.3375000000000002E-2</v>
      </c>
      <c r="AI88" s="10">
        <v>627.6848</v>
      </c>
      <c r="AJ88" s="10">
        <v>5.4608999999999998E-2</v>
      </c>
      <c r="AK88" s="10">
        <v>1243.0581999999999</v>
      </c>
      <c r="AL88" s="10">
        <v>1.7665E-2</v>
      </c>
      <c r="AM88" s="10">
        <v>2.7653E-3</v>
      </c>
      <c r="AN88" s="10">
        <v>0.11260000000000001</v>
      </c>
      <c r="AO88" s="10">
        <v>30.82</v>
      </c>
      <c r="AP88" s="10">
        <v>31.723700000000001</v>
      </c>
      <c r="AQ88" s="10">
        <v>0.81284999999999996</v>
      </c>
      <c r="AR88" s="10">
        <v>2.1770999999999998</v>
      </c>
      <c r="AS88" s="10">
        <v>6.1292</v>
      </c>
      <c r="AT88" s="10">
        <v>166.68270000000001</v>
      </c>
      <c r="AU88" s="10">
        <v>0.38603999999999999</v>
      </c>
      <c r="AV88" s="10">
        <v>4.6919000000000002E-2</v>
      </c>
      <c r="AW88" s="10">
        <v>729.64940000000001</v>
      </c>
      <c r="AX88" s="10">
        <v>4.3374999999999997E-2</v>
      </c>
      <c r="AY88" s="10">
        <v>571.16179999999997</v>
      </c>
      <c r="AZ88" s="10">
        <v>7.4065000000000006E-2</v>
      </c>
      <c r="BA88" s="10">
        <v>1539.7786000000001</v>
      </c>
      <c r="BB88" s="10">
        <v>1.2786E-3</v>
      </c>
      <c r="BC88" s="10">
        <v>133.06639999999999</v>
      </c>
      <c r="BD88" s="10">
        <v>6.8295000000000003</v>
      </c>
      <c r="BE88" s="10">
        <v>0.16858999999999999</v>
      </c>
      <c r="BF88" s="10">
        <v>9.2789999999999999</v>
      </c>
      <c r="BG88" s="10">
        <v>8.2899E-2</v>
      </c>
      <c r="BH88" s="10">
        <v>0.73372999999999999</v>
      </c>
      <c r="BI88" s="10">
        <v>3.5083000000000002</v>
      </c>
      <c r="BJ88" s="10">
        <v>7.7911999999999999</v>
      </c>
      <c r="BK88" s="10">
        <v>4.9366000000000003</v>
      </c>
      <c r="BL88" s="10">
        <v>1.1607000000000001</v>
      </c>
      <c r="BM88" s="10">
        <v>1.0759000000000001</v>
      </c>
      <c r="BN88" s="10">
        <v>0.72296000000000005</v>
      </c>
      <c r="BO88" s="10">
        <v>1.4371</v>
      </c>
      <c r="BP88" s="10">
        <v>0.72601000000000004</v>
      </c>
      <c r="BQ88" s="10">
        <v>2.6718000000000002</v>
      </c>
      <c r="BR88" s="10">
        <v>45.2209</v>
      </c>
      <c r="BS88" s="10">
        <v>9.1603999999999992</v>
      </c>
      <c r="BT88" s="10">
        <v>3.8925000000000001</v>
      </c>
      <c r="BU88" s="10">
        <v>5.8829000000000002</v>
      </c>
      <c r="BV88" s="10">
        <v>0.10614999999999999</v>
      </c>
      <c r="BW88" s="10">
        <v>4.4692999999999996</v>
      </c>
      <c r="BX88" s="10">
        <v>5.5865999999999997E-3</v>
      </c>
      <c r="BY88" s="10">
        <v>0</v>
      </c>
      <c r="BZ88" s="10">
        <v>165.02969999999999</v>
      </c>
      <c r="CA88" s="10">
        <v>3.5053999999999998</v>
      </c>
      <c r="CB88" s="10">
        <v>9.2841999999999994E-2</v>
      </c>
      <c r="CC88" s="10">
        <v>6.2946</v>
      </c>
      <c r="CD88" s="10">
        <v>2.7784</v>
      </c>
      <c r="CE88" s="10">
        <v>0.51658999999999999</v>
      </c>
      <c r="CF88" s="10">
        <v>269.54489999999998</v>
      </c>
      <c r="CG88" s="10">
        <v>0.43674000000000002</v>
      </c>
      <c r="CH88" s="10">
        <v>2.7784</v>
      </c>
      <c r="CI88" s="10">
        <v>3.9551999999999997E-2</v>
      </c>
      <c r="CJ88" s="10">
        <v>0.70352000000000003</v>
      </c>
      <c r="CK88" s="10">
        <v>2.4218000000000002</v>
      </c>
      <c r="CL88" s="10">
        <v>175.75980000000001</v>
      </c>
      <c r="CM88" s="10">
        <v>4.7039</v>
      </c>
      <c r="CN88" s="10">
        <v>-1.3867</v>
      </c>
      <c r="CO88" s="10" t="s">
        <v>119</v>
      </c>
      <c r="CP88" s="10" t="s">
        <v>117</v>
      </c>
      <c r="CQ88" s="10">
        <v>200</v>
      </c>
      <c r="CR88" s="10">
        <v>200</v>
      </c>
      <c r="CS88" s="10">
        <v>225</v>
      </c>
      <c r="CT88" s="10">
        <v>2.2622</v>
      </c>
      <c r="CU88" s="10">
        <v>2.2622</v>
      </c>
      <c r="CV88" s="10">
        <v>5</v>
      </c>
      <c r="CW88" s="10">
        <v>20140324</v>
      </c>
      <c r="CX88" s="10">
        <v>142247.57800000001</v>
      </c>
      <c r="CY88" s="10">
        <v>1</v>
      </c>
    </row>
    <row r="89" spans="1:103" x14ac:dyDescent="0.4">
      <c r="A89" s="3">
        <v>80.30684931506849</v>
      </c>
      <c r="B89" s="12">
        <v>2</v>
      </c>
      <c r="C89" s="13">
        <v>3.8333333333333335</v>
      </c>
      <c r="D89" s="2">
        <v>0</v>
      </c>
      <c r="E89" s="14">
        <v>1</v>
      </c>
      <c r="F89" s="14">
        <v>0</v>
      </c>
      <c r="G89" s="12">
        <v>0</v>
      </c>
      <c r="H89" s="11">
        <v>0</v>
      </c>
      <c r="I89" s="11" t="s">
        <v>27</v>
      </c>
      <c r="J89" s="11">
        <v>1</v>
      </c>
      <c r="K89" s="12">
        <v>19</v>
      </c>
      <c r="L89" s="12">
        <v>0</v>
      </c>
      <c r="M89" s="12">
        <v>0</v>
      </c>
      <c r="N89" s="17">
        <v>17.166666666666668</v>
      </c>
      <c r="O89" s="15">
        <v>3.8333333333333335</v>
      </c>
      <c r="P89" s="11">
        <v>2</v>
      </c>
      <c r="Q89" s="11">
        <v>0</v>
      </c>
      <c r="R89" s="18">
        <v>3.8333333333333335</v>
      </c>
      <c r="S89" s="26" t="s">
        <v>122</v>
      </c>
      <c r="T89" s="26">
        <v>1</v>
      </c>
      <c r="U89" s="10">
        <v>644897</v>
      </c>
      <c r="V89" s="10">
        <v>1542242</v>
      </c>
      <c r="W89" s="10">
        <v>-64931.934500000003</v>
      </c>
      <c r="X89" s="10">
        <v>5165.4768000000004</v>
      </c>
      <c r="Y89" s="10">
        <v>135854</v>
      </c>
      <c r="Z89" s="10">
        <v>3059.3270000000002</v>
      </c>
      <c r="AA89" s="10">
        <v>0.48559999999999998</v>
      </c>
      <c r="AB89" s="10">
        <v>3.2037</v>
      </c>
      <c r="AC89" s="10">
        <v>323.11750000000001</v>
      </c>
      <c r="AD89" s="10">
        <v>5385.2103999999999</v>
      </c>
      <c r="AE89" s="10">
        <v>0.51510999999999996</v>
      </c>
      <c r="AF89" s="10">
        <v>4.8529000000000003E-2</v>
      </c>
      <c r="AG89" s="10">
        <v>423.59440000000001</v>
      </c>
      <c r="AH89" s="10">
        <v>2.3754000000000001E-2</v>
      </c>
      <c r="AI89" s="10">
        <v>220.61510000000001</v>
      </c>
      <c r="AJ89" s="10">
        <v>0.15711</v>
      </c>
      <c r="AK89" s="10">
        <v>1273.4712999999999</v>
      </c>
      <c r="AL89" s="10">
        <v>1.9857999999999998E-3</v>
      </c>
      <c r="AM89" s="27">
        <v>9.3638E-5</v>
      </c>
      <c r="AN89" s="10">
        <v>1.4407000000000001</v>
      </c>
      <c r="AO89" s="10">
        <v>1.9992000000000001</v>
      </c>
      <c r="AP89" s="10">
        <v>4.7005999999999997</v>
      </c>
      <c r="AQ89" s="10">
        <v>0.72660999999999998</v>
      </c>
      <c r="AR89" s="10">
        <v>5.0919999999999996</v>
      </c>
      <c r="AS89" s="10">
        <v>64.865099999999998</v>
      </c>
      <c r="AT89" s="10">
        <v>1256.5219999999999</v>
      </c>
      <c r="AU89" s="10">
        <v>0.13048999999999999</v>
      </c>
      <c r="AV89" s="10">
        <v>5.1672000000000003E-2</v>
      </c>
      <c r="AW89" s="10">
        <v>517.62879999999996</v>
      </c>
      <c r="AX89" s="10">
        <v>3.8650999999999998E-2</v>
      </c>
      <c r="AY89" s="10">
        <v>390.84910000000002</v>
      </c>
      <c r="AZ89" s="10">
        <v>0.30445</v>
      </c>
      <c r="BA89" s="10">
        <v>1811.6416999999999</v>
      </c>
      <c r="BB89" s="10">
        <v>1.3323E-3</v>
      </c>
      <c r="BC89" s="10">
        <v>70.098699999999994</v>
      </c>
      <c r="BD89" s="10">
        <v>7.0475000000000003</v>
      </c>
      <c r="BE89" s="10">
        <v>0.23477999999999999</v>
      </c>
      <c r="BF89" s="10">
        <v>6.1749000000000001</v>
      </c>
      <c r="BG89" s="10">
        <v>0.13905000000000001</v>
      </c>
      <c r="BH89" s="10">
        <v>0.79910000000000003</v>
      </c>
      <c r="BI89" s="10">
        <v>3.5017</v>
      </c>
      <c r="BJ89" s="10">
        <v>14.404500000000001</v>
      </c>
      <c r="BK89" s="10">
        <v>6.3053999999999997</v>
      </c>
      <c r="BL89" s="10">
        <v>5.2302999999999997</v>
      </c>
      <c r="BM89" s="10">
        <v>2.2867000000000002</v>
      </c>
      <c r="BN89" s="10">
        <v>0.90532999999999997</v>
      </c>
      <c r="BO89" s="10">
        <v>5.7965999999999998</v>
      </c>
      <c r="BP89" s="10">
        <v>0.90564999999999996</v>
      </c>
      <c r="BQ89" s="10">
        <v>3.0366</v>
      </c>
      <c r="BR89" s="10">
        <v>757.62580000000003</v>
      </c>
      <c r="BS89" s="10">
        <v>120.15479999999999</v>
      </c>
      <c r="BT89" s="10">
        <v>3.7570999999999999</v>
      </c>
      <c r="BU89" s="10">
        <v>7.7354000000000003</v>
      </c>
      <c r="BV89" s="10">
        <v>7.5052999999999995E-2</v>
      </c>
      <c r="BW89" s="10">
        <v>10.007</v>
      </c>
      <c r="BX89" s="10">
        <v>4.2085999999999998E-3</v>
      </c>
      <c r="BY89" s="10">
        <v>0</v>
      </c>
      <c r="BZ89" s="10">
        <v>131.18</v>
      </c>
      <c r="CA89" s="10">
        <v>5.3158000000000003</v>
      </c>
      <c r="CB89" s="10">
        <v>6.3172000000000006E-2</v>
      </c>
      <c r="CC89" s="10">
        <v>8.9730000000000008</v>
      </c>
      <c r="CD89" s="10">
        <v>3.3445</v>
      </c>
      <c r="CE89" s="10">
        <v>0.47575000000000001</v>
      </c>
      <c r="CF89" s="10">
        <v>254.49889999999999</v>
      </c>
      <c r="CG89" s="10">
        <v>0.38967000000000002</v>
      </c>
      <c r="CH89" s="10">
        <v>3.3445</v>
      </c>
      <c r="CI89" s="10">
        <v>2.5312999999999999E-2</v>
      </c>
      <c r="CJ89" s="10">
        <v>0.58781000000000005</v>
      </c>
      <c r="CK89" s="10">
        <v>3.9674999999999998</v>
      </c>
      <c r="CL89" s="10">
        <v>1588.3925999999999</v>
      </c>
      <c r="CM89" s="10">
        <v>43.490099999999998</v>
      </c>
      <c r="CN89" s="10">
        <v>-3.5169000000000001</v>
      </c>
      <c r="CO89" s="10" t="s">
        <v>119</v>
      </c>
      <c r="CP89" s="10" t="s">
        <v>117</v>
      </c>
      <c r="CQ89" s="10">
        <v>200</v>
      </c>
      <c r="CR89" s="10">
        <v>200</v>
      </c>
      <c r="CS89" s="10">
        <v>170</v>
      </c>
      <c r="CT89" s="10">
        <v>2.3704000000000001</v>
      </c>
      <c r="CU89" s="10">
        <v>2.3704000000000001</v>
      </c>
      <c r="CV89" s="10">
        <v>5</v>
      </c>
      <c r="CW89" s="10">
        <v>20140401</v>
      </c>
      <c r="CX89" s="10">
        <v>105327.984</v>
      </c>
      <c r="CY89" s="10">
        <v>1</v>
      </c>
    </row>
    <row r="90" spans="1:103" x14ac:dyDescent="0.4">
      <c r="A90" s="3">
        <v>65.8</v>
      </c>
      <c r="B90" s="12">
        <v>2</v>
      </c>
      <c r="C90" s="13">
        <v>13.5</v>
      </c>
      <c r="D90" s="2">
        <v>0</v>
      </c>
      <c r="E90" s="14">
        <v>0</v>
      </c>
      <c r="F90" s="14">
        <v>1</v>
      </c>
      <c r="G90" s="12">
        <v>0</v>
      </c>
      <c r="H90" s="11">
        <v>0</v>
      </c>
      <c r="I90" s="11" t="s">
        <v>27</v>
      </c>
      <c r="J90" s="11">
        <v>1</v>
      </c>
      <c r="K90" s="12">
        <v>21</v>
      </c>
      <c r="L90" s="12">
        <v>0</v>
      </c>
      <c r="M90" s="12">
        <v>0</v>
      </c>
      <c r="N90" s="17">
        <v>13.5</v>
      </c>
      <c r="O90" s="15">
        <v>12.6</v>
      </c>
      <c r="P90" s="11">
        <v>2</v>
      </c>
      <c r="Q90" s="11">
        <v>0</v>
      </c>
      <c r="R90" s="18">
        <v>12.6</v>
      </c>
      <c r="S90" s="26" t="s">
        <v>122</v>
      </c>
      <c r="T90" s="26">
        <v>1</v>
      </c>
      <c r="U90" s="10">
        <v>64102</v>
      </c>
      <c r="V90" s="10">
        <v>654638</v>
      </c>
      <c r="W90" s="10">
        <v>-13598.417799999999</v>
      </c>
      <c r="X90" s="10">
        <v>1748.0232000000001</v>
      </c>
      <c r="Y90" s="10">
        <v>52866</v>
      </c>
      <c r="Z90" s="10">
        <v>1059.0854999999999</v>
      </c>
      <c r="AA90" s="10">
        <v>0.61070999999999998</v>
      </c>
      <c r="AB90" s="10">
        <v>2.6960999999999999</v>
      </c>
      <c r="AC90" s="10">
        <v>62.024900000000002</v>
      </c>
      <c r="AD90" s="10">
        <v>1114.3931</v>
      </c>
      <c r="AE90" s="10">
        <v>0.59514999999999996</v>
      </c>
      <c r="AF90" s="10">
        <v>4.5253000000000002E-2</v>
      </c>
      <c r="AG90" s="10">
        <v>630.66570000000002</v>
      </c>
      <c r="AH90" s="10">
        <v>2.9114999999999999E-2</v>
      </c>
      <c r="AI90" s="10">
        <v>385.9991</v>
      </c>
      <c r="AJ90" s="10">
        <v>0.11952</v>
      </c>
      <c r="AK90" s="10">
        <v>1654.6348</v>
      </c>
      <c r="AL90" s="10">
        <v>5.3097999999999999E-3</v>
      </c>
      <c r="AM90" s="10">
        <v>3.6268999999999999E-4</v>
      </c>
      <c r="AN90" s="10">
        <v>0.40079999999999999</v>
      </c>
      <c r="AO90" s="10">
        <v>6.3994999999999997</v>
      </c>
      <c r="AP90" s="10">
        <v>13.3033</v>
      </c>
      <c r="AQ90" s="10">
        <v>0.74848000000000003</v>
      </c>
      <c r="AR90" s="10">
        <v>3.6755</v>
      </c>
      <c r="AS90" s="10">
        <v>23.912199999999999</v>
      </c>
      <c r="AT90" s="10">
        <v>509.16329999999999</v>
      </c>
      <c r="AU90" s="10">
        <v>0.25031999999999999</v>
      </c>
      <c r="AV90" s="10">
        <v>5.0478000000000002E-2</v>
      </c>
      <c r="AW90" s="10">
        <v>619.83370000000002</v>
      </c>
      <c r="AX90" s="10">
        <v>3.9205999999999998E-2</v>
      </c>
      <c r="AY90" s="10">
        <v>465.44299999999998</v>
      </c>
      <c r="AZ90" s="10">
        <v>0.17573</v>
      </c>
      <c r="BA90" s="10">
        <v>2311.4214000000002</v>
      </c>
      <c r="BB90" s="10">
        <v>1.0901999999999999E-3</v>
      </c>
      <c r="BC90" s="10">
        <v>85.372699999999995</v>
      </c>
      <c r="BD90" s="10">
        <v>7.1714000000000002</v>
      </c>
      <c r="BE90" s="10">
        <v>0.22796</v>
      </c>
      <c r="BF90" s="10">
        <v>6.8944000000000001</v>
      </c>
      <c r="BG90" s="10">
        <v>0.13811999999999999</v>
      </c>
      <c r="BH90" s="10">
        <v>0.81843999999999995</v>
      </c>
      <c r="BI90" s="10">
        <v>3.5026999999999999</v>
      </c>
      <c r="BJ90" s="10">
        <v>13.337199999999999</v>
      </c>
      <c r="BK90" s="10">
        <v>6.3894000000000002</v>
      </c>
      <c r="BL90" s="10">
        <v>5.7186000000000003</v>
      </c>
      <c r="BM90" s="10">
        <v>2.3906000000000001</v>
      </c>
      <c r="BN90" s="10">
        <v>0.84850999999999999</v>
      </c>
      <c r="BO90" s="10">
        <v>2.9796</v>
      </c>
      <c r="BP90" s="10">
        <v>0.84935000000000005</v>
      </c>
      <c r="BQ90" s="10">
        <v>2.7517</v>
      </c>
      <c r="BR90" s="10">
        <v>173.2653</v>
      </c>
      <c r="BS90" s="10">
        <v>27.1175</v>
      </c>
      <c r="BT90" s="10">
        <v>3.8719000000000001</v>
      </c>
      <c r="BU90" s="10">
        <v>9.6606000000000005</v>
      </c>
      <c r="BV90" s="10">
        <v>0.10474</v>
      </c>
      <c r="BW90" s="10">
        <v>6.9828999999999999</v>
      </c>
      <c r="BX90" s="10">
        <v>1.3175000000000001E-3</v>
      </c>
      <c r="BY90" s="10">
        <v>0</v>
      </c>
      <c r="BZ90" s="10">
        <v>136.45519999999999</v>
      </c>
      <c r="CA90" s="10">
        <v>4.7591000000000001</v>
      </c>
      <c r="CB90" s="10">
        <v>7.9009999999999997E-2</v>
      </c>
      <c r="CC90" s="10">
        <v>8.3956999999999997</v>
      </c>
      <c r="CD90" s="10">
        <v>3.1219999999999999</v>
      </c>
      <c r="CE90" s="10">
        <v>0.50226000000000004</v>
      </c>
      <c r="CF90" s="10">
        <v>245.96940000000001</v>
      </c>
      <c r="CG90" s="10">
        <v>0.41710999999999998</v>
      </c>
      <c r="CH90" s="10">
        <v>3.1219999999999999</v>
      </c>
      <c r="CI90" s="10">
        <v>4.2501999999999998E-2</v>
      </c>
      <c r="CJ90" s="10">
        <v>0.62341999999999997</v>
      </c>
      <c r="CK90" s="10">
        <v>3.3788</v>
      </c>
      <c r="CL90" s="10">
        <v>613.86170000000004</v>
      </c>
      <c r="CM90" s="10">
        <v>16.335999999999999</v>
      </c>
      <c r="CN90" s="10">
        <v>-2.5243000000000002</v>
      </c>
      <c r="CO90" s="10" t="s">
        <v>119</v>
      </c>
      <c r="CP90" s="10" t="s">
        <v>117</v>
      </c>
      <c r="CQ90" s="10">
        <v>200</v>
      </c>
      <c r="CR90" s="10">
        <v>200</v>
      </c>
      <c r="CS90" s="10">
        <v>195</v>
      </c>
      <c r="CT90" s="10">
        <v>1.8902000000000001</v>
      </c>
      <c r="CU90" s="10">
        <v>1.8902000000000001</v>
      </c>
      <c r="CV90" s="10">
        <v>5</v>
      </c>
      <c r="CW90" s="10">
        <v>20130808</v>
      </c>
      <c r="CX90" s="10">
        <v>142710.06200000001</v>
      </c>
      <c r="CY90" s="10">
        <v>1</v>
      </c>
    </row>
    <row r="91" spans="1:103" x14ac:dyDescent="0.4">
      <c r="A91" s="3">
        <v>58.035616438356165</v>
      </c>
      <c r="B91" s="12">
        <v>1</v>
      </c>
      <c r="C91" s="13">
        <v>5.0333333333333332</v>
      </c>
      <c r="D91" s="2">
        <v>0</v>
      </c>
      <c r="E91" s="14">
        <v>0</v>
      </c>
      <c r="F91" s="14">
        <v>1</v>
      </c>
      <c r="G91" s="12">
        <v>1</v>
      </c>
      <c r="H91" s="11">
        <v>30</v>
      </c>
      <c r="I91" s="11" t="s">
        <v>27</v>
      </c>
      <c r="J91" s="11">
        <v>1</v>
      </c>
      <c r="K91" s="12">
        <v>19</v>
      </c>
      <c r="L91" s="12">
        <v>0</v>
      </c>
      <c r="M91" s="12">
        <v>0</v>
      </c>
      <c r="N91" s="17">
        <v>5.0333333333333332</v>
      </c>
      <c r="O91" s="15">
        <v>4.666666666666667</v>
      </c>
      <c r="P91" s="11">
        <v>2</v>
      </c>
      <c r="Q91" s="11">
        <v>0</v>
      </c>
      <c r="R91" s="18">
        <v>4.666666666666667</v>
      </c>
      <c r="S91" s="26" t="s">
        <v>127</v>
      </c>
      <c r="T91" s="26">
        <v>1</v>
      </c>
      <c r="U91" s="10">
        <v>370</v>
      </c>
      <c r="V91" s="10">
        <v>88644</v>
      </c>
      <c r="W91" s="10">
        <v>-37.429900000000004</v>
      </c>
      <c r="X91" s="10">
        <v>40.435899999999997</v>
      </c>
      <c r="Y91" s="10">
        <v>4428</v>
      </c>
      <c r="Z91" s="10">
        <v>17.326699999999999</v>
      </c>
      <c r="AA91" s="10">
        <v>0.87170999999999998</v>
      </c>
      <c r="AB91" s="10">
        <v>1.5132000000000001</v>
      </c>
      <c r="AC91" s="10">
        <v>2.9474</v>
      </c>
      <c r="AD91" s="10">
        <v>54.447400000000002</v>
      </c>
      <c r="AE91" s="10">
        <v>0.76</v>
      </c>
      <c r="AF91" s="10">
        <v>3.3863999999999998E-2</v>
      </c>
      <c r="AG91" s="10">
        <v>819.65790000000004</v>
      </c>
      <c r="AH91" s="10">
        <v>3.3152000000000001E-2</v>
      </c>
      <c r="AI91" s="10">
        <v>761.31579999999997</v>
      </c>
      <c r="AJ91" s="10">
        <v>3.6713999999999997E-2</v>
      </c>
      <c r="AK91" s="10">
        <v>1053.0263</v>
      </c>
      <c r="AL91" s="10">
        <v>3.6507999999999999E-2</v>
      </c>
      <c r="AM91" s="10">
        <v>4.7042E-2</v>
      </c>
      <c r="AN91" s="10">
        <v>5.0982E-2</v>
      </c>
      <c r="AO91" s="10">
        <v>159.91640000000001</v>
      </c>
      <c r="AP91" s="10">
        <v>63.274299999999997</v>
      </c>
      <c r="AQ91" s="10">
        <v>0.90034999999999998</v>
      </c>
      <c r="AR91" s="10">
        <v>1.5397000000000001</v>
      </c>
      <c r="AS91" s="10">
        <v>1.9206000000000001</v>
      </c>
      <c r="AT91" s="10">
        <v>48.650799999999997</v>
      </c>
      <c r="AU91" s="10">
        <v>0.63</v>
      </c>
      <c r="AV91" s="10">
        <v>3.9350000000000003E-2</v>
      </c>
      <c r="AW91" s="10">
        <v>908.39679999999998</v>
      </c>
      <c r="AX91" s="10">
        <v>3.8775999999999998E-2</v>
      </c>
      <c r="AY91" s="10">
        <v>846.99959999999999</v>
      </c>
      <c r="AZ91" s="10">
        <v>4.2361999999999997E-2</v>
      </c>
      <c r="BA91" s="10">
        <v>1199.8413</v>
      </c>
      <c r="BB91" s="10">
        <v>3.7052999999999999E-3</v>
      </c>
      <c r="BC91" s="10">
        <v>280.51900000000001</v>
      </c>
      <c r="BD91" s="10">
        <v>5.6372999999999998</v>
      </c>
      <c r="BE91" s="10">
        <v>0.12795999999999999</v>
      </c>
      <c r="BF91" s="10">
        <v>14.012700000000001</v>
      </c>
      <c r="BG91" s="10">
        <v>5.4830999999999998E-2</v>
      </c>
      <c r="BH91" s="10">
        <v>0.51012000000000002</v>
      </c>
      <c r="BI91" s="10">
        <v>3.5310000000000001</v>
      </c>
      <c r="BJ91" s="10">
        <v>6.0385</v>
      </c>
      <c r="BK91" s="10">
        <v>4.4623999999999997</v>
      </c>
      <c r="BL91" s="10">
        <v>0.43119000000000002</v>
      </c>
      <c r="BM91" s="10">
        <v>0.65214000000000005</v>
      </c>
      <c r="BN91" s="10">
        <v>0.71011999999999997</v>
      </c>
      <c r="BO91" s="10">
        <v>1.9893000000000001</v>
      </c>
      <c r="BP91" s="10">
        <v>0.72511000000000003</v>
      </c>
      <c r="BQ91" s="10">
        <v>2.6716000000000002</v>
      </c>
      <c r="BR91" s="10">
        <v>17.824100000000001</v>
      </c>
      <c r="BS91" s="10">
        <v>3.9943</v>
      </c>
      <c r="BT91" s="10">
        <v>3.5594000000000001</v>
      </c>
      <c r="BU91" s="10">
        <v>4.0281000000000002</v>
      </c>
      <c r="BV91" s="10">
        <v>8.2192000000000001E-2</v>
      </c>
      <c r="BW91" s="10">
        <v>5.4794999999999998</v>
      </c>
      <c r="BX91" s="10">
        <v>2.7397000000000001E-2</v>
      </c>
      <c r="BY91" s="10">
        <v>0</v>
      </c>
      <c r="BZ91" s="10">
        <v>168.9255</v>
      </c>
      <c r="CA91" s="10">
        <v>3.5135999999999998</v>
      </c>
      <c r="CB91" s="10">
        <v>9.2254000000000003E-2</v>
      </c>
      <c r="CC91" s="10">
        <v>6.0769000000000002</v>
      </c>
      <c r="CD91" s="10">
        <v>2.8473000000000002</v>
      </c>
      <c r="CE91" s="10">
        <v>0.42673</v>
      </c>
      <c r="CF91" s="10">
        <v>287.87060000000002</v>
      </c>
      <c r="CG91" s="10">
        <v>0.33915000000000001</v>
      </c>
      <c r="CH91" s="10">
        <v>2.8473000000000002</v>
      </c>
      <c r="CI91" s="10">
        <v>5.5259000000000003E-3</v>
      </c>
      <c r="CJ91" s="10">
        <v>0.81962999999999997</v>
      </c>
      <c r="CK91" s="10">
        <v>1.9040999999999999</v>
      </c>
      <c r="CL91" s="10">
        <v>45.767099999999999</v>
      </c>
      <c r="CM91" s="10">
        <v>1.9315</v>
      </c>
      <c r="CN91" s="10">
        <v>-0.54857999999999996</v>
      </c>
      <c r="CO91" s="10" t="s">
        <v>119</v>
      </c>
      <c r="CP91" s="10" t="s">
        <v>117</v>
      </c>
      <c r="CQ91" s="10">
        <v>200</v>
      </c>
      <c r="CR91" s="10">
        <v>200</v>
      </c>
      <c r="CS91" s="10">
        <v>228</v>
      </c>
      <c r="CT91" s="10">
        <v>3.3081</v>
      </c>
      <c r="CU91" s="10">
        <v>3.3081</v>
      </c>
      <c r="CV91" s="10">
        <v>5</v>
      </c>
      <c r="CW91" s="10">
        <v>20140306</v>
      </c>
      <c r="CX91" s="10">
        <v>165101.40599999999</v>
      </c>
      <c r="CY91" s="10">
        <v>1</v>
      </c>
    </row>
    <row r="92" spans="1:103" x14ac:dyDescent="0.4">
      <c r="A92" s="3">
        <v>80.194520547945203</v>
      </c>
      <c r="B92" s="12">
        <v>1</v>
      </c>
      <c r="C92" s="13">
        <v>6.5</v>
      </c>
      <c r="D92" s="2">
        <v>0</v>
      </c>
      <c r="E92" s="14">
        <v>0</v>
      </c>
      <c r="F92" s="14">
        <v>1</v>
      </c>
      <c r="G92" s="12">
        <v>1</v>
      </c>
      <c r="H92" s="11">
        <v>15</v>
      </c>
      <c r="I92" s="11" t="s">
        <v>27</v>
      </c>
      <c r="J92" s="11">
        <v>1</v>
      </c>
      <c r="K92" s="12">
        <v>19</v>
      </c>
      <c r="L92" s="12">
        <v>0</v>
      </c>
      <c r="M92" s="12">
        <v>0</v>
      </c>
      <c r="N92" s="17">
        <v>6.5</v>
      </c>
      <c r="O92" s="15">
        <v>6.0666666666666664</v>
      </c>
      <c r="P92" s="11">
        <v>3</v>
      </c>
      <c r="Q92" s="11">
        <v>0</v>
      </c>
      <c r="R92" s="18">
        <v>6.0666666666666664</v>
      </c>
      <c r="S92" s="26" t="s">
        <v>130</v>
      </c>
      <c r="T92" s="26">
        <v>1</v>
      </c>
      <c r="U92" s="10">
        <v>536</v>
      </c>
      <c r="V92" s="10">
        <v>95664</v>
      </c>
      <c r="W92" s="10">
        <v>-66.542100000000005</v>
      </c>
      <c r="X92" s="10">
        <v>58.556399999999996</v>
      </c>
      <c r="Y92" s="10">
        <v>5400</v>
      </c>
      <c r="Z92" s="10">
        <v>26.552</v>
      </c>
      <c r="AA92" s="10">
        <v>0.90151999999999999</v>
      </c>
      <c r="AB92" s="10">
        <v>1.3938999999999999</v>
      </c>
      <c r="AC92" s="10">
        <v>3.0808</v>
      </c>
      <c r="AD92" s="10">
        <v>76.414100000000005</v>
      </c>
      <c r="AE92" s="10">
        <v>0.56571000000000005</v>
      </c>
      <c r="AF92" s="10">
        <v>3.6456000000000002E-2</v>
      </c>
      <c r="AG92" s="10">
        <v>785.52530000000002</v>
      </c>
      <c r="AH92" s="10">
        <v>3.5442000000000001E-2</v>
      </c>
      <c r="AI92" s="10">
        <v>732.89649999999995</v>
      </c>
      <c r="AJ92" s="10">
        <v>4.0515000000000002E-2</v>
      </c>
      <c r="AK92" s="10">
        <v>996.04039999999998</v>
      </c>
      <c r="AL92" s="10">
        <v>3.5455E-2</v>
      </c>
      <c r="AM92" s="10">
        <v>2.4638E-2</v>
      </c>
      <c r="AN92" s="10">
        <v>5.6254999999999999E-2</v>
      </c>
      <c r="AO92" s="10">
        <v>106.41500000000001</v>
      </c>
      <c r="AP92" s="10">
        <v>55.0642</v>
      </c>
      <c r="AQ92" s="10">
        <v>0.88954999999999995</v>
      </c>
      <c r="AR92" s="10">
        <v>1.5476000000000001</v>
      </c>
      <c r="AS92" s="10">
        <v>2.2856999999999998</v>
      </c>
      <c r="AT92" s="10">
        <v>62.952399999999997</v>
      </c>
      <c r="AU92" s="10">
        <v>0.48</v>
      </c>
      <c r="AV92" s="10">
        <v>4.2465000000000003E-2</v>
      </c>
      <c r="AW92" s="10">
        <v>801.88099999999997</v>
      </c>
      <c r="AX92" s="10">
        <v>4.0673000000000001E-2</v>
      </c>
      <c r="AY92" s="10">
        <v>757.84990000000005</v>
      </c>
      <c r="AZ92" s="10">
        <v>4.9829999999999999E-2</v>
      </c>
      <c r="BA92" s="10">
        <v>1051.2856999999999</v>
      </c>
      <c r="BB92" s="10">
        <v>2.8720999999999998E-3</v>
      </c>
      <c r="BC92" s="10">
        <v>221.4444</v>
      </c>
      <c r="BD92" s="10">
        <v>5.9143999999999997</v>
      </c>
      <c r="BE92" s="10">
        <v>0.13555</v>
      </c>
      <c r="BF92" s="10">
        <v>12.5</v>
      </c>
      <c r="BG92" s="10">
        <v>6.1462999999999997E-2</v>
      </c>
      <c r="BH92" s="10">
        <v>0.56777999999999995</v>
      </c>
      <c r="BI92" s="10">
        <v>3.0143</v>
      </c>
      <c r="BJ92" s="10">
        <v>5.6384999999999996</v>
      </c>
      <c r="BK92" s="10">
        <v>3.9009</v>
      </c>
      <c r="BL92" s="10">
        <v>0.43852999999999998</v>
      </c>
      <c r="BM92" s="10">
        <v>0.65883000000000003</v>
      </c>
      <c r="BN92" s="10">
        <v>0.60411999999999999</v>
      </c>
      <c r="BO92" s="10">
        <v>1.2609999999999999</v>
      </c>
      <c r="BP92" s="10">
        <v>0.61355000000000004</v>
      </c>
      <c r="BQ92" s="10">
        <v>2.4935999999999998</v>
      </c>
      <c r="BR92" s="10">
        <v>16.1433</v>
      </c>
      <c r="BS92" s="10">
        <v>4.1383999999999999</v>
      </c>
      <c r="BT92" s="10">
        <v>3.6533000000000002</v>
      </c>
      <c r="BU92" s="10">
        <v>3.8982000000000001</v>
      </c>
      <c r="BV92" s="10">
        <v>0.10204000000000001</v>
      </c>
      <c r="BW92" s="10">
        <v>0</v>
      </c>
      <c r="BX92" s="10">
        <v>1.0204E-2</v>
      </c>
      <c r="BY92" s="10">
        <v>0</v>
      </c>
      <c r="BZ92" s="10">
        <v>183.3486</v>
      </c>
      <c r="CA92" s="10">
        <v>3.0204</v>
      </c>
      <c r="CB92" s="10">
        <v>8.5626999999999995E-2</v>
      </c>
      <c r="CC92" s="10">
        <v>5.0244</v>
      </c>
      <c r="CD92" s="10">
        <v>2.7703000000000002</v>
      </c>
      <c r="CE92" s="10">
        <v>0.46700000000000003</v>
      </c>
      <c r="CF92" s="10">
        <v>291.31979999999999</v>
      </c>
      <c r="CG92" s="10">
        <v>0.38464999999999999</v>
      </c>
      <c r="CH92" s="10">
        <v>2.7703000000000002</v>
      </c>
      <c r="CI92" s="10">
        <v>1.2096000000000001E-2</v>
      </c>
      <c r="CJ92" s="10">
        <v>0.82255999999999996</v>
      </c>
      <c r="CK92" s="10">
        <v>1.7551000000000001</v>
      </c>
      <c r="CL92" s="10">
        <v>62.346899999999998</v>
      </c>
      <c r="CM92" s="10">
        <v>2.1223999999999998</v>
      </c>
      <c r="CN92" s="10">
        <v>-0.66859999999999997</v>
      </c>
      <c r="CO92" s="10" t="s">
        <v>119</v>
      </c>
      <c r="CP92" s="10" t="s">
        <v>117</v>
      </c>
      <c r="CQ92" s="10">
        <v>200</v>
      </c>
      <c r="CR92" s="10">
        <v>200</v>
      </c>
      <c r="CS92" s="10">
        <v>227</v>
      </c>
      <c r="CT92" s="10">
        <v>2.9060999999999999</v>
      </c>
      <c r="CU92" s="10">
        <v>2.9060999999999999</v>
      </c>
      <c r="CV92" s="10">
        <v>5</v>
      </c>
      <c r="CW92" s="10">
        <v>20140214</v>
      </c>
      <c r="CX92" s="10">
        <v>135605.14000000001</v>
      </c>
      <c r="CY92" s="10">
        <v>1</v>
      </c>
    </row>
    <row r="93" spans="1:103" x14ac:dyDescent="0.4">
      <c r="A93" s="3">
        <v>55.698630136986303</v>
      </c>
      <c r="B93" s="12">
        <v>2</v>
      </c>
      <c r="C93" s="13">
        <v>6.0666666666666664</v>
      </c>
      <c r="D93" s="2">
        <v>0</v>
      </c>
      <c r="E93" s="14">
        <v>1</v>
      </c>
      <c r="F93" s="14">
        <v>0</v>
      </c>
      <c r="G93" s="12">
        <v>0</v>
      </c>
      <c r="H93" s="11">
        <v>0</v>
      </c>
      <c r="I93" s="11" t="s">
        <v>27</v>
      </c>
      <c r="J93" s="11">
        <v>1</v>
      </c>
      <c r="K93" s="12">
        <v>19</v>
      </c>
      <c r="L93" s="12">
        <v>0</v>
      </c>
      <c r="M93" s="12">
        <v>0</v>
      </c>
      <c r="N93" s="17">
        <v>16.899999999999999</v>
      </c>
      <c r="O93" s="15">
        <v>5.833333333333333</v>
      </c>
      <c r="P93" s="11">
        <v>3</v>
      </c>
      <c r="Q93" s="11">
        <v>0</v>
      </c>
      <c r="R93" s="18">
        <v>5.833333333333333</v>
      </c>
      <c r="S93" s="26" t="s">
        <v>131</v>
      </c>
      <c r="T93" s="26"/>
      <c r="U93" s="10">
        <v>236</v>
      </c>
      <c r="V93" s="10">
        <v>90652</v>
      </c>
      <c r="W93" s="10">
        <v>-21.501100000000001</v>
      </c>
      <c r="X93" s="10">
        <v>20.482900000000001</v>
      </c>
      <c r="Y93" s="10">
        <v>3412</v>
      </c>
      <c r="Z93" s="10">
        <v>6.7225000000000001</v>
      </c>
      <c r="AA93" s="10">
        <v>0.92925000000000002</v>
      </c>
      <c r="AB93" s="10">
        <v>1.2829999999999999</v>
      </c>
      <c r="AC93" s="10">
        <v>2.6981000000000002</v>
      </c>
      <c r="AD93" s="10">
        <v>43.943399999999997</v>
      </c>
      <c r="AE93" s="10">
        <v>0.82813000000000003</v>
      </c>
      <c r="AF93" s="10">
        <v>4.9945000000000003E-2</v>
      </c>
      <c r="AG93" s="10">
        <v>847.62260000000003</v>
      </c>
      <c r="AH93" s="10">
        <v>4.9603000000000001E-2</v>
      </c>
      <c r="AI93" s="10">
        <v>783.49059999999997</v>
      </c>
      <c r="AJ93" s="10">
        <v>5.1312000000000003E-2</v>
      </c>
      <c r="AK93" s="10">
        <v>1104.1509000000001</v>
      </c>
      <c r="AL93" s="10">
        <v>2.9923999999999999E-2</v>
      </c>
      <c r="AM93" s="10">
        <v>0.20881</v>
      </c>
      <c r="AN93" s="10">
        <v>4.9563000000000003E-2</v>
      </c>
      <c r="AO93" s="10">
        <v>263.92469999999997</v>
      </c>
      <c r="AP93" s="10">
        <v>66.924400000000006</v>
      </c>
      <c r="AQ93" s="10">
        <v>0.95</v>
      </c>
      <c r="AR93" s="10">
        <v>1.2</v>
      </c>
      <c r="AS93" s="10">
        <v>1.9333</v>
      </c>
      <c r="AT93" s="10">
        <v>39.4</v>
      </c>
      <c r="AU93" s="10">
        <v>0.70313000000000003</v>
      </c>
      <c r="AV93" s="10">
        <v>5.7797000000000001E-2</v>
      </c>
      <c r="AW93" s="10">
        <v>839.6</v>
      </c>
      <c r="AX93" s="10">
        <v>5.7429000000000001E-2</v>
      </c>
      <c r="AY93" s="10">
        <v>796.1</v>
      </c>
      <c r="AZ93" s="10">
        <v>5.9269000000000002E-2</v>
      </c>
      <c r="BA93" s="10">
        <v>1013.6</v>
      </c>
      <c r="BB93" s="10">
        <v>5.8999999999999999E-3</v>
      </c>
      <c r="BC93" s="10">
        <v>453.26</v>
      </c>
      <c r="BD93" s="10">
        <v>5.1908000000000003</v>
      </c>
      <c r="BE93" s="10">
        <v>0.10241</v>
      </c>
      <c r="BF93" s="10">
        <v>17.059999999999999</v>
      </c>
      <c r="BG93" s="10">
        <v>3.3612000000000003E-2</v>
      </c>
      <c r="BH93" s="10">
        <v>0.39924999999999999</v>
      </c>
      <c r="BI93" s="10">
        <v>2.5116000000000001</v>
      </c>
      <c r="BJ93" s="10">
        <v>7.7526999999999999</v>
      </c>
      <c r="BK93" s="10">
        <v>4.2990000000000004</v>
      </c>
      <c r="BL93" s="10">
        <v>2.3845999999999998</v>
      </c>
      <c r="BM93" s="10">
        <v>1.528</v>
      </c>
      <c r="BN93" s="10">
        <v>0.84530000000000005</v>
      </c>
      <c r="BO93" s="10">
        <v>2.2086999999999999</v>
      </c>
      <c r="BP93" s="10">
        <v>0.87280999999999997</v>
      </c>
      <c r="BQ93" s="10">
        <v>2.5796999999999999</v>
      </c>
      <c r="BR93" s="10">
        <v>17.114899999999999</v>
      </c>
      <c r="BS93" s="10">
        <v>3.9811000000000001</v>
      </c>
      <c r="BT93" s="10">
        <v>3.3077000000000001</v>
      </c>
      <c r="BU93" s="10">
        <v>4.2050000000000001</v>
      </c>
      <c r="BV93" s="10">
        <v>0.10417</v>
      </c>
      <c r="BW93" s="10">
        <v>0</v>
      </c>
      <c r="BX93" s="10">
        <v>4.1667000000000003E-2</v>
      </c>
      <c r="BY93" s="10">
        <v>0</v>
      </c>
      <c r="BZ93" s="10">
        <v>270.54849999999999</v>
      </c>
      <c r="CA93" s="10">
        <v>1.4931000000000001</v>
      </c>
      <c r="CB93" s="10">
        <v>0.1313</v>
      </c>
      <c r="CC93" s="10">
        <v>2.9274</v>
      </c>
      <c r="CD93" s="10">
        <v>2.2362000000000002</v>
      </c>
      <c r="CE93" s="10">
        <v>0.47001999999999999</v>
      </c>
      <c r="CF93" s="10">
        <v>318.07819999999998</v>
      </c>
      <c r="CG93" s="10">
        <v>0.40466999999999997</v>
      </c>
      <c r="CH93" s="10">
        <v>2.2362000000000002</v>
      </c>
      <c r="CI93" s="10">
        <v>7.6464999999999997E-3</v>
      </c>
      <c r="CJ93" s="10">
        <v>0.93461000000000005</v>
      </c>
      <c r="CK93" s="10">
        <v>1.3542000000000001</v>
      </c>
      <c r="CL93" s="10">
        <v>40.541699999999999</v>
      </c>
      <c r="CM93" s="10">
        <v>1.7917000000000001</v>
      </c>
      <c r="CN93" s="10">
        <v>-0.45501999999999998</v>
      </c>
      <c r="CO93" s="10" t="s">
        <v>119</v>
      </c>
      <c r="CP93" s="10" t="s">
        <v>117</v>
      </c>
      <c r="CQ93" s="10">
        <v>200</v>
      </c>
      <c r="CR93" s="10">
        <v>200</v>
      </c>
      <c r="CS93" s="10">
        <v>326</v>
      </c>
      <c r="CT93" s="10">
        <v>4.0728</v>
      </c>
      <c r="CU93" s="10">
        <v>4.0728</v>
      </c>
      <c r="CV93" s="10">
        <v>5</v>
      </c>
      <c r="CW93" s="10">
        <v>20140306</v>
      </c>
      <c r="CX93" s="10">
        <v>105008.375</v>
      </c>
      <c r="CY93" s="10">
        <v>1</v>
      </c>
    </row>
    <row r="94" spans="1:103" x14ac:dyDescent="0.4">
      <c r="A94" s="3">
        <v>53.561643835616437</v>
      </c>
      <c r="B94" s="12">
        <v>2</v>
      </c>
      <c r="C94" s="13">
        <v>6.8</v>
      </c>
      <c r="D94" s="2">
        <v>0</v>
      </c>
      <c r="E94" s="14">
        <v>0</v>
      </c>
      <c r="F94" s="14">
        <v>1</v>
      </c>
      <c r="G94" s="12">
        <v>0</v>
      </c>
      <c r="H94" s="11">
        <v>0</v>
      </c>
      <c r="I94" s="11" t="s">
        <v>27</v>
      </c>
      <c r="J94" s="11">
        <v>1</v>
      </c>
      <c r="K94" s="12">
        <v>19</v>
      </c>
      <c r="L94" s="12">
        <v>0</v>
      </c>
      <c r="M94" s="12">
        <v>0</v>
      </c>
      <c r="N94" s="17">
        <v>6.8</v>
      </c>
      <c r="O94" s="15">
        <v>6.1333333333333337</v>
      </c>
      <c r="P94" s="11">
        <v>2</v>
      </c>
      <c r="Q94" s="11">
        <v>0</v>
      </c>
      <c r="R94" s="18">
        <v>6.1333333333333337</v>
      </c>
      <c r="S94" s="26" t="s">
        <v>123</v>
      </c>
      <c r="T94" s="26">
        <v>1</v>
      </c>
      <c r="U94" s="10">
        <v>12319</v>
      </c>
      <c r="V94" s="10">
        <v>356456</v>
      </c>
      <c r="W94" s="10">
        <v>-3725.3096999999998</v>
      </c>
      <c r="X94" s="10">
        <v>711.63130000000001</v>
      </c>
      <c r="Y94" s="10">
        <v>27852</v>
      </c>
      <c r="Z94" s="10">
        <v>394.113</v>
      </c>
      <c r="AA94" s="10">
        <v>0.68994</v>
      </c>
      <c r="AB94" s="10">
        <v>2.3576000000000001</v>
      </c>
      <c r="AC94" s="10">
        <v>23.045000000000002</v>
      </c>
      <c r="AD94" s="10">
        <v>470.17340000000002</v>
      </c>
      <c r="AE94" s="10">
        <v>0.66524000000000005</v>
      </c>
      <c r="AF94" s="10">
        <v>4.3879000000000001E-2</v>
      </c>
      <c r="AG94" s="10">
        <v>896.06849999999997</v>
      </c>
      <c r="AH94" s="10">
        <v>2.9492000000000001E-2</v>
      </c>
      <c r="AI94" s="10">
        <v>569.50670000000002</v>
      </c>
      <c r="AJ94" s="10">
        <v>0.10385999999999999</v>
      </c>
      <c r="AK94" s="10">
        <v>2257.9690000000001</v>
      </c>
      <c r="AL94" s="10">
        <v>1.1480000000000001E-2</v>
      </c>
      <c r="AM94" s="10">
        <v>1.0189999999999999E-3</v>
      </c>
      <c r="AN94" s="10">
        <v>0.16223000000000001</v>
      </c>
      <c r="AO94" s="10">
        <v>14.027200000000001</v>
      </c>
      <c r="AP94" s="10">
        <v>23.165900000000001</v>
      </c>
      <c r="AQ94" s="10">
        <v>0.79013</v>
      </c>
      <c r="AR94" s="10">
        <v>3.2107000000000001</v>
      </c>
      <c r="AS94" s="10">
        <v>10.5413</v>
      </c>
      <c r="AT94" s="10">
        <v>280.7149</v>
      </c>
      <c r="AU94" s="10">
        <v>0.34472999999999998</v>
      </c>
      <c r="AV94" s="10">
        <v>3.9719999999999998E-2</v>
      </c>
      <c r="AW94" s="10">
        <v>736.14260000000002</v>
      </c>
      <c r="AX94" s="10">
        <v>3.1448999999999998E-2</v>
      </c>
      <c r="AY94" s="10">
        <v>551.07079999999996</v>
      </c>
      <c r="AZ94" s="10">
        <v>0.11287</v>
      </c>
      <c r="BA94" s="10">
        <v>3173.5578999999998</v>
      </c>
      <c r="BB94" s="10">
        <v>9.8137000000000007E-4</v>
      </c>
      <c r="BC94" s="10">
        <v>100.60850000000001</v>
      </c>
      <c r="BD94" s="10">
        <v>7.1212999999999997</v>
      </c>
      <c r="BE94" s="10">
        <v>0.20086000000000001</v>
      </c>
      <c r="BF94" s="10">
        <v>7.8611000000000004</v>
      </c>
      <c r="BG94" s="10">
        <v>0.11124000000000001</v>
      </c>
      <c r="BH94" s="10">
        <v>0.80301999999999996</v>
      </c>
      <c r="BI94" s="10">
        <v>3.5097999999999998</v>
      </c>
      <c r="BJ94" s="10">
        <v>11.1426</v>
      </c>
      <c r="BK94" s="10">
        <v>6.2165999999999997</v>
      </c>
      <c r="BL94" s="10">
        <v>3.9470999999999998</v>
      </c>
      <c r="BM94" s="10">
        <v>1.9853000000000001</v>
      </c>
      <c r="BN94" s="10">
        <v>0.43358999999999998</v>
      </c>
      <c r="BO94" s="10">
        <v>1.8016000000000001</v>
      </c>
      <c r="BP94" s="10">
        <v>0.43451000000000001</v>
      </c>
      <c r="BQ94" s="10">
        <v>2.0110999999999999</v>
      </c>
      <c r="BR94" s="10">
        <v>158.02789999999999</v>
      </c>
      <c r="BS94" s="10">
        <v>25.420500000000001</v>
      </c>
      <c r="BT94" s="10">
        <v>3.9527999999999999</v>
      </c>
      <c r="BU94" s="10">
        <v>7.9741</v>
      </c>
      <c r="BV94" s="10">
        <v>0.10938000000000001</v>
      </c>
      <c r="BW94" s="10">
        <v>3.125</v>
      </c>
      <c r="BX94" s="10">
        <v>2.8408999999999999E-3</v>
      </c>
      <c r="BY94" s="10">
        <v>0</v>
      </c>
      <c r="BZ94" s="10">
        <v>153.15</v>
      </c>
      <c r="CA94" s="10">
        <v>3.8609</v>
      </c>
      <c r="CB94" s="10">
        <v>9.3625E-2</v>
      </c>
      <c r="CC94" s="10">
        <v>7.3456999999999999</v>
      </c>
      <c r="CD94" s="10">
        <v>2.984</v>
      </c>
      <c r="CE94" s="10">
        <v>0.52053000000000005</v>
      </c>
      <c r="CF94" s="10">
        <v>251.3715</v>
      </c>
      <c r="CG94" s="10">
        <v>0.43885999999999997</v>
      </c>
      <c r="CH94" s="10">
        <v>2.984</v>
      </c>
      <c r="CI94" s="10">
        <v>5.5460000000000002E-2</v>
      </c>
      <c r="CJ94" s="10">
        <v>0.65386</v>
      </c>
      <c r="CK94" s="10">
        <v>3.1490999999999998</v>
      </c>
      <c r="CL94" s="10">
        <v>300.36649999999997</v>
      </c>
      <c r="CM94" s="10">
        <v>7.1079999999999997</v>
      </c>
      <c r="CN94" s="10">
        <v>-1.7783</v>
      </c>
      <c r="CO94" s="10" t="s">
        <v>119</v>
      </c>
      <c r="CP94" s="10" t="s">
        <v>117</v>
      </c>
      <c r="CQ94" s="10">
        <v>200</v>
      </c>
      <c r="CR94" s="10">
        <v>200</v>
      </c>
      <c r="CS94" s="10">
        <v>225</v>
      </c>
      <c r="CT94" s="10">
        <v>2.6873</v>
      </c>
      <c r="CU94" s="10">
        <v>2.6873</v>
      </c>
      <c r="CV94" s="10">
        <v>5</v>
      </c>
      <c r="CW94" s="10">
        <v>20140217</v>
      </c>
      <c r="CX94" s="10">
        <v>164643.07800000001</v>
      </c>
      <c r="CY94" s="10">
        <v>1</v>
      </c>
    </row>
    <row r="95" spans="1:103" x14ac:dyDescent="0.4">
      <c r="A95" s="3">
        <v>72.498630136986307</v>
      </c>
      <c r="B95" s="12">
        <v>1</v>
      </c>
      <c r="C95" s="13">
        <v>5.3666666666666663</v>
      </c>
      <c r="D95" s="2">
        <v>0</v>
      </c>
      <c r="E95" s="14">
        <v>0</v>
      </c>
      <c r="F95" s="14">
        <v>1</v>
      </c>
      <c r="G95" s="12">
        <v>1</v>
      </c>
      <c r="H95" s="11">
        <v>50</v>
      </c>
      <c r="I95" s="11" t="s">
        <v>27</v>
      </c>
      <c r="J95" s="11">
        <v>1</v>
      </c>
      <c r="K95" s="12">
        <v>19</v>
      </c>
      <c r="L95" s="12">
        <v>0</v>
      </c>
      <c r="M95" s="12">
        <v>0</v>
      </c>
      <c r="N95" s="17">
        <v>5.3666666666666663</v>
      </c>
      <c r="O95" s="15">
        <v>5</v>
      </c>
      <c r="P95" s="11">
        <v>2</v>
      </c>
      <c r="Q95" s="11">
        <v>0</v>
      </c>
      <c r="R95" s="18">
        <v>5</v>
      </c>
      <c r="S95" s="26" t="s">
        <v>121</v>
      </c>
      <c r="T95" s="26">
        <v>1</v>
      </c>
      <c r="U95" s="10">
        <v>20121</v>
      </c>
      <c r="V95" s="10">
        <v>344896</v>
      </c>
      <c r="W95" s="10">
        <v>-5373.9754999999996</v>
      </c>
      <c r="X95" s="10">
        <v>777.83669999999995</v>
      </c>
      <c r="Y95" s="10">
        <v>29604</v>
      </c>
      <c r="Z95" s="10">
        <v>419.7192</v>
      </c>
      <c r="AA95" s="10">
        <v>0.71870999999999996</v>
      </c>
      <c r="AB95" s="10">
        <v>2.2677999999999998</v>
      </c>
      <c r="AC95" s="10">
        <v>30.965900000000001</v>
      </c>
      <c r="AD95" s="10">
        <v>511.09429999999998</v>
      </c>
      <c r="AE95" s="10">
        <v>0.49162</v>
      </c>
      <c r="AF95" s="10">
        <v>5.8021000000000003E-2</v>
      </c>
      <c r="AG95" s="10">
        <v>462.0471</v>
      </c>
      <c r="AH95" s="10">
        <v>3.7574999999999997E-2</v>
      </c>
      <c r="AI95" s="10">
        <v>347.91390000000001</v>
      </c>
      <c r="AJ95" s="10">
        <v>0.20136999999999999</v>
      </c>
      <c r="AK95" s="10">
        <v>931.24469999999997</v>
      </c>
      <c r="AL95" s="10">
        <v>8.8173000000000001E-3</v>
      </c>
      <c r="AM95" s="10">
        <v>6.3738E-4</v>
      </c>
      <c r="AN95" s="10">
        <v>0.30642000000000003</v>
      </c>
      <c r="AO95" s="10">
        <v>11.5246</v>
      </c>
      <c r="AP95" s="10">
        <v>20.703900000000001</v>
      </c>
      <c r="AQ95" s="10">
        <v>0.75388999999999995</v>
      </c>
      <c r="AR95" s="10">
        <v>3.2408999999999999</v>
      </c>
      <c r="AS95" s="10">
        <v>14.2925</v>
      </c>
      <c r="AT95" s="10">
        <v>275.17970000000003</v>
      </c>
      <c r="AU95" s="10">
        <v>0.25789000000000001</v>
      </c>
      <c r="AV95" s="10">
        <v>5.2914000000000003E-2</v>
      </c>
      <c r="AW95" s="10">
        <v>505.73230000000001</v>
      </c>
      <c r="AX95" s="10">
        <v>4.3631999999999997E-2</v>
      </c>
      <c r="AY95" s="10">
        <v>379.93349999999998</v>
      </c>
      <c r="AZ95" s="10">
        <v>0.15934000000000001</v>
      </c>
      <c r="BA95" s="10">
        <v>1441.4837</v>
      </c>
      <c r="BB95" s="10">
        <v>1.3008E-3</v>
      </c>
      <c r="BC95" s="10">
        <v>87.692899999999995</v>
      </c>
      <c r="BD95" s="10">
        <v>6.9108000000000001</v>
      </c>
      <c r="BE95" s="10">
        <v>0.19777</v>
      </c>
      <c r="BF95" s="10">
        <v>7.5270999999999999</v>
      </c>
      <c r="BG95" s="10">
        <v>0.10672</v>
      </c>
      <c r="BH95" s="10">
        <v>0.76349</v>
      </c>
      <c r="BI95" s="10">
        <v>3.5007000000000001</v>
      </c>
      <c r="BJ95" s="10">
        <v>15.486700000000001</v>
      </c>
      <c r="BK95" s="10">
        <v>6.6304999999999996</v>
      </c>
      <c r="BL95" s="10">
        <v>6.7145999999999999</v>
      </c>
      <c r="BM95" s="10">
        <v>2.5895999999999999</v>
      </c>
      <c r="BN95" s="10">
        <v>0.93823999999999996</v>
      </c>
      <c r="BO95" s="10">
        <v>3.1875</v>
      </c>
      <c r="BP95" s="10">
        <v>0.94001999999999997</v>
      </c>
      <c r="BQ95" s="10">
        <v>3.1573000000000002</v>
      </c>
      <c r="BR95" s="10">
        <v>167.63560000000001</v>
      </c>
      <c r="BS95" s="10">
        <v>25.282499999999999</v>
      </c>
      <c r="BT95" s="10">
        <v>3.7429999999999999</v>
      </c>
      <c r="BU95" s="10">
        <v>10.4259</v>
      </c>
      <c r="BV95" s="10">
        <v>9.0794E-2</v>
      </c>
      <c r="BW95" s="10">
        <v>4.5396999999999998</v>
      </c>
      <c r="BX95" s="10">
        <v>3.7831000000000002E-3</v>
      </c>
      <c r="BY95" s="10">
        <v>0</v>
      </c>
      <c r="BZ95" s="10">
        <v>148.6617</v>
      </c>
      <c r="CA95" s="10">
        <v>4.2596999999999996</v>
      </c>
      <c r="CB95" s="10">
        <v>7.3237999999999998E-2</v>
      </c>
      <c r="CC95" s="10">
        <v>8.1783999999999999</v>
      </c>
      <c r="CD95" s="10">
        <v>3.0703</v>
      </c>
      <c r="CE95" s="10">
        <v>0.47428999999999999</v>
      </c>
      <c r="CF95" s="10">
        <v>263.49709999999999</v>
      </c>
      <c r="CG95" s="10">
        <v>0.38895000000000002</v>
      </c>
      <c r="CH95" s="10">
        <v>3.0703</v>
      </c>
      <c r="CI95" s="10">
        <v>2.5076000000000001E-2</v>
      </c>
      <c r="CJ95" s="10">
        <v>0.62546999999999997</v>
      </c>
      <c r="CK95" s="10">
        <v>3.1564000000000001</v>
      </c>
      <c r="CL95" s="10">
        <v>328.18790000000001</v>
      </c>
      <c r="CM95" s="10">
        <v>9.9255999999999993</v>
      </c>
      <c r="CN95" s="10">
        <v>-2.0728</v>
      </c>
      <c r="CO95" s="10" t="s">
        <v>119</v>
      </c>
      <c r="CP95" s="10" t="s">
        <v>117</v>
      </c>
      <c r="CQ95" s="10">
        <v>200</v>
      </c>
      <c r="CR95" s="10">
        <v>200</v>
      </c>
      <c r="CS95" s="10">
        <v>211</v>
      </c>
      <c r="CT95" s="10">
        <v>2.5251999999999999</v>
      </c>
      <c r="CU95" s="10">
        <v>2.5251999999999999</v>
      </c>
      <c r="CV95" s="10">
        <v>5</v>
      </c>
      <c r="CW95" s="10">
        <v>20140220</v>
      </c>
      <c r="CX95" s="10">
        <v>162807.34299999999</v>
      </c>
      <c r="CY95" s="10">
        <v>1</v>
      </c>
    </row>
    <row r="96" spans="1:103" x14ac:dyDescent="0.4">
      <c r="A96" s="3">
        <v>72.665753424657538</v>
      </c>
      <c r="B96" s="12">
        <v>1</v>
      </c>
      <c r="C96" s="13">
        <v>5.4333333333333336</v>
      </c>
      <c r="D96" s="2">
        <v>0</v>
      </c>
      <c r="E96" s="14">
        <v>0</v>
      </c>
      <c r="F96" s="14">
        <v>1</v>
      </c>
      <c r="G96" s="12">
        <v>1</v>
      </c>
      <c r="H96" s="11">
        <v>40</v>
      </c>
      <c r="I96" s="11" t="s">
        <v>27</v>
      </c>
      <c r="J96" s="11">
        <v>1</v>
      </c>
      <c r="K96" s="12">
        <v>21</v>
      </c>
      <c r="L96" s="12">
        <v>0</v>
      </c>
      <c r="M96" s="12">
        <v>0</v>
      </c>
      <c r="N96" s="17">
        <v>5.4333333333333336</v>
      </c>
      <c r="O96" s="15">
        <v>5.2</v>
      </c>
      <c r="P96" s="11">
        <v>2</v>
      </c>
      <c r="Q96" s="11">
        <v>0</v>
      </c>
      <c r="R96" s="18">
        <v>5.2</v>
      </c>
      <c r="S96" s="26" t="s">
        <v>125</v>
      </c>
      <c r="T96" s="26">
        <v>1</v>
      </c>
      <c r="U96" s="10">
        <v>282248</v>
      </c>
      <c r="V96" s="10">
        <v>688584</v>
      </c>
      <c r="W96" s="10">
        <v>-35978.692199999998</v>
      </c>
      <c r="X96" s="10">
        <v>3805.672</v>
      </c>
      <c r="Y96" s="10">
        <v>74348</v>
      </c>
      <c r="Z96" s="10">
        <v>2534.7609000000002</v>
      </c>
      <c r="AA96" s="10">
        <v>0.47916999999999998</v>
      </c>
      <c r="AB96" s="10">
        <v>3.5196000000000001</v>
      </c>
      <c r="AC96" s="10">
        <v>159.68459999999999</v>
      </c>
      <c r="AD96" s="10">
        <v>2837.6361999999999</v>
      </c>
      <c r="AE96" s="10">
        <v>0.58194000000000001</v>
      </c>
      <c r="AF96" s="10">
        <v>1.8577E-2</v>
      </c>
      <c r="AG96" s="10">
        <v>735.92939999999999</v>
      </c>
      <c r="AH96" s="10">
        <v>8.9870000000000002E-3</v>
      </c>
      <c r="AI96" s="10">
        <v>336.65410000000003</v>
      </c>
      <c r="AJ96" s="10">
        <v>7.0002999999999996E-2</v>
      </c>
      <c r="AK96" s="10">
        <v>2670.0574000000001</v>
      </c>
      <c r="AL96" s="10">
        <v>4.0194000000000002E-3</v>
      </c>
      <c r="AM96" s="10">
        <v>1.3064000000000001E-4</v>
      </c>
      <c r="AN96" s="10">
        <v>0.52378000000000002</v>
      </c>
      <c r="AO96" s="10">
        <v>2.3885999999999998</v>
      </c>
      <c r="AP96" s="10">
        <v>11.104100000000001</v>
      </c>
      <c r="AQ96" s="10">
        <v>0.71355000000000002</v>
      </c>
      <c r="AR96" s="10">
        <v>9.8651999999999997</v>
      </c>
      <c r="AS96" s="10">
        <v>33.868699999999997</v>
      </c>
      <c r="AT96" s="10">
        <v>677.40309999999999</v>
      </c>
      <c r="AU96" s="10">
        <v>0.14276</v>
      </c>
      <c r="AV96" s="10">
        <v>1.9871E-2</v>
      </c>
      <c r="AW96" s="10">
        <v>666.72199999999998</v>
      </c>
      <c r="AX96" s="10">
        <v>1.3540999999999999E-2</v>
      </c>
      <c r="AY96" s="10">
        <v>473.17619999999999</v>
      </c>
      <c r="AZ96" s="10">
        <v>0.29147000000000001</v>
      </c>
      <c r="BA96" s="10">
        <v>4909.8603000000003</v>
      </c>
      <c r="BB96" s="10">
        <v>1.4193000000000001E-3</v>
      </c>
      <c r="BC96" s="10">
        <v>48.828800000000001</v>
      </c>
      <c r="BD96" s="10">
        <v>7.0027999999999997</v>
      </c>
      <c r="BE96" s="10">
        <v>0.26987</v>
      </c>
      <c r="BF96" s="10">
        <v>5.2721999999999998</v>
      </c>
      <c r="BG96" s="10">
        <v>0.17974000000000001</v>
      </c>
      <c r="BH96" s="10">
        <v>0.89719000000000004</v>
      </c>
      <c r="BI96" s="10">
        <v>3.3774999999999999</v>
      </c>
      <c r="BJ96" s="10">
        <v>10.097200000000001</v>
      </c>
      <c r="BK96" s="10">
        <v>5.3959999999999999</v>
      </c>
      <c r="BL96" s="10">
        <v>2.7002000000000002</v>
      </c>
      <c r="BM96" s="10">
        <v>1.6429</v>
      </c>
      <c r="BN96" s="10">
        <v>0.86770000000000003</v>
      </c>
      <c r="BO96" s="10">
        <v>3.6916000000000002</v>
      </c>
      <c r="BP96" s="10">
        <v>0.86817</v>
      </c>
      <c r="BQ96" s="10">
        <v>2.6577000000000002</v>
      </c>
      <c r="BR96" s="10">
        <v>376.5292</v>
      </c>
      <c r="BS96" s="10">
        <v>69.7791</v>
      </c>
      <c r="BT96" s="10">
        <v>3.8416999999999999</v>
      </c>
      <c r="BU96" s="10">
        <v>7.4943</v>
      </c>
      <c r="BV96" s="10">
        <v>0.11922000000000001</v>
      </c>
      <c r="BW96" s="10">
        <v>9.6821000000000002</v>
      </c>
      <c r="BX96" s="10">
        <v>1.8064000000000001E-3</v>
      </c>
      <c r="BY96" s="10">
        <v>0</v>
      </c>
      <c r="BZ96" s="10">
        <v>109.8459</v>
      </c>
      <c r="CA96" s="10">
        <v>6.7869999999999999</v>
      </c>
      <c r="CB96" s="10">
        <v>6.6775000000000001E-2</v>
      </c>
      <c r="CC96" s="10">
        <v>11.177099999999999</v>
      </c>
      <c r="CD96" s="10">
        <v>3.4571999999999998</v>
      </c>
      <c r="CE96" s="10">
        <v>0.46778999999999998</v>
      </c>
      <c r="CF96" s="10">
        <v>225.44319999999999</v>
      </c>
      <c r="CG96" s="10">
        <v>0.37839</v>
      </c>
      <c r="CH96" s="10">
        <v>3.4571999999999998</v>
      </c>
      <c r="CI96" s="10">
        <v>3.6706999999999997E-2</v>
      </c>
      <c r="CJ96" s="10">
        <v>0.50756000000000001</v>
      </c>
      <c r="CK96" s="10">
        <v>5.6144999999999996</v>
      </c>
      <c r="CL96" s="10">
        <v>826.60839999999996</v>
      </c>
      <c r="CM96" s="10">
        <v>21.747800000000002</v>
      </c>
      <c r="CN96" s="10">
        <v>-2.8191000000000002</v>
      </c>
      <c r="CO96" s="10" t="s">
        <v>119</v>
      </c>
      <c r="CP96" s="10" t="s">
        <v>117</v>
      </c>
      <c r="CQ96" s="10">
        <v>200</v>
      </c>
      <c r="CR96" s="10">
        <v>200</v>
      </c>
      <c r="CS96" s="10">
        <v>197</v>
      </c>
      <c r="CT96" s="10">
        <v>2.2454000000000001</v>
      </c>
      <c r="CU96" s="10">
        <v>2.2454000000000001</v>
      </c>
      <c r="CV96" s="10">
        <v>5</v>
      </c>
      <c r="CW96" s="10">
        <v>20140213</v>
      </c>
      <c r="CX96" s="10">
        <v>112346.921</v>
      </c>
      <c r="CY96" s="10">
        <v>1</v>
      </c>
    </row>
    <row r="97" spans="1:103" x14ac:dyDescent="0.4">
      <c r="A97" s="3">
        <v>67.495890410958907</v>
      </c>
      <c r="B97" s="12">
        <v>2</v>
      </c>
      <c r="C97" s="13">
        <v>6.9</v>
      </c>
      <c r="D97" s="2">
        <v>0</v>
      </c>
      <c r="E97" s="14">
        <v>0</v>
      </c>
      <c r="F97" s="14">
        <v>1</v>
      </c>
      <c r="G97" s="12">
        <v>0</v>
      </c>
      <c r="H97" s="11">
        <v>0</v>
      </c>
      <c r="I97" s="11" t="s">
        <v>27</v>
      </c>
      <c r="J97" s="11">
        <v>1</v>
      </c>
      <c r="K97" s="12">
        <v>21</v>
      </c>
      <c r="L97" s="12">
        <v>0</v>
      </c>
      <c r="M97" s="12">
        <v>0</v>
      </c>
      <c r="N97" s="17">
        <v>6.9</v>
      </c>
      <c r="O97" s="15">
        <v>6.4666666666666668</v>
      </c>
      <c r="P97" s="11">
        <v>2</v>
      </c>
      <c r="Q97" s="11">
        <v>0</v>
      </c>
      <c r="R97" s="18">
        <v>6.4666666666666668</v>
      </c>
      <c r="S97" s="26" t="s">
        <v>124</v>
      </c>
      <c r="T97" s="26">
        <v>1</v>
      </c>
      <c r="U97" s="10">
        <v>193222</v>
      </c>
      <c r="V97" s="10">
        <v>899798</v>
      </c>
      <c r="W97" s="10">
        <v>-33402.699699999997</v>
      </c>
      <c r="X97" s="10">
        <v>3397.9058</v>
      </c>
      <c r="Y97" s="10">
        <v>85498</v>
      </c>
      <c r="Z97" s="10">
        <v>2061.9951000000001</v>
      </c>
      <c r="AA97" s="10">
        <v>0.53193999999999997</v>
      </c>
      <c r="AB97" s="10">
        <v>3.1276999999999999</v>
      </c>
      <c r="AC97" s="10">
        <v>116.4152</v>
      </c>
      <c r="AD97" s="10">
        <v>2461.5855999999999</v>
      </c>
      <c r="AE97" s="10">
        <v>0.77317000000000002</v>
      </c>
      <c r="AF97" s="10">
        <v>1.8263000000000001E-2</v>
      </c>
      <c r="AG97" s="10">
        <v>950.58479999999997</v>
      </c>
      <c r="AH97" s="10">
        <v>1.2808E-2</v>
      </c>
      <c r="AI97" s="10">
        <v>446.74040000000002</v>
      </c>
      <c r="AJ97" s="10">
        <v>4.129E-2</v>
      </c>
      <c r="AK97" s="10">
        <v>3213.3804</v>
      </c>
      <c r="AL97" s="10">
        <v>4.6021999999999999E-3</v>
      </c>
      <c r="AM97" s="10">
        <v>1.5898999999999999E-4</v>
      </c>
      <c r="AN97" s="10">
        <v>0.49420999999999998</v>
      </c>
      <c r="AO97" s="10">
        <v>2.6871999999999998</v>
      </c>
      <c r="AP97" s="10">
        <v>7.4234</v>
      </c>
      <c r="AQ97" s="10">
        <v>0.74675000000000002</v>
      </c>
      <c r="AR97" s="10">
        <v>5.931</v>
      </c>
      <c r="AS97" s="10">
        <v>35.031500000000001</v>
      </c>
      <c r="AT97" s="10">
        <v>853.3741</v>
      </c>
      <c r="AU97" s="10">
        <v>0.24379999999999999</v>
      </c>
      <c r="AV97" s="10">
        <v>3.4462E-2</v>
      </c>
      <c r="AW97" s="10">
        <v>699.68520000000001</v>
      </c>
      <c r="AX97" s="10">
        <v>2.8915E-2</v>
      </c>
      <c r="AY97" s="10">
        <v>487.78160000000003</v>
      </c>
      <c r="AZ97" s="10">
        <v>8.1321000000000004E-2</v>
      </c>
      <c r="BA97" s="10">
        <v>5996.6603999999998</v>
      </c>
      <c r="BB97" s="10">
        <v>9.5637000000000001E-4</v>
      </c>
      <c r="BC97" s="10">
        <v>63.303600000000003</v>
      </c>
      <c r="BD97" s="10">
        <v>7.2119999999999997</v>
      </c>
      <c r="BE97" s="10">
        <v>0.23905000000000001</v>
      </c>
      <c r="BF97" s="10">
        <v>6.0151000000000003</v>
      </c>
      <c r="BG97" s="10">
        <v>0.14507</v>
      </c>
      <c r="BH97" s="10">
        <v>0.84570000000000001</v>
      </c>
      <c r="BI97" s="10">
        <v>3.5015000000000001</v>
      </c>
      <c r="BJ97" s="10">
        <v>8.0875000000000004</v>
      </c>
      <c r="BK97" s="10">
        <v>5.1893000000000002</v>
      </c>
      <c r="BL97" s="10">
        <v>1.1658999999999999</v>
      </c>
      <c r="BM97" s="10">
        <v>1.0795999999999999</v>
      </c>
      <c r="BN97" s="10">
        <v>0.34827000000000002</v>
      </c>
      <c r="BO97" s="10">
        <v>1.6371</v>
      </c>
      <c r="BP97" s="10">
        <v>0.34845999999999999</v>
      </c>
      <c r="BQ97" s="10">
        <v>2.2667000000000002</v>
      </c>
      <c r="BR97" s="10">
        <v>322.58190000000002</v>
      </c>
      <c r="BS97" s="10">
        <v>62.162399999999998</v>
      </c>
      <c r="BT97" s="10">
        <v>3.9876999999999998</v>
      </c>
      <c r="BU97" s="10">
        <v>5.7027000000000001</v>
      </c>
      <c r="BV97" s="10">
        <v>8.8277999999999995E-2</v>
      </c>
      <c r="BW97" s="10">
        <v>7.9120999999999997</v>
      </c>
      <c r="BX97" s="10">
        <v>1.8315E-3</v>
      </c>
      <c r="BY97" s="10">
        <v>0</v>
      </c>
      <c r="BZ97" s="10">
        <v>134.3871</v>
      </c>
      <c r="CA97" s="10">
        <v>4.8301999999999996</v>
      </c>
      <c r="CB97" s="10">
        <v>7.9050999999999996E-2</v>
      </c>
      <c r="CC97" s="10">
        <v>9.1954999999999991</v>
      </c>
      <c r="CD97" s="10">
        <v>3.3022</v>
      </c>
      <c r="CE97" s="10">
        <v>0.50321000000000005</v>
      </c>
      <c r="CF97" s="10">
        <v>239.06880000000001</v>
      </c>
      <c r="CG97" s="10">
        <v>0.41997000000000001</v>
      </c>
      <c r="CH97" s="10">
        <v>3.3022</v>
      </c>
      <c r="CI97" s="10">
        <v>5.0035999999999997E-2</v>
      </c>
      <c r="CJ97" s="10">
        <v>0.60443000000000002</v>
      </c>
      <c r="CK97" s="10">
        <v>3.8106</v>
      </c>
      <c r="CL97" s="10">
        <v>1038.6791000000001</v>
      </c>
      <c r="CM97" s="10">
        <v>22.798500000000001</v>
      </c>
      <c r="CN97" s="10">
        <v>-2.8940000000000001</v>
      </c>
      <c r="CO97" s="10" t="s">
        <v>119</v>
      </c>
      <c r="CP97" s="10" t="s">
        <v>117</v>
      </c>
      <c r="CQ97" s="10">
        <v>200</v>
      </c>
      <c r="CR97" s="10">
        <v>200</v>
      </c>
      <c r="CS97" s="10">
        <v>216</v>
      </c>
      <c r="CT97" s="10">
        <v>2.1339999999999999</v>
      </c>
      <c r="CU97" s="10">
        <v>2.1339999999999999</v>
      </c>
      <c r="CV97" s="10">
        <v>5</v>
      </c>
      <c r="CW97" s="10">
        <v>20140203</v>
      </c>
      <c r="CX97" s="10">
        <v>162107.34299999999</v>
      </c>
      <c r="CY97" s="10">
        <v>1</v>
      </c>
    </row>
    <row r="98" spans="1:103" x14ac:dyDescent="0.4">
      <c r="A98" s="3">
        <v>59.520547945205479</v>
      </c>
      <c r="B98" s="12">
        <v>1</v>
      </c>
      <c r="C98" s="13">
        <v>5.5666666666666664</v>
      </c>
      <c r="D98" s="2">
        <v>0</v>
      </c>
      <c r="E98" s="14">
        <v>0</v>
      </c>
      <c r="F98" s="14">
        <v>1</v>
      </c>
      <c r="G98" s="12">
        <v>1</v>
      </c>
      <c r="H98" s="11">
        <v>35</v>
      </c>
      <c r="I98" s="11" t="s">
        <v>27</v>
      </c>
      <c r="J98" s="11">
        <v>1</v>
      </c>
      <c r="K98" s="12">
        <v>21</v>
      </c>
      <c r="L98" s="12">
        <v>0</v>
      </c>
      <c r="M98" s="12">
        <v>0</v>
      </c>
      <c r="N98" s="17">
        <v>5.5666666666666664</v>
      </c>
      <c r="O98" s="15">
        <v>5.1333333333333337</v>
      </c>
      <c r="P98" s="11">
        <v>2</v>
      </c>
      <c r="Q98" s="11">
        <v>0</v>
      </c>
      <c r="R98" s="18">
        <v>5.1333333333333337</v>
      </c>
      <c r="S98" s="26" t="s">
        <v>132</v>
      </c>
      <c r="T98" s="26">
        <v>1</v>
      </c>
      <c r="U98" s="10">
        <v>763</v>
      </c>
      <c r="V98" s="10">
        <v>135466</v>
      </c>
      <c r="W98" s="10">
        <v>-129.63210000000001</v>
      </c>
      <c r="X98" s="10">
        <v>93.674199999999999</v>
      </c>
      <c r="Y98" s="10">
        <v>6274</v>
      </c>
      <c r="Z98" s="10">
        <v>51.047499999999999</v>
      </c>
      <c r="AA98" s="10">
        <v>0.85448000000000002</v>
      </c>
      <c r="AB98" s="10">
        <v>1.5821000000000001</v>
      </c>
      <c r="AC98" s="10">
        <v>3.5821000000000001</v>
      </c>
      <c r="AD98" s="10">
        <v>92.089600000000004</v>
      </c>
      <c r="AE98" s="10">
        <v>0.46528000000000003</v>
      </c>
      <c r="AF98" s="10">
        <v>4.9662999999999999E-2</v>
      </c>
      <c r="AG98" s="10">
        <v>904.17160000000001</v>
      </c>
      <c r="AH98" s="10">
        <v>4.7146E-2</v>
      </c>
      <c r="AI98" s="10">
        <v>778.26679999999999</v>
      </c>
      <c r="AJ98" s="10">
        <v>5.9732E-2</v>
      </c>
      <c r="AK98" s="10">
        <v>1407.7909999999999</v>
      </c>
      <c r="AL98" s="10">
        <v>2.6506999999999999E-2</v>
      </c>
      <c r="AM98" s="10">
        <v>1.7562000000000001E-2</v>
      </c>
      <c r="AN98" s="10">
        <v>6.1866999999999998E-2</v>
      </c>
      <c r="AO98" s="10">
        <v>105.86969999999999</v>
      </c>
      <c r="AP98" s="10">
        <v>54.345399999999998</v>
      </c>
      <c r="AQ98" s="10">
        <v>0.86799000000000004</v>
      </c>
      <c r="AR98" s="10">
        <v>1.5688</v>
      </c>
      <c r="AS98" s="10">
        <v>2.7982</v>
      </c>
      <c r="AT98" s="10">
        <v>77.293599999999998</v>
      </c>
      <c r="AU98" s="10">
        <v>0.37846999999999997</v>
      </c>
      <c r="AV98" s="10">
        <v>5.8486999999999997E-2</v>
      </c>
      <c r="AW98" s="10">
        <v>856.80730000000005</v>
      </c>
      <c r="AX98" s="10">
        <v>5.6705999999999999E-2</v>
      </c>
      <c r="AY98" s="10">
        <v>730.7319</v>
      </c>
      <c r="AZ98" s="10">
        <v>6.8155999999999994E-2</v>
      </c>
      <c r="BA98" s="10">
        <v>1361.7615000000001</v>
      </c>
      <c r="BB98" s="10">
        <v>2.4417000000000002E-3</v>
      </c>
      <c r="BC98" s="10">
        <v>242.33629999999999</v>
      </c>
      <c r="BD98" s="10">
        <v>6.0941999999999998</v>
      </c>
      <c r="BE98" s="10">
        <v>0.16757</v>
      </c>
      <c r="BF98" s="10">
        <v>11.223599999999999</v>
      </c>
      <c r="BG98" s="10">
        <v>9.1318999999999997E-2</v>
      </c>
      <c r="BH98" s="10">
        <v>0.61316999999999999</v>
      </c>
      <c r="BI98" s="10">
        <v>3.5526</v>
      </c>
      <c r="BJ98" s="10">
        <v>9.3583999999999996</v>
      </c>
      <c r="BK98" s="10">
        <v>5.6414999999999997</v>
      </c>
      <c r="BL98" s="10">
        <v>2.6147999999999998</v>
      </c>
      <c r="BM98" s="10">
        <v>1.6108</v>
      </c>
      <c r="BN98" s="10">
        <v>0.50205999999999995</v>
      </c>
      <c r="BO98" s="10">
        <v>1.8431</v>
      </c>
      <c r="BP98" s="10">
        <v>0.50799000000000005</v>
      </c>
      <c r="BQ98" s="10">
        <v>2.1230000000000002</v>
      </c>
      <c r="BR98" s="10">
        <v>14.9564</v>
      </c>
      <c r="BS98" s="10">
        <v>2.6511</v>
      </c>
      <c r="BT98" s="10">
        <v>3.7856000000000001</v>
      </c>
      <c r="BU98" s="10">
        <v>5.9242999999999997</v>
      </c>
      <c r="BV98" s="10">
        <v>8.5271E-2</v>
      </c>
      <c r="BW98" s="10">
        <v>6.2016</v>
      </c>
      <c r="BX98" s="10">
        <v>7.7518999999999999E-3</v>
      </c>
      <c r="BY98" s="10">
        <v>0</v>
      </c>
      <c r="BZ98" s="10">
        <v>164.85990000000001</v>
      </c>
      <c r="CA98" s="10">
        <v>3.7019000000000002</v>
      </c>
      <c r="CB98" s="10">
        <v>8.3612000000000006E-2</v>
      </c>
      <c r="CC98" s="10">
        <v>5.6711</v>
      </c>
      <c r="CD98" s="10">
        <v>2.8216999999999999</v>
      </c>
      <c r="CE98" s="10">
        <v>0.50775999999999999</v>
      </c>
      <c r="CF98" s="10">
        <v>285.16669999999999</v>
      </c>
      <c r="CG98" s="10">
        <v>0.43657000000000001</v>
      </c>
      <c r="CH98" s="10">
        <v>2.8216999999999999</v>
      </c>
      <c r="CI98" s="10">
        <v>2.0678999999999999E-2</v>
      </c>
      <c r="CJ98" s="10">
        <v>0.80491000000000001</v>
      </c>
      <c r="CK98" s="10">
        <v>1.8836999999999999</v>
      </c>
      <c r="CL98" s="10">
        <v>78.488399999999999</v>
      </c>
      <c r="CM98" s="10">
        <v>2.7208999999999999</v>
      </c>
      <c r="CN98" s="10">
        <v>-0.89803999999999995</v>
      </c>
      <c r="CO98" s="10" t="s">
        <v>119</v>
      </c>
      <c r="CP98" s="10" t="s">
        <v>117</v>
      </c>
      <c r="CQ98" s="10">
        <v>200</v>
      </c>
      <c r="CR98" s="10">
        <v>200</v>
      </c>
      <c r="CS98" s="10">
        <v>219</v>
      </c>
      <c r="CT98" s="10">
        <v>2.0274000000000001</v>
      </c>
      <c r="CU98" s="10">
        <v>2.0274000000000001</v>
      </c>
      <c r="CV98" s="10">
        <v>5</v>
      </c>
      <c r="CW98" s="10">
        <v>20140124</v>
      </c>
      <c r="CX98" s="10">
        <v>153218.81200000001</v>
      </c>
      <c r="CY98" s="10">
        <v>1</v>
      </c>
    </row>
    <row r="99" spans="1:103" x14ac:dyDescent="0.4">
      <c r="A99" s="3">
        <v>65.978082191780828</v>
      </c>
      <c r="B99" s="12">
        <v>2</v>
      </c>
      <c r="C99" s="13">
        <v>7.7333333333333334</v>
      </c>
      <c r="D99" s="2">
        <v>0</v>
      </c>
      <c r="E99" s="14">
        <v>0</v>
      </c>
      <c r="F99" s="14">
        <v>1</v>
      </c>
      <c r="G99" s="12">
        <v>0</v>
      </c>
      <c r="H99" s="11">
        <v>0</v>
      </c>
      <c r="I99" s="11" t="s">
        <v>27</v>
      </c>
      <c r="J99" s="11">
        <v>1</v>
      </c>
      <c r="K99" s="12">
        <v>21</v>
      </c>
      <c r="L99" s="12">
        <v>0</v>
      </c>
      <c r="M99" s="12">
        <v>0</v>
      </c>
      <c r="N99" s="17">
        <v>7.7333333333333334</v>
      </c>
      <c r="O99" s="15">
        <v>6.6333333333333337</v>
      </c>
      <c r="P99" s="11">
        <v>2</v>
      </c>
      <c r="Q99" s="11">
        <v>1</v>
      </c>
      <c r="R99" s="18">
        <v>6.6333333333333337</v>
      </c>
      <c r="S99" s="26" t="s">
        <v>133</v>
      </c>
      <c r="T99" s="26">
        <v>1</v>
      </c>
      <c r="U99" s="10">
        <v>6762</v>
      </c>
      <c r="V99" s="10">
        <v>372118</v>
      </c>
      <c r="W99" s="10">
        <v>-1985.2719</v>
      </c>
      <c r="X99" s="10">
        <v>469.21440000000001</v>
      </c>
      <c r="Y99" s="10">
        <v>22250</v>
      </c>
      <c r="Z99" s="10">
        <v>256.46550000000002</v>
      </c>
      <c r="AA99" s="10">
        <v>0.72116999999999998</v>
      </c>
      <c r="AB99" s="10">
        <v>2.1288</v>
      </c>
      <c r="AC99" s="10">
        <v>17.793900000000001</v>
      </c>
      <c r="AD99" s="10">
        <v>350.4212</v>
      </c>
      <c r="AE99" s="10">
        <v>0.53571000000000002</v>
      </c>
      <c r="AF99" s="10">
        <v>4.827E-2</v>
      </c>
      <c r="AG99" s="10">
        <v>759.5924</v>
      </c>
      <c r="AH99" s="10">
        <v>3.7332999999999998E-2</v>
      </c>
      <c r="AI99" s="10">
        <v>544.03639999999996</v>
      </c>
      <c r="AJ99" s="10">
        <v>9.2216000000000006E-2</v>
      </c>
      <c r="AK99" s="10">
        <v>1628.1197</v>
      </c>
      <c r="AL99" s="10">
        <v>1.0851E-2</v>
      </c>
      <c r="AM99" s="10">
        <v>2.1502000000000001E-3</v>
      </c>
      <c r="AN99" s="10">
        <v>0.16087000000000001</v>
      </c>
      <c r="AO99" s="10">
        <v>26.843800000000002</v>
      </c>
      <c r="AP99" s="10">
        <v>24.3508</v>
      </c>
      <c r="AQ99" s="10">
        <v>0.81835000000000002</v>
      </c>
      <c r="AR99" s="10">
        <v>2.2966000000000002</v>
      </c>
      <c r="AS99" s="10">
        <v>8.8844999999999992</v>
      </c>
      <c r="AT99" s="10">
        <v>237.89760000000001</v>
      </c>
      <c r="AU99" s="10">
        <v>0.30925000000000002</v>
      </c>
      <c r="AV99" s="10">
        <v>5.4938000000000001E-2</v>
      </c>
      <c r="AW99" s="10">
        <v>727.40160000000003</v>
      </c>
      <c r="AX99" s="10">
        <v>4.5791999999999999E-2</v>
      </c>
      <c r="AY99" s="10">
        <v>570.77269999999999</v>
      </c>
      <c r="AZ99" s="10">
        <v>0.10104</v>
      </c>
      <c r="BA99" s="10">
        <v>1979.7348999999999</v>
      </c>
      <c r="BB99" s="10">
        <v>1.1102E-3</v>
      </c>
      <c r="BC99" s="10">
        <v>150.77709999999999</v>
      </c>
      <c r="BD99" s="10">
        <v>7.0068000000000001</v>
      </c>
      <c r="BE99" s="10">
        <v>0.19012000000000001</v>
      </c>
      <c r="BF99" s="10">
        <v>9.0153999999999996</v>
      </c>
      <c r="BG99" s="10">
        <v>0.10392</v>
      </c>
      <c r="BH99" s="10">
        <v>0.73582999999999998</v>
      </c>
      <c r="BI99" s="10">
        <v>3.5081000000000002</v>
      </c>
      <c r="BJ99" s="10">
        <v>11.4018</v>
      </c>
      <c r="BK99" s="10">
        <v>6.1512000000000002</v>
      </c>
      <c r="BL99" s="10">
        <v>4.5015000000000001</v>
      </c>
      <c r="BM99" s="10">
        <v>2.1196000000000002</v>
      </c>
      <c r="BN99" s="10">
        <v>0.67757000000000001</v>
      </c>
      <c r="BO99" s="10">
        <v>2.4590000000000001</v>
      </c>
      <c r="BP99" s="10">
        <v>0.67959000000000003</v>
      </c>
      <c r="BQ99" s="10">
        <v>2.3616000000000001</v>
      </c>
      <c r="BR99" s="10">
        <v>60.247799999999998</v>
      </c>
      <c r="BS99" s="10">
        <v>9.7944999999999993</v>
      </c>
      <c r="BT99" s="10">
        <v>3.9226000000000001</v>
      </c>
      <c r="BU99" s="10">
        <v>7.6361999999999997</v>
      </c>
      <c r="BV99" s="10">
        <v>8.2839999999999997E-2</v>
      </c>
      <c r="BW99" s="10">
        <v>3.5503</v>
      </c>
      <c r="BX99" s="10">
        <v>5.9172000000000001E-3</v>
      </c>
      <c r="BY99" s="10">
        <v>0</v>
      </c>
      <c r="BZ99" s="10">
        <v>171.50360000000001</v>
      </c>
      <c r="CA99" s="10">
        <v>3.2174999999999998</v>
      </c>
      <c r="CB99" s="10">
        <v>9.1846999999999998E-2</v>
      </c>
      <c r="CC99" s="10">
        <v>6.5976999999999997</v>
      </c>
      <c r="CD99" s="10">
        <v>2.8228</v>
      </c>
      <c r="CE99" s="10">
        <v>0.51498999999999995</v>
      </c>
      <c r="CF99" s="10">
        <v>264.12419999999997</v>
      </c>
      <c r="CG99" s="10">
        <v>0.43169999999999997</v>
      </c>
      <c r="CH99" s="10">
        <v>2.8228</v>
      </c>
      <c r="CI99" s="10">
        <v>4.1091999999999997E-2</v>
      </c>
      <c r="CJ99" s="10">
        <v>0.72055000000000002</v>
      </c>
      <c r="CK99" s="10">
        <v>2.4655</v>
      </c>
      <c r="CL99" s="10">
        <v>254.49109999999999</v>
      </c>
      <c r="CM99" s="10">
        <v>6.6685999999999996</v>
      </c>
      <c r="CN99" s="10">
        <v>-1.6978</v>
      </c>
      <c r="CO99" s="10" t="s">
        <v>119</v>
      </c>
      <c r="CP99" s="10" t="s">
        <v>117</v>
      </c>
      <c r="CQ99" s="10">
        <v>200</v>
      </c>
      <c r="CR99" s="10">
        <v>200</v>
      </c>
      <c r="CS99" s="10">
        <v>184</v>
      </c>
      <c r="CT99" s="10">
        <v>1.9656</v>
      </c>
      <c r="CU99" s="10">
        <v>1.9656</v>
      </c>
      <c r="CV99" s="10">
        <v>5</v>
      </c>
      <c r="CW99" s="10">
        <v>20140115</v>
      </c>
      <c r="CX99" s="10">
        <v>171421.09299999999</v>
      </c>
      <c r="CY99" s="10">
        <v>1</v>
      </c>
    </row>
    <row r="100" spans="1:103" x14ac:dyDescent="0.4">
      <c r="A100" s="3">
        <v>66.901369863013699</v>
      </c>
      <c r="B100" s="12">
        <v>2</v>
      </c>
      <c r="C100" s="13">
        <v>7.6333333333333337</v>
      </c>
      <c r="D100" s="2">
        <v>0</v>
      </c>
      <c r="E100" s="14">
        <v>0</v>
      </c>
      <c r="F100" s="14">
        <v>1</v>
      </c>
      <c r="G100" s="12">
        <v>0</v>
      </c>
      <c r="H100" s="11">
        <v>0</v>
      </c>
      <c r="I100" s="11" t="s">
        <v>27</v>
      </c>
      <c r="J100" s="11">
        <v>1</v>
      </c>
      <c r="K100" s="12">
        <v>21</v>
      </c>
      <c r="L100" s="12">
        <v>0</v>
      </c>
      <c r="M100" s="12">
        <v>0</v>
      </c>
      <c r="N100" s="17">
        <v>7.6333333333333337</v>
      </c>
      <c r="O100" s="15">
        <v>6.7666666666666666</v>
      </c>
      <c r="P100" s="11">
        <v>2</v>
      </c>
      <c r="Q100" s="11">
        <v>0</v>
      </c>
      <c r="R100" s="18">
        <v>6.7666666666666666</v>
      </c>
      <c r="S100" s="26" t="s">
        <v>127</v>
      </c>
      <c r="T100" s="26">
        <v>1</v>
      </c>
      <c r="U100" s="10">
        <v>110974</v>
      </c>
      <c r="V100" s="10">
        <v>421070</v>
      </c>
      <c r="W100" s="10">
        <v>-15779.679599999999</v>
      </c>
      <c r="X100" s="10">
        <v>1918.6053999999999</v>
      </c>
      <c r="Y100" s="10">
        <v>38134</v>
      </c>
      <c r="Z100" s="10">
        <v>1234.2913000000001</v>
      </c>
      <c r="AA100" s="10">
        <v>0.55313999999999997</v>
      </c>
      <c r="AB100" s="10">
        <v>2.9691999999999998</v>
      </c>
      <c r="AC100" s="10">
        <v>100.3635</v>
      </c>
      <c r="AD100" s="10">
        <v>1226.6614999999999</v>
      </c>
      <c r="AE100" s="10">
        <v>0.56030999999999997</v>
      </c>
      <c r="AF100" s="10">
        <v>5.7242000000000001E-2</v>
      </c>
      <c r="AG100" s="10">
        <v>387.5772</v>
      </c>
      <c r="AH100" s="10">
        <v>3.4201000000000002E-2</v>
      </c>
      <c r="AI100" s="10">
        <v>245.2</v>
      </c>
      <c r="AJ100" s="10">
        <v>0.17113999999999999</v>
      </c>
      <c r="AK100" s="10">
        <v>997.31119999999999</v>
      </c>
      <c r="AL100" s="10">
        <v>5.2164999999999998E-3</v>
      </c>
      <c r="AM100" s="10">
        <v>2.698E-4</v>
      </c>
      <c r="AN100" s="10">
        <v>0.48986000000000002</v>
      </c>
      <c r="AO100" s="10">
        <v>5.7112999999999996</v>
      </c>
      <c r="AP100" s="10">
        <v>17.521100000000001</v>
      </c>
      <c r="AQ100" s="10">
        <v>0.68035000000000001</v>
      </c>
      <c r="AR100" s="10">
        <v>5.7872000000000003</v>
      </c>
      <c r="AS100" s="10">
        <v>22.879100000000001</v>
      </c>
      <c r="AT100" s="10">
        <v>341.45589999999999</v>
      </c>
      <c r="AU100" s="10">
        <v>0.17351</v>
      </c>
      <c r="AV100" s="10">
        <v>7.1077000000000001E-2</v>
      </c>
      <c r="AW100" s="10">
        <v>514.84010000000001</v>
      </c>
      <c r="AX100" s="10">
        <v>4.8410000000000002E-2</v>
      </c>
      <c r="AY100" s="10">
        <v>379.92520000000002</v>
      </c>
      <c r="AZ100" s="10">
        <v>0.42626999999999998</v>
      </c>
      <c r="BA100" s="10">
        <v>1836.8072999999999</v>
      </c>
      <c r="BB100" s="10">
        <v>2.1383000000000001E-3</v>
      </c>
      <c r="BC100" s="10">
        <v>58.4495</v>
      </c>
      <c r="BD100" s="10">
        <v>6.6920000000000002</v>
      </c>
      <c r="BE100" s="10">
        <v>0.26633000000000001</v>
      </c>
      <c r="BF100" s="10">
        <v>5.2934000000000001</v>
      </c>
      <c r="BG100" s="10">
        <v>0.17133000000000001</v>
      </c>
      <c r="BH100" s="10">
        <v>0.85716999999999999</v>
      </c>
      <c r="BI100" s="10">
        <v>3.5036</v>
      </c>
      <c r="BJ100" s="10">
        <v>16.174600000000002</v>
      </c>
      <c r="BK100" s="10">
        <v>6.4476000000000004</v>
      </c>
      <c r="BL100" s="10">
        <v>7.9097999999999997</v>
      </c>
      <c r="BM100" s="10">
        <v>2.8115000000000001</v>
      </c>
      <c r="BN100" s="10">
        <v>1.1934</v>
      </c>
      <c r="BO100" s="10">
        <v>4.8464</v>
      </c>
      <c r="BP100" s="10">
        <v>1.1946000000000001</v>
      </c>
      <c r="BQ100" s="10">
        <v>3.5453000000000001</v>
      </c>
      <c r="BR100" s="10">
        <v>173.33709999999999</v>
      </c>
      <c r="BS100" s="10">
        <v>26.884</v>
      </c>
      <c r="BT100" s="10">
        <v>3.6551999999999998</v>
      </c>
      <c r="BU100" s="10">
        <v>10.9933</v>
      </c>
      <c r="BV100" s="10">
        <v>7.8674999999999995E-2</v>
      </c>
      <c r="BW100" s="10">
        <v>7.5914000000000001</v>
      </c>
      <c r="BX100" s="10">
        <v>2.7604999999999999E-3</v>
      </c>
      <c r="BY100" s="10">
        <v>0</v>
      </c>
      <c r="BZ100" s="10">
        <v>127.88420000000001</v>
      </c>
      <c r="CA100" s="10">
        <v>5.3361999999999998</v>
      </c>
      <c r="CB100" s="10">
        <v>7.2040000000000007E-2</v>
      </c>
      <c r="CC100" s="10">
        <v>9.0793999999999997</v>
      </c>
      <c r="CD100" s="10">
        <v>3.1837</v>
      </c>
      <c r="CE100" s="10">
        <v>0.49096000000000001</v>
      </c>
      <c r="CF100" s="10">
        <v>242.87960000000001</v>
      </c>
      <c r="CG100" s="10">
        <v>0.40527000000000002</v>
      </c>
      <c r="CH100" s="10">
        <v>3.1837</v>
      </c>
      <c r="CI100" s="10">
        <v>3.6191000000000001E-2</v>
      </c>
      <c r="CJ100" s="10">
        <v>0.52215999999999996</v>
      </c>
      <c r="CK100" s="10">
        <v>4.3182</v>
      </c>
      <c r="CL100" s="10">
        <v>490.59010000000001</v>
      </c>
      <c r="CM100" s="10">
        <v>16.8385</v>
      </c>
      <c r="CN100" s="10">
        <v>-2.5457999999999998</v>
      </c>
      <c r="CO100" s="10" t="s">
        <v>119</v>
      </c>
      <c r="CP100" s="10" t="s">
        <v>117</v>
      </c>
      <c r="CQ100" s="10">
        <v>200</v>
      </c>
      <c r="CR100" s="10">
        <v>200</v>
      </c>
      <c r="CS100" s="10">
        <v>170</v>
      </c>
      <c r="CT100" s="10">
        <v>1.9262999999999999</v>
      </c>
      <c r="CU100" s="10">
        <v>1.9262999999999999</v>
      </c>
      <c r="CV100" s="10">
        <v>5</v>
      </c>
      <c r="CW100" s="10">
        <v>20140108</v>
      </c>
      <c r="CX100" s="10">
        <v>164911.95300000001</v>
      </c>
      <c r="CY100" s="10">
        <v>1</v>
      </c>
    </row>
    <row r="101" spans="1:103" x14ac:dyDescent="0.4">
      <c r="A101" s="3">
        <v>48.460273972602742</v>
      </c>
      <c r="B101" s="12">
        <v>2</v>
      </c>
      <c r="C101" s="13">
        <v>8.1666666666666661</v>
      </c>
      <c r="D101" s="2">
        <v>0</v>
      </c>
      <c r="E101" s="14">
        <v>0</v>
      </c>
      <c r="F101" s="14">
        <v>1</v>
      </c>
      <c r="G101" s="12">
        <v>0</v>
      </c>
      <c r="H101" s="11">
        <v>0</v>
      </c>
      <c r="I101" s="11" t="s">
        <v>27</v>
      </c>
      <c r="J101" s="11">
        <v>1</v>
      </c>
      <c r="K101" s="12">
        <v>19</v>
      </c>
      <c r="L101" s="12">
        <v>0</v>
      </c>
      <c r="M101" s="12">
        <v>0</v>
      </c>
      <c r="N101" s="17">
        <v>8.1666666666666661</v>
      </c>
      <c r="O101" s="15">
        <v>4.2</v>
      </c>
      <c r="P101" s="11">
        <v>2</v>
      </c>
      <c r="Q101" s="11">
        <v>1</v>
      </c>
      <c r="R101" s="18">
        <v>4.6333333333333337</v>
      </c>
      <c r="S101" s="26" t="s">
        <v>127</v>
      </c>
      <c r="T101" s="26">
        <v>1</v>
      </c>
      <c r="U101" s="10">
        <v>958471</v>
      </c>
      <c r="V101" s="10">
        <v>1015030</v>
      </c>
      <c r="W101" s="10">
        <v>-82302.400899999993</v>
      </c>
      <c r="X101" s="10">
        <v>6950.7812000000004</v>
      </c>
      <c r="Y101" s="10">
        <v>119642</v>
      </c>
      <c r="Z101" s="10">
        <v>4571.2398000000003</v>
      </c>
      <c r="AA101" s="10">
        <v>0.45882000000000001</v>
      </c>
      <c r="AB101" s="10">
        <v>3.4878999999999998</v>
      </c>
      <c r="AC101" s="10">
        <v>299.39870000000002</v>
      </c>
      <c r="AD101" s="10">
        <v>5838.6990999999998</v>
      </c>
      <c r="AE101" s="10">
        <v>1.0154000000000001</v>
      </c>
      <c r="AF101" s="10">
        <v>3.7973E-2</v>
      </c>
      <c r="AG101" s="10">
        <v>537.86260000000004</v>
      </c>
      <c r="AH101" s="10">
        <v>2.1425E-2</v>
      </c>
      <c r="AI101" s="10">
        <v>232.2954</v>
      </c>
      <c r="AJ101" s="10">
        <v>0.12017</v>
      </c>
      <c r="AK101" s="10">
        <v>1899.2809</v>
      </c>
      <c r="AL101" s="10">
        <v>2.6170999999999998E-3</v>
      </c>
      <c r="AM101" s="27">
        <v>4.8467000000000002E-5</v>
      </c>
      <c r="AN101" s="10">
        <v>1.1701999999999999</v>
      </c>
      <c r="AO101" s="10">
        <v>1.3478000000000001</v>
      </c>
      <c r="AP101" s="10">
        <v>6.7412999999999998</v>
      </c>
      <c r="AQ101" s="10">
        <v>0.67059999999999997</v>
      </c>
      <c r="AR101" s="10">
        <v>10.281700000000001</v>
      </c>
      <c r="AS101" s="10">
        <v>60.527500000000003</v>
      </c>
      <c r="AT101" s="10">
        <v>963.99</v>
      </c>
      <c r="AU101" s="10">
        <v>0.20719000000000001</v>
      </c>
      <c r="AV101" s="10">
        <v>5.9390999999999999E-2</v>
      </c>
      <c r="AW101" s="10">
        <v>472.11079999999998</v>
      </c>
      <c r="AX101" s="10">
        <v>4.2479999999999997E-2</v>
      </c>
      <c r="AY101" s="10">
        <v>310.54939999999999</v>
      </c>
      <c r="AZ101" s="10">
        <v>0.54476000000000002</v>
      </c>
      <c r="BA101" s="10">
        <v>4980.7385999999997</v>
      </c>
      <c r="BB101" s="10">
        <v>1.5173999999999999E-3</v>
      </c>
      <c r="BC101" s="10">
        <v>40.386299999999999</v>
      </c>
      <c r="BD101" s="10">
        <v>6.8573000000000004</v>
      </c>
      <c r="BE101" s="10">
        <v>0.27655999999999997</v>
      </c>
      <c r="BF101" s="10">
        <v>4.7603999999999997</v>
      </c>
      <c r="BG101" s="10">
        <v>0.18187999999999999</v>
      </c>
      <c r="BH101" s="10">
        <v>0.87109999999999999</v>
      </c>
      <c r="BI101" s="10">
        <v>3.5061</v>
      </c>
      <c r="BJ101" s="10">
        <v>34.113500000000002</v>
      </c>
      <c r="BK101" s="10">
        <v>11.759600000000001</v>
      </c>
      <c r="BL101" s="10">
        <v>38.528199999999998</v>
      </c>
      <c r="BM101" s="10">
        <v>6.2065000000000001</v>
      </c>
      <c r="BN101" s="10">
        <v>0.67998999999999998</v>
      </c>
      <c r="BO101" s="10">
        <v>3.7311000000000001</v>
      </c>
      <c r="BP101" s="10">
        <v>0.68020000000000003</v>
      </c>
      <c r="BQ101" s="10">
        <v>2.9016999999999999</v>
      </c>
      <c r="BR101" s="10">
        <v>1285.393</v>
      </c>
      <c r="BS101" s="10">
        <v>109.30629999999999</v>
      </c>
      <c r="BT101" s="10">
        <v>3.7707999999999999</v>
      </c>
      <c r="BU101" s="10">
        <v>20.310600000000001</v>
      </c>
      <c r="BV101" s="10">
        <v>9.3637999999999999E-2</v>
      </c>
      <c r="BW101" s="10">
        <v>10.6236</v>
      </c>
      <c r="BX101" s="10">
        <v>2.3094999999999999E-3</v>
      </c>
      <c r="BY101" s="10">
        <v>0</v>
      </c>
      <c r="BZ101" s="10">
        <v>118.0671</v>
      </c>
      <c r="CA101" s="10">
        <v>5.9819000000000004</v>
      </c>
      <c r="CB101" s="10">
        <v>7.1044999999999997E-2</v>
      </c>
      <c r="CC101" s="10">
        <v>10.291499999999999</v>
      </c>
      <c r="CD101" s="10">
        <v>3.4277000000000002</v>
      </c>
      <c r="CE101" s="10">
        <v>0.49032999999999999</v>
      </c>
      <c r="CF101" s="10">
        <v>230.1585</v>
      </c>
      <c r="CG101" s="10">
        <v>0.40473999999999999</v>
      </c>
      <c r="CH101" s="10">
        <v>3.4277000000000002</v>
      </c>
      <c r="CI101" s="10">
        <v>4.3524E-2</v>
      </c>
      <c r="CJ101" s="10">
        <v>0.48687999999999998</v>
      </c>
      <c r="CK101" s="10">
        <v>5.2695999999999996</v>
      </c>
      <c r="CL101" s="10">
        <v>1446.6691000000001</v>
      </c>
      <c r="CM101" s="10">
        <v>40.014099999999999</v>
      </c>
      <c r="CN101" s="10">
        <v>-3.4274</v>
      </c>
      <c r="CO101" s="10" t="s">
        <v>119</v>
      </c>
      <c r="CP101" s="10" t="s">
        <v>117</v>
      </c>
      <c r="CQ101" s="10">
        <v>200</v>
      </c>
      <c r="CR101" s="10">
        <v>200</v>
      </c>
      <c r="CS101" s="10">
        <v>197</v>
      </c>
      <c r="CT101" s="10">
        <v>2.1423999999999999</v>
      </c>
      <c r="CU101" s="10">
        <v>2.1423999999999999</v>
      </c>
      <c r="CV101" s="10">
        <v>5</v>
      </c>
      <c r="CW101" s="10">
        <v>20140110</v>
      </c>
      <c r="CX101" s="10">
        <v>161309.43700000001</v>
      </c>
      <c r="CY101" s="10">
        <v>1</v>
      </c>
    </row>
    <row r="102" spans="1:103" x14ac:dyDescent="0.4">
      <c r="A102" s="3">
        <v>74.224657534246575</v>
      </c>
      <c r="B102" s="12">
        <v>1</v>
      </c>
      <c r="C102" s="13">
        <v>3.7</v>
      </c>
      <c r="D102" s="2">
        <v>0</v>
      </c>
      <c r="E102" s="14">
        <v>0</v>
      </c>
      <c r="F102" s="14">
        <v>1</v>
      </c>
      <c r="G102" s="12">
        <v>0</v>
      </c>
      <c r="H102" s="11">
        <v>0</v>
      </c>
      <c r="I102" s="11" t="s">
        <v>27</v>
      </c>
      <c r="J102" s="11">
        <v>1</v>
      </c>
      <c r="K102" s="12">
        <v>21</v>
      </c>
      <c r="L102" s="12">
        <v>0</v>
      </c>
      <c r="M102" s="12">
        <v>0</v>
      </c>
      <c r="N102" s="17">
        <v>3.7</v>
      </c>
      <c r="O102" s="15">
        <v>1.7</v>
      </c>
      <c r="P102" s="11">
        <v>4</v>
      </c>
      <c r="Q102" s="11">
        <v>1</v>
      </c>
      <c r="R102" s="18">
        <v>1.2666666666666666</v>
      </c>
      <c r="S102" s="26" t="s">
        <v>127</v>
      </c>
      <c r="T102" s="26">
        <v>1</v>
      </c>
      <c r="U102" s="10">
        <v>2625074</v>
      </c>
      <c r="V102" s="10">
        <v>2510124</v>
      </c>
      <c r="W102" s="10">
        <v>-180395.94039999999</v>
      </c>
      <c r="X102" s="10">
        <v>12966.6374</v>
      </c>
      <c r="Y102" s="10">
        <v>264088</v>
      </c>
      <c r="Z102" s="10">
        <v>8379.5632999999998</v>
      </c>
      <c r="AA102" s="10">
        <v>0.40215000000000001</v>
      </c>
      <c r="AB102" s="10">
        <v>3.6861000000000002</v>
      </c>
      <c r="AC102" s="10">
        <v>707.01009999999997</v>
      </c>
      <c r="AD102" s="10">
        <v>17814.819500000001</v>
      </c>
      <c r="AE102" s="10">
        <v>0.76061000000000001</v>
      </c>
      <c r="AF102" s="10">
        <v>3.4535000000000003E-2</v>
      </c>
      <c r="AG102" s="10">
        <v>812.16959999999995</v>
      </c>
      <c r="AH102" s="10">
        <v>1.4992E-2</v>
      </c>
      <c r="AI102" s="10">
        <v>313.2045</v>
      </c>
      <c r="AJ102" s="10">
        <v>0.12539</v>
      </c>
      <c r="AK102" s="10">
        <v>3027.6025</v>
      </c>
      <c r="AL102" s="10">
        <v>1.4988E-3</v>
      </c>
      <c r="AM102" s="27">
        <v>4.2070999999999998E-5</v>
      </c>
      <c r="AN102" s="10">
        <v>1.3132999999999999</v>
      </c>
      <c r="AO102" s="10">
        <v>0.65098</v>
      </c>
      <c r="AP102" s="10">
        <v>3.0627</v>
      </c>
      <c r="AQ102" s="10">
        <v>0.68210000000000004</v>
      </c>
      <c r="AR102" s="10">
        <v>9.1297999999999995</v>
      </c>
      <c r="AS102" s="10">
        <v>98.494900000000001</v>
      </c>
      <c r="AT102" s="10">
        <v>2030.2565999999999</v>
      </c>
      <c r="AU102" s="10">
        <v>0.11713</v>
      </c>
      <c r="AV102" s="10">
        <v>4.2791999999999997E-2</v>
      </c>
      <c r="AW102" s="10">
        <v>709.09979999999996</v>
      </c>
      <c r="AX102" s="10">
        <v>2.9686000000000001E-2</v>
      </c>
      <c r="AY102" s="10">
        <v>467.12759999999997</v>
      </c>
      <c r="AZ102" s="10">
        <v>0.35088999999999998</v>
      </c>
      <c r="BA102" s="10">
        <v>7680.0374000000002</v>
      </c>
      <c r="BB102" s="10">
        <v>1.0719E-3</v>
      </c>
      <c r="BC102" s="10">
        <v>50.721899999999998</v>
      </c>
      <c r="BD102" s="10">
        <v>7.1642000000000001</v>
      </c>
      <c r="BE102" s="10">
        <v>0.26201999999999998</v>
      </c>
      <c r="BF102" s="10">
        <v>5.3364000000000003</v>
      </c>
      <c r="BG102" s="10">
        <v>0.16933000000000001</v>
      </c>
      <c r="BH102" s="10">
        <v>0.89536000000000004</v>
      </c>
      <c r="BI102" s="10">
        <v>3.5007999999999999</v>
      </c>
      <c r="BJ102" s="10">
        <v>16.973700000000001</v>
      </c>
      <c r="BK102" s="10">
        <v>8.1226000000000003</v>
      </c>
      <c r="BL102" s="10">
        <v>11.6167</v>
      </c>
      <c r="BM102" s="10">
        <v>3.4081000000000001</v>
      </c>
      <c r="BN102" s="10">
        <v>0.37035000000000001</v>
      </c>
      <c r="BO102" s="10">
        <v>5.4345999999999997</v>
      </c>
      <c r="BP102" s="10">
        <v>0.37041000000000002</v>
      </c>
      <c r="BQ102" s="10">
        <v>1.8512999999999999</v>
      </c>
      <c r="BR102" s="10">
        <v>2228.4821999999999</v>
      </c>
      <c r="BS102" s="10">
        <v>274.3544</v>
      </c>
      <c r="BT102" s="10">
        <v>3.9445999999999999</v>
      </c>
      <c r="BU102" s="10">
        <v>12.4826</v>
      </c>
      <c r="BV102" s="10">
        <v>7.9459000000000002E-2</v>
      </c>
      <c r="BW102" s="10">
        <v>13.014099999999999</v>
      </c>
      <c r="BX102" s="10">
        <v>3.8655999999999999E-3</v>
      </c>
      <c r="BY102" s="10">
        <v>0</v>
      </c>
      <c r="BZ102" s="10">
        <v>123.2722</v>
      </c>
      <c r="CA102" s="10">
        <v>5.6486000000000001</v>
      </c>
      <c r="CB102" s="10">
        <v>6.3809000000000005E-2</v>
      </c>
      <c r="CC102" s="10">
        <v>10.218299999999999</v>
      </c>
      <c r="CD102" s="10">
        <v>3.4857</v>
      </c>
      <c r="CE102" s="10">
        <v>0.47638999999999998</v>
      </c>
      <c r="CF102" s="10">
        <v>237.3073</v>
      </c>
      <c r="CG102" s="10">
        <v>0.39019999999999999</v>
      </c>
      <c r="CH102" s="10">
        <v>3.4857</v>
      </c>
      <c r="CI102" s="10">
        <v>3.5789000000000001E-2</v>
      </c>
      <c r="CJ102" s="10">
        <v>0.49911</v>
      </c>
      <c r="CK102" s="10">
        <v>5.0887000000000002</v>
      </c>
      <c r="CL102" s="10">
        <v>2876.9216000000001</v>
      </c>
      <c r="CM102" s="10">
        <v>63.3735</v>
      </c>
      <c r="CN102" s="10">
        <v>-3.9213</v>
      </c>
      <c r="CO102" s="10" t="s">
        <v>119</v>
      </c>
      <c r="CP102" s="10" t="s">
        <v>117</v>
      </c>
      <c r="CQ102" s="10">
        <v>200</v>
      </c>
      <c r="CR102" s="10">
        <v>200</v>
      </c>
      <c r="CS102" s="10">
        <v>225</v>
      </c>
      <c r="CT102" s="10">
        <v>2.4272999999999998</v>
      </c>
      <c r="CU102" s="10">
        <v>2.4272999999999998</v>
      </c>
      <c r="CV102" s="10">
        <v>5</v>
      </c>
      <c r="CW102" s="10">
        <v>20140117</v>
      </c>
      <c r="CX102" s="10">
        <v>151848.07800000001</v>
      </c>
      <c r="CY102" s="10">
        <v>1</v>
      </c>
    </row>
    <row r="103" spans="1:103" x14ac:dyDescent="0.4">
      <c r="A103" s="3">
        <v>46.665753424657531</v>
      </c>
      <c r="B103" s="12">
        <v>1</v>
      </c>
      <c r="C103" s="13">
        <v>7.0666666666666664</v>
      </c>
      <c r="D103" s="2">
        <v>0</v>
      </c>
      <c r="E103" s="14">
        <v>0</v>
      </c>
      <c r="F103" s="14">
        <v>1</v>
      </c>
      <c r="G103" s="12">
        <v>1</v>
      </c>
      <c r="H103" s="11">
        <v>15</v>
      </c>
      <c r="I103" s="11" t="s">
        <v>27</v>
      </c>
      <c r="J103" s="11">
        <v>1</v>
      </c>
      <c r="K103" s="12">
        <v>21</v>
      </c>
      <c r="L103" s="12">
        <v>0</v>
      </c>
      <c r="M103" s="12">
        <v>0</v>
      </c>
      <c r="N103" s="17">
        <v>7.0666666666666664</v>
      </c>
      <c r="O103" s="15">
        <v>7.2666666666666666</v>
      </c>
      <c r="P103" s="11">
        <v>2</v>
      </c>
      <c r="Q103" s="11">
        <v>0</v>
      </c>
      <c r="R103" s="18">
        <v>6.6</v>
      </c>
      <c r="S103" s="26" t="s">
        <v>134</v>
      </c>
      <c r="T103" s="26"/>
      <c r="U103" s="10">
        <v>8122</v>
      </c>
      <c r="V103" s="10">
        <v>304694</v>
      </c>
      <c r="W103" s="10">
        <v>-2288.6889999999999</v>
      </c>
      <c r="X103" s="10">
        <v>490.81380000000001</v>
      </c>
      <c r="Y103" s="10">
        <v>20886</v>
      </c>
      <c r="Z103" s="10">
        <v>272.14859999999999</v>
      </c>
      <c r="AA103" s="10">
        <v>0.72948000000000002</v>
      </c>
      <c r="AB103" s="10">
        <v>2.1968000000000001</v>
      </c>
      <c r="AC103" s="10">
        <v>17.655999999999999</v>
      </c>
      <c r="AD103" s="10">
        <v>333.33920000000001</v>
      </c>
      <c r="AE103" s="10">
        <v>0.65103999999999995</v>
      </c>
      <c r="AF103" s="10">
        <v>4.6663999999999997E-2</v>
      </c>
      <c r="AG103" s="10">
        <v>690.74559999999997</v>
      </c>
      <c r="AH103" s="10">
        <v>3.6123000000000002E-2</v>
      </c>
      <c r="AI103" s="10">
        <v>494.9237</v>
      </c>
      <c r="AJ103" s="10">
        <v>9.0399999999999994E-2</v>
      </c>
      <c r="AK103" s="10">
        <v>1488.8240000000001</v>
      </c>
      <c r="AL103" s="10">
        <v>1.1704000000000001E-2</v>
      </c>
      <c r="AM103" s="10">
        <v>1.6949999999999999E-3</v>
      </c>
      <c r="AN103" s="10">
        <v>0.16209999999999999</v>
      </c>
      <c r="AO103" s="10">
        <v>24.023499999999999</v>
      </c>
      <c r="AP103" s="10">
        <v>28.2498</v>
      </c>
      <c r="AQ103" s="10">
        <v>0.78103999999999996</v>
      </c>
      <c r="AR103" s="10">
        <v>2.5026999999999999</v>
      </c>
      <c r="AS103" s="10">
        <v>9.2324000000000002</v>
      </c>
      <c r="AT103" s="10">
        <v>210.58920000000001</v>
      </c>
      <c r="AU103" s="10">
        <v>0.38541999999999998</v>
      </c>
      <c r="AV103" s="10">
        <v>5.0902000000000003E-2</v>
      </c>
      <c r="AW103" s="10">
        <v>658.13509999999997</v>
      </c>
      <c r="AX103" s="10">
        <v>4.2065999999999999E-2</v>
      </c>
      <c r="AY103" s="10">
        <v>499.8442</v>
      </c>
      <c r="AZ103" s="10">
        <v>0.11083999999999999</v>
      </c>
      <c r="BA103" s="10">
        <v>1680.7810999999999</v>
      </c>
      <c r="BB103" s="10">
        <v>1.3016E-3</v>
      </c>
      <c r="BC103" s="10">
        <v>121.9752</v>
      </c>
      <c r="BD103" s="10">
        <v>6.907</v>
      </c>
      <c r="BE103" s="10">
        <v>0.19647999999999999</v>
      </c>
      <c r="BF103" s="10">
        <v>8.3611000000000004</v>
      </c>
      <c r="BG103" s="10">
        <v>0.10895000000000001</v>
      </c>
      <c r="BH103" s="10">
        <v>0.77293999999999996</v>
      </c>
      <c r="BI103" s="10">
        <v>3.5217999999999998</v>
      </c>
      <c r="BJ103" s="10">
        <v>15.9976</v>
      </c>
      <c r="BK103" s="10">
        <v>7.3178000000000001</v>
      </c>
      <c r="BL103" s="10">
        <v>10.3057</v>
      </c>
      <c r="BM103" s="10">
        <v>3.2071000000000001</v>
      </c>
      <c r="BN103" s="10">
        <v>0.89783000000000002</v>
      </c>
      <c r="BO103" s="10">
        <v>2.6465999999999998</v>
      </c>
      <c r="BP103" s="10">
        <v>0.90046999999999999</v>
      </c>
      <c r="BQ103" s="10">
        <v>2.7808999999999999</v>
      </c>
      <c r="BR103" s="10">
        <v>106.1396</v>
      </c>
      <c r="BS103" s="10">
        <v>14.504200000000001</v>
      </c>
      <c r="BT103" s="10">
        <v>3.8460000000000001</v>
      </c>
      <c r="BU103" s="10">
        <v>11.444800000000001</v>
      </c>
      <c r="BV103" s="10">
        <v>9.7656000000000007E-2</v>
      </c>
      <c r="BW103" s="10">
        <v>5.8593999999999999</v>
      </c>
      <c r="BX103" s="10">
        <v>1.9530999999999999E-3</v>
      </c>
      <c r="BY103" s="10">
        <v>0</v>
      </c>
      <c r="BZ103" s="10">
        <v>149.51769999999999</v>
      </c>
      <c r="CA103" s="10">
        <v>4.1147999999999998</v>
      </c>
      <c r="CB103" s="10">
        <v>8.7220000000000006E-2</v>
      </c>
      <c r="CC103" s="10">
        <v>7.7798999999999996</v>
      </c>
      <c r="CD103" s="10">
        <v>2.8898999999999999</v>
      </c>
      <c r="CE103" s="10">
        <v>0.52268000000000003</v>
      </c>
      <c r="CF103" s="10">
        <v>257.24250000000001</v>
      </c>
      <c r="CG103" s="10">
        <v>0.44219000000000003</v>
      </c>
      <c r="CH103" s="10">
        <v>2.8898999999999999</v>
      </c>
      <c r="CI103" s="10">
        <v>4.3928000000000002E-2</v>
      </c>
      <c r="CJ103" s="10">
        <v>0.68071999999999999</v>
      </c>
      <c r="CK103" s="10">
        <v>2.6913999999999998</v>
      </c>
      <c r="CL103" s="10">
        <v>239.05860000000001</v>
      </c>
      <c r="CM103" s="10">
        <v>6.9492000000000003</v>
      </c>
      <c r="CN103" s="10">
        <v>-1.732</v>
      </c>
      <c r="CO103" s="10" t="s">
        <v>119</v>
      </c>
      <c r="CP103" s="10" t="s">
        <v>117</v>
      </c>
      <c r="CQ103" s="10">
        <v>200</v>
      </c>
      <c r="CR103" s="10">
        <v>200</v>
      </c>
      <c r="CS103" s="10">
        <v>225</v>
      </c>
      <c r="CT103" s="10">
        <v>2.3803000000000001</v>
      </c>
      <c r="CU103" s="10">
        <v>2.3803000000000001</v>
      </c>
      <c r="CV103" s="10">
        <v>5</v>
      </c>
      <c r="CW103" s="10">
        <v>20131226</v>
      </c>
      <c r="CX103" s="10">
        <v>103007.45299999999</v>
      </c>
      <c r="CY103" s="10">
        <v>1</v>
      </c>
    </row>
    <row r="104" spans="1:103" x14ac:dyDescent="0.4">
      <c r="A104" s="3">
        <v>66.167123287671231</v>
      </c>
      <c r="B104" s="12">
        <v>1</v>
      </c>
      <c r="C104" s="13">
        <v>6.3666666666666663</v>
      </c>
      <c r="D104" s="2">
        <v>0</v>
      </c>
      <c r="E104" s="14">
        <v>1</v>
      </c>
      <c r="F104" s="14">
        <v>0</v>
      </c>
      <c r="G104" s="12">
        <v>9</v>
      </c>
      <c r="H104" s="11">
        <v>0</v>
      </c>
      <c r="I104" s="11" t="s">
        <v>27</v>
      </c>
      <c r="J104" s="11">
        <v>1</v>
      </c>
      <c r="K104" s="12">
        <v>21</v>
      </c>
      <c r="L104" s="12">
        <v>0</v>
      </c>
      <c r="M104" s="12">
        <v>0</v>
      </c>
      <c r="N104" s="17">
        <v>20.3</v>
      </c>
      <c r="O104" s="15">
        <v>6.5333333333333332</v>
      </c>
      <c r="P104" s="11">
        <v>2</v>
      </c>
      <c r="Q104" s="11">
        <v>0</v>
      </c>
      <c r="R104" s="18">
        <v>6.3666666666666663</v>
      </c>
      <c r="S104" s="26" t="s">
        <v>135</v>
      </c>
      <c r="T104" s="26">
        <v>1</v>
      </c>
      <c r="U104" s="10">
        <v>461</v>
      </c>
      <c r="V104" s="10">
        <v>121422</v>
      </c>
      <c r="W104" s="10">
        <v>-74.547200000000004</v>
      </c>
      <c r="X104" s="10">
        <v>57.563099999999999</v>
      </c>
      <c r="Y104" s="10">
        <v>4606</v>
      </c>
      <c r="Z104" s="10">
        <v>33.608699999999999</v>
      </c>
      <c r="AA104" s="10">
        <v>0.83442000000000005</v>
      </c>
      <c r="AB104" s="10">
        <v>1.6623000000000001</v>
      </c>
      <c r="AC104" s="10">
        <v>3.1818</v>
      </c>
      <c r="AD104" s="10">
        <v>50.506500000000003</v>
      </c>
      <c r="AE104" s="10">
        <v>0.71296000000000004</v>
      </c>
      <c r="AF104" s="10">
        <v>8.6095000000000005E-2</v>
      </c>
      <c r="AG104" s="10">
        <v>634.83119999999997</v>
      </c>
      <c r="AH104" s="10">
        <v>7.2040000000000007E-2</v>
      </c>
      <c r="AI104" s="10">
        <v>613.60709999999995</v>
      </c>
      <c r="AJ104" s="10">
        <v>0.14232</v>
      </c>
      <c r="AK104" s="10">
        <v>719.72730000000001</v>
      </c>
      <c r="AL104" s="10">
        <v>2.5238E-2</v>
      </c>
      <c r="AM104" s="10">
        <v>6.6507999999999998E-2</v>
      </c>
      <c r="AN104" s="10">
        <v>7.0982000000000003E-2</v>
      </c>
      <c r="AO104" s="10">
        <v>181.11269999999999</v>
      </c>
      <c r="AP104" s="10">
        <v>51.099699999999999</v>
      </c>
      <c r="AQ104" s="10">
        <v>0.87290000000000001</v>
      </c>
      <c r="AR104" s="10">
        <v>1.5758000000000001</v>
      </c>
      <c r="AS104" s="10">
        <v>2.3938999999999999</v>
      </c>
      <c r="AT104" s="10">
        <v>47.363599999999998</v>
      </c>
      <c r="AU104" s="10">
        <v>0.61111000000000004</v>
      </c>
      <c r="AV104" s="10">
        <v>6.8465999999999999E-2</v>
      </c>
      <c r="AW104" s="10">
        <v>722.53030000000001</v>
      </c>
      <c r="AX104" s="10">
        <v>5.3017000000000002E-2</v>
      </c>
      <c r="AY104" s="10">
        <v>706.77689999999996</v>
      </c>
      <c r="AZ104" s="10">
        <v>0.13066</v>
      </c>
      <c r="BA104" s="10">
        <v>796.92420000000004</v>
      </c>
      <c r="BB104" s="10">
        <v>4.1573000000000001E-3</v>
      </c>
      <c r="BC104" s="10">
        <v>364.63060000000002</v>
      </c>
      <c r="BD104" s="10">
        <v>5.5842999999999998</v>
      </c>
      <c r="BE104" s="10">
        <v>0.17286000000000001</v>
      </c>
      <c r="BF104" s="10">
        <v>13.831799999999999</v>
      </c>
      <c r="BG104" s="10">
        <v>0.10093000000000001</v>
      </c>
      <c r="BH104" s="10">
        <v>0.43936999999999998</v>
      </c>
      <c r="BI104" s="10">
        <v>3.5055000000000001</v>
      </c>
      <c r="BJ104" s="10">
        <v>15.3446</v>
      </c>
      <c r="BK104" s="10">
        <v>6.8365999999999998</v>
      </c>
      <c r="BL104" s="10">
        <v>9.9970999999999997</v>
      </c>
      <c r="BM104" s="10">
        <v>3.1415000000000002</v>
      </c>
      <c r="BN104" s="10">
        <v>1.1887000000000001</v>
      </c>
      <c r="BO104" s="10">
        <v>2.8174000000000001</v>
      </c>
      <c r="BP104" s="10">
        <v>1.2121</v>
      </c>
      <c r="BQ104" s="10">
        <v>3.4679000000000002</v>
      </c>
      <c r="BR104" s="10">
        <v>10.959199999999999</v>
      </c>
      <c r="BS104" s="10">
        <v>1.603</v>
      </c>
      <c r="BT104" s="10">
        <v>3.4382000000000001</v>
      </c>
      <c r="BU104" s="10">
        <v>8.1473999999999993</v>
      </c>
      <c r="BV104" s="10">
        <v>7.6923000000000005E-2</v>
      </c>
      <c r="BW104" s="10">
        <v>0</v>
      </c>
      <c r="BX104" s="10">
        <v>1.2821000000000001E-2</v>
      </c>
      <c r="BY104" s="10">
        <v>0</v>
      </c>
      <c r="BZ104" s="10">
        <v>160.58410000000001</v>
      </c>
      <c r="CA104" s="10">
        <v>3.7858000000000001</v>
      </c>
      <c r="CB104" s="10">
        <v>7.2496000000000005E-2</v>
      </c>
      <c r="CC104" s="10">
        <v>6.2336999999999998</v>
      </c>
      <c r="CD104" s="10">
        <v>2.9253999999999998</v>
      </c>
      <c r="CE104" s="10">
        <v>0.45634000000000002</v>
      </c>
      <c r="CF104" s="10">
        <v>281.04469999999998</v>
      </c>
      <c r="CG104" s="10">
        <v>0.37686999999999998</v>
      </c>
      <c r="CH104" s="10">
        <v>2.9253999999999998</v>
      </c>
      <c r="CI104" s="10">
        <v>8.6324000000000001E-3</v>
      </c>
      <c r="CJ104" s="10">
        <v>0.78490000000000004</v>
      </c>
      <c r="CK104" s="10">
        <v>1.9743999999999999</v>
      </c>
      <c r="CL104" s="10">
        <v>45.384599999999999</v>
      </c>
      <c r="CM104" s="10">
        <v>2.0255999999999998</v>
      </c>
      <c r="CN104" s="10">
        <v>-0.56527000000000005</v>
      </c>
      <c r="CO104" s="10" t="s">
        <v>119</v>
      </c>
      <c r="CP104" s="10" t="s">
        <v>117</v>
      </c>
      <c r="CQ104" s="10">
        <v>200</v>
      </c>
      <c r="CR104" s="10">
        <v>200</v>
      </c>
      <c r="CS104" s="10">
        <v>225</v>
      </c>
      <c r="CT104" s="10">
        <v>2.0274000000000001</v>
      </c>
      <c r="CU104" s="10">
        <v>2.0274000000000001</v>
      </c>
      <c r="CV104" s="10">
        <v>5</v>
      </c>
      <c r="CW104" s="10">
        <v>20140107</v>
      </c>
      <c r="CX104" s="10">
        <v>120758.906</v>
      </c>
      <c r="CY104" s="10">
        <v>1</v>
      </c>
    </row>
    <row r="105" spans="1:103" x14ac:dyDescent="0.4">
      <c r="A105" s="3">
        <v>64.276712328767118</v>
      </c>
      <c r="B105" s="12">
        <v>2</v>
      </c>
      <c r="C105" s="13">
        <v>7.6333333333333337</v>
      </c>
      <c r="D105" s="2">
        <v>0</v>
      </c>
      <c r="E105" s="14">
        <v>0</v>
      </c>
      <c r="F105" s="14">
        <v>1</v>
      </c>
      <c r="G105" s="12">
        <v>0</v>
      </c>
      <c r="H105" s="11">
        <v>0</v>
      </c>
      <c r="I105" s="11" t="s">
        <v>27</v>
      </c>
      <c r="J105" s="11">
        <v>1</v>
      </c>
      <c r="K105" s="12">
        <v>19</v>
      </c>
      <c r="L105" s="12">
        <v>0</v>
      </c>
      <c r="M105" s="12">
        <v>0</v>
      </c>
      <c r="N105" s="17">
        <v>7.6333333333333337</v>
      </c>
      <c r="O105" s="15">
        <v>6.5333333333333332</v>
      </c>
      <c r="P105" s="11">
        <v>2</v>
      </c>
      <c r="Q105" s="11">
        <v>0</v>
      </c>
      <c r="R105" s="18">
        <v>6.5333333333333332</v>
      </c>
      <c r="S105" s="26" t="s">
        <v>135</v>
      </c>
      <c r="T105" s="26">
        <v>1</v>
      </c>
      <c r="U105" s="10">
        <v>9759</v>
      </c>
      <c r="V105" s="10">
        <v>276586</v>
      </c>
      <c r="W105" s="10">
        <v>-2533.8534</v>
      </c>
      <c r="X105" s="10">
        <v>541.55790000000002</v>
      </c>
      <c r="Y105" s="10">
        <v>17838</v>
      </c>
      <c r="Z105" s="10">
        <v>332.93639999999999</v>
      </c>
      <c r="AA105" s="10">
        <v>0.66896999999999995</v>
      </c>
      <c r="AB105" s="10">
        <v>2.4900000000000002</v>
      </c>
      <c r="AC105" s="10">
        <v>27.731400000000001</v>
      </c>
      <c r="AD105" s="10">
        <v>339.31709999999998</v>
      </c>
      <c r="AE105" s="10">
        <v>0.37036999999999998</v>
      </c>
      <c r="AF105" s="10">
        <v>5.8361000000000003E-2</v>
      </c>
      <c r="AG105" s="10">
        <v>480.67430000000002</v>
      </c>
      <c r="AH105" s="10">
        <v>3.6642000000000001E-2</v>
      </c>
      <c r="AI105" s="10">
        <v>326.3</v>
      </c>
      <c r="AJ105" s="10">
        <v>0.17580000000000001</v>
      </c>
      <c r="AK105" s="10">
        <v>1105.4042999999999</v>
      </c>
      <c r="AL105" s="10">
        <v>1.0838E-2</v>
      </c>
      <c r="AM105" s="10">
        <v>1.3332999999999999E-3</v>
      </c>
      <c r="AN105" s="10">
        <v>0.23055999999999999</v>
      </c>
      <c r="AO105" s="10">
        <v>23.813099999999999</v>
      </c>
      <c r="AP105" s="10">
        <v>29.985600000000002</v>
      </c>
      <c r="AQ105" s="10">
        <v>0.79271000000000003</v>
      </c>
      <c r="AR105" s="10">
        <v>3.3504</v>
      </c>
      <c r="AS105" s="10">
        <v>10.276400000000001</v>
      </c>
      <c r="AT105" s="10">
        <v>204.9829</v>
      </c>
      <c r="AU105" s="10">
        <v>0.18570999999999999</v>
      </c>
      <c r="AV105" s="10">
        <v>5.3692999999999998E-2</v>
      </c>
      <c r="AW105" s="10">
        <v>507.80059999999997</v>
      </c>
      <c r="AX105" s="10">
        <v>3.9607000000000003E-2</v>
      </c>
      <c r="AY105" s="10">
        <v>421.41919999999999</v>
      </c>
      <c r="AZ105" s="10">
        <v>0.22771</v>
      </c>
      <c r="BA105" s="10">
        <v>1181.2536</v>
      </c>
      <c r="BB105" s="10">
        <v>1.7417999999999999E-3</v>
      </c>
      <c r="BC105" s="10">
        <v>116.8509</v>
      </c>
      <c r="BD105" s="10">
        <v>6.6989000000000001</v>
      </c>
      <c r="BE105" s="10">
        <v>0.2288</v>
      </c>
      <c r="BF105" s="10">
        <v>7.5361000000000002</v>
      </c>
      <c r="BG105" s="10">
        <v>0.14066000000000001</v>
      </c>
      <c r="BH105" s="10">
        <v>0.73094999999999999</v>
      </c>
      <c r="BI105" s="10">
        <v>3.5070000000000001</v>
      </c>
      <c r="BJ105" s="10">
        <v>8.9934999999999992</v>
      </c>
      <c r="BK105" s="10">
        <v>4.8395000000000001</v>
      </c>
      <c r="BL105" s="10">
        <v>1.5215000000000001</v>
      </c>
      <c r="BM105" s="10">
        <v>1.2323</v>
      </c>
      <c r="BN105" s="10">
        <v>1.3976</v>
      </c>
      <c r="BO105" s="10">
        <v>3.4895999999999998</v>
      </c>
      <c r="BP105" s="10">
        <v>1.4016999999999999</v>
      </c>
      <c r="BQ105" s="10">
        <v>4.5021000000000004</v>
      </c>
      <c r="BR105" s="10">
        <v>46.755899999999997</v>
      </c>
      <c r="BS105" s="10">
        <v>9.6614000000000004</v>
      </c>
      <c r="BT105" s="10">
        <v>3.6619000000000002</v>
      </c>
      <c r="BU105" s="10">
        <v>5.5526999999999997</v>
      </c>
      <c r="BV105" s="10">
        <v>9.4488000000000003E-2</v>
      </c>
      <c r="BW105" s="10">
        <v>3.9369999999999998</v>
      </c>
      <c r="BX105" s="10">
        <v>3.9370000000000004E-3</v>
      </c>
      <c r="BY105" s="10">
        <v>0</v>
      </c>
      <c r="BZ105" s="10">
        <v>128.4016</v>
      </c>
      <c r="CA105" s="10">
        <v>5.5256999999999996</v>
      </c>
      <c r="CB105" s="10">
        <v>6.6133999999999998E-2</v>
      </c>
      <c r="CC105" s="10">
        <v>9.0219000000000005</v>
      </c>
      <c r="CD105" s="10">
        <v>3.2339000000000002</v>
      </c>
      <c r="CE105" s="10">
        <v>0.46708</v>
      </c>
      <c r="CF105" s="10">
        <v>256.15910000000002</v>
      </c>
      <c r="CG105" s="10">
        <v>0.38057000000000002</v>
      </c>
      <c r="CH105" s="10">
        <v>3.2339000000000002</v>
      </c>
      <c r="CI105" s="10">
        <v>2.2907E-2</v>
      </c>
      <c r="CJ105" s="10">
        <v>0.66042999999999996</v>
      </c>
      <c r="CK105" s="10">
        <v>3.3601999999999999</v>
      </c>
      <c r="CL105" s="10">
        <v>216.1772</v>
      </c>
      <c r="CM105" s="10">
        <v>7.3661000000000003</v>
      </c>
      <c r="CN105" s="10">
        <v>-1.7625999999999999</v>
      </c>
      <c r="CO105" s="10" t="s">
        <v>119</v>
      </c>
      <c r="CP105" s="10" t="s">
        <v>117</v>
      </c>
      <c r="CQ105" s="10">
        <v>200</v>
      </c>
      <c r="CR105" s="10">
        <v>200</v>
      </c>
      <c r="CS105" s="10">
        <v>202</v>
      </c>
      <c r="CT105" s="10">
        <v>1.9502999999999999</v>
      </c>
      <c r="CU105" s="10">
        <v>1.9502999999999999</v>
      </c>
      <c r="CV105" s="10">
        <v>5</v>
      </c>
      <c r="CW105" s="10">
        <v>20131227</v>
      </c>
      <c r="CX105" s="10">
        <v>141730.18700000001</v>
      </c>
      <c r="CY105" s="10">
        <v>1</v>
      </c>
    </row>
    <row r="106" spans="1:103" x14ac:dyDescent="0.4">
      <c r="A106" s="3">
        <v>70.767123287671239</v>
      </c>
      <c r="B106" s="12">
        <v>1</v>
      </c>
      <c r="C106" s="13">
        <v>8.3666666666666671</v>
      </c>
      <c r="D106" s="2">
        <v>0</v>
      </c>
      <c r="E106" s="14">
        <v>0</v>
      </c>
      <c r="F106" s="14">
        <v>1</v>
      </c>
      <c r="G106" s="12">
        <v>1</v>
      </c>
      <c r="H106" s="11">
        <v>40</v>
      </c>
      <c r="I106" s="11" t="s">
        <v>27</v>
      </c>
      <c r="J106" s="11">
        <v>1</v>
      </c>
      <c r="K106" s="12">
        <v>19</v>
      </c>
      <c r="L106" s="12">
        <v>999</v>
      </c>
      <c r="M106" s="12">
        <v>0</v>
      </c>
      <c r="N106" s="17">
        <v>8.3666666666666671</v>
      </c>
      <c r="O106" s="15">
        <v>7.333333333333333</v>
      </c>
      <c r="P106" s="11">
        <v>2</v>
      </c>
      <c r="Q106" s="11">
        <v>0</v>
      </c>
      <c r="R106" s="18">
        <v>7.333333333333333</v>
      </c>
      <c r="S106" s="26" t="s">
        <v>122</v>
      </c>
      <c r="T106" s="26"/>
      <c r="U106" s="10">
        <v>72530</v>
      </c>
      <c r="V106" s="10">
        <v>717576</v>
      </c>
      <c r="W106" s="10">
        <v>-16133.6075</v>
      </c>
      <c r="X106" s="10">
        <v>1914.3670999999999</v>
      </c>
      <c r="Y106" s="10">
        <v>59768</v>
      </c>
      <c r="Z106" s="10">
        <v>1087.6922999999999</v>
      </c>
      <c r="AA106" s="10">
        <v>0.62138000000000004</v>
      </c>
      <c r="AB106" s="10">
        <v>2.6057999999999999</v>
      </c>
      <c r="AC106" s="10">
        <v>57.804699999999997</v>
      </c>
      <c r="AD106" s="10">
        <v>1300.0044</v>
      </c>
      <c r="AE106" s="10">
        <v>0.75111000000000006</v>
      </c>
      <c r="AF106" s="10">
        <v>2.6154E-2</v>
      </c>
      <c r="AG106" s="10">
        <v>1155.1002000000001</v>
      </c>
      <c r="AH106" s="10">
        <v>2.0558E-2</v>
      </c>
      <c r="AI106" s="10">
        <v>596.95050000000003</v>
      </c>
      <c r="AJ106" s="10">
        <v>5.2542999999999999E-2</v>
      </c>
      <c r="AK106" s="10">
        <v>3490.7896000000001</v>
      </c>
      <c r="AL106" s="10">
        <v>5.7765999999999998E-3</v>
      </c>
      <c r="AM106" s="10">
        <v>4.1120000000000002E-4</v>
      </c>
      <c r="AN106" s="10">
        <v>0.30062</v>
      </c>
      <c r="AO106" s="10">
        <v>4.9570999999999996</v>
      </c>
      <c r="AP106" s="10">
        <v>10.586499999999999</v>
      </c>
      <c r="AQ106" s="10">
        <v>0.76909000000000005</v>
      </c>
      <c r="AR106" s="10">
        <v>3.9738000000000002</v>
      </c>
      <c r="AS106" s="10">
        <v>22.620899999999999</v>
      </c>
      <c r="AT106" s="10">
        <v>607.72019999999998</v>
      </c>
      <c r="AU106" s="10">
        <v>0.30778</v>
      </c>
      <c r="AV106" s="10">
        <v>3.9507E-2</v>
      </c>
      <c r="AW106" s="10">
        <v>799.37729999999999</v>
      </c>
      <c r="AX106" s="10">
        <v>3.0943999999999999E-2</v>
      </c>
      <c r="AY106" s="10">
        <v>582.75260000000003</v>
      </c>
      <c r="AZ106" s="10">
        <v>0.10556</v>
      </c>
      <c r="BA106" s="10">
        <v>5064.9818999999998</v>
      </c>
      <c r="BB106" s="10">
        <v>9.4430999999999996E-4</v>
      </c>
      <c r="BC106" s="10">
        <v>81.877700000000004</v>
      </c>
      <c r="BD106" s="10">
        <v>7.2374999999999998</v>
      </c>
      <c r="BE106" s="10">
        <v>0.21844</v>
      </c>
      <c r="BF106" s="10">
        <v>6.8197000000000001</v>
      </c>
      <c r="BG106" s="10">
        <v>0.12411</v>
      </c>
      <c r="BH106" s="10">
        <v>0.84923000000000004</v>
      </c>
      <c r="BI106" s="10">
        <v>3.5024000000000002</v>
      </c>
      <c r="BJ106" s="10">
        <v>19.210999999999999</v>
      </c>
      <c r="BK106" s="10">
        <v>9.4911999999999992</v>
      </c>
      <c r="BL106" s="10">
        <v>17.898399999999999</v>
      </c>
      <c r="BM106" s="10">
        <v>4.2294</v>
      </c>
      <c r="BN106" s="10">
        <v>0.27281</v>
      </c>
      <c r="BO106" s="10">
        <v>2.3639999999999999</v>
      </c>
      <c r="BP106" s="10">
        <v>0.27305000000000001</v>
      </c>
      <c r="BQ106" s="10">
        <v>1.7466999999999999</v>
      </c>
      <c r="BR106" s="10">
        <v>332.29149999999998</v>
      </c>
      <c r="BS106" s="10">
        <v>35.010599999999997</v>
      </c>
      <c r="BT106" s="10">
        <v>3.9948000000000001</v>
      </c>
      <c r="BU106" s="10">
        <v>14.1839</v>
      </c>
      <c r="BV106" s="10">
        <v>0.10302</v>
      </c>
      <c r="BW106" s="10">
        <v>5.9207000000000001</v>
      </c>
      <c r="BX106" s="10">
        <v>2.3682999999999998E-3</v>
      </c>
      <c r="BY106" s="10">
        <v>0</v>
      </c>
      <c r="BZ106" s="10">
        <v>150.33619999999999</v>
      </c>
      <c r="CA106" s="10">
        <v>4.0152000000000001</v>
      </c>
      <c r="CB106" s="10">
        <v>0.10036</v>
      </c>
      <c r="CC106" s="10">
        <v>7.2336</v>
      </c>
      <c r="CD106" s="10">
        <v>3.1044</v>
      </c>
      <c r="CE106" s="10">
        <v>0.55618999999999996</v>
      </c>
      <c r="CF106" s="10">
        <v>251.15450000000001</v>
      </c>
      <c r="CG106" s="10">
        <v>0.48276999999999998</v>
      </c>
      <c r="CH106" s="10">
        <v>3.1044</v>
      </c>
      <c r="CI106" s="10">
        <v>7.3164000000000007E-2</v>
      </c>
      <c r="CJ106" s="10">
        <v>0.63687000000000005</v>
      </c>
      <c r="CK106" s="10">
        <v>3.4434999999999998</v>
      </c>
      <c r="CL106" s="10">
        <v>696.00890000000004</v>
      </c>
      <c r="CM106" s="10">
        <v>15.097099999999999</v>
      </c>
      <c r="CN106" s="10">
        <v>-2.5055000000000001</v>
      </c>
      <c r="CO106" s="10" t="s">
        <v>119</v>
      </c>
      <c r="CP106" s="10" t="s">
        <v>117</v>
      </c>
      <c r="CQ106" s="10">
        <v>200</v>
      </c>
      <c r="CR106" s="10">
        <v>200</v>
      </c>
      <c r="CS106" s="10">
        <v>197</v>
      </c>
      <c r="CT106" s="10">
        <v>2.0360999999999998</v>
      </c>
      <c r="CU106" s="10">
        <v>2.0360999999999998</v>
      </c>
      <c r="CV106" s="10">
        <v>5</v>
      </c>
      <c r="CW106" s="10">
        <v>20131230</v>
      </c>
      <c r="CX106" s="10">
        <v>150242.31200000001</v>
      </c>
      <c r="CY106" s="10">
        <v>1</v>
      </c>
    </row>
    <row r="107" spans="1:103" x14ac:dyDescent="0.4">
      <c r="A107" s="3">
        <v>55.252054794520546</v>
      </c>
      <c r="B107" s="12">
        <v>1</v>
      </c>
      <c r="C107" s="13">
        <v>9.7333333333333325</v>
      </c>
      <c r="D107" s="2">
        <v>0</v>
      </c>
      <c r="E107" s="14">
        <v>0</v>
      </c>
      <c r="F107" s="14">
        <v>1</v>
      </c>
      <c r="G107" s="12">
        <v>1</v>
      </c>
      <c r="H107" s="11">
        <v>10</v>
      </c>
      <c r="I107" s="11" t="s">
        <v>27</v>
      </c>
      <c r="J107" s="11">
        <v>1</v>
      </c>
      <c r="K107" s="12">
        <v>19</v>
      </c>
      <c r="L107" s="12">
        <v>0</v>
      </c>
      <c r="M107" s="12">
        <v>0</v>
      </c>
      <c r="N107" s="17">
        <v>9.7333333333333325</v>
      </c>
      <c r="O107" s="15">
        <v>8.4333333333333336</v>
      </c>
      <c r="P107" s="11">
        <v>2</v>
      </c>
      <c r="Q107" s="11">
        <v>1</v>
      </c>
      <c r="R107" s="18">
        <v>8.4666666666666668</v>
      </c>
      <c r="S107" s="26" t="s">
        <v>122</v>
      </c>
      <c r="T107" s="26">
        <v>1</v>
      </c>
      <c r="U107" s="10">
        <v>300</v>
      </c>
      <c r="V107" s="10">
        <v>89608</v>
      </c>
      <c r="W107" s="10">
        <v>-38.816200000000002</v>
      </c>
      <c r="X107" s="10">
        <v>29.8857</v>
      </c>
      <c r="Y107" s="10">
        <v>3784</v>
      </c>
      <c r="Z107" s="10">
        <v>13.8668</v>
      </c>
      <c r="AA107" s="10">
        <v>0.88558999999999999</v>
      </c>
      <c r="AB107" s="10">
        <v>1.4576</v>
      </c>
      <c r="AC107" s="10">
        <v>2.5931999999999999</v>
      </c>
      <c r="AD107" s="10">
        <v>43.745800000000003</v>
      </c>
      <c r="AE107" s="10">
        <v>0.81943999999999995</v>
      </c>
      <c r="AF107" s="10">
        <v>5.2569999999999999E-2</v>
      </c>
      <c r="AG107" s="10">
        <v>653.2373</v>
      </c>
      <c r="AH107" s="10">
        <v>5.1522999999999999E-2</v>
      </c>
      <c r="AI107" s="10">
        <v>552.41949999999997</v>
      </c>
      <c r="AJ107" s="10">
        <v>5.6758000000000003E-2</v>
      </c>
      <c r="AK107" s="10">
        <v>1056.5084999999999</v>
      </c>
      <c r="AL107" s="10">
        <v>2.9116E-2</v>
      </c>
      <c r="AM107" s="10">
        <v>0.12620000000000001</v>
      </c>
      <c r="AN107" s="10">
        <v>6.2038999999999997E-2</v>
      </c>
      <c r="AO107" s="10">
        <v>197.0128</v>
      </c>
      <c r="AP107" s="10">
        <v>47.416600000000003</v>
      </c>
      <c r="AQ107" s="10">
        <v>0.88</v>
      </c>
      <c r="AR107" s="10">
        <v>1.48</v>
      </c>
      <c r="AS107" s="10">
        <v>2.16</v>
      </c>
      <c r="AT107" s="10">
        <v>36.56</v>
      </c>
      <c r="AU107" s="10">
        <v>0.69443999999999995</v>
      </c>
      <c r="AV107" s="10">
        <v>5.9090999999999998E-2</v>
      </c>
      <c r="AW107" s="10">
        <v>702.94</v>
      </c>
      <c r="AX107" s="10">
        <v>5.7914E-2</v>
      </c>
      <c r="AY107" s="10">
        <v>587.81500000000005</v>
      </c>
      <c r="AZ107" s="10">
        <v>6.3797999999999994E-2</v>
      </c>
      <c r="BA107" s="10">
        <v>1163.44</v>
      </c>
      <c r="BB107" s="10">
        <v>5.0390000000000001E-3</v>
      </c>
      <c r="BC107" s="10">
        <v>367.24590000000001</v>
      </c>
      <c r="BD107" s="10">
        <v>5.3380999999999998</v>
      </c>
      <c r="BE107" s="10">
        <v>0.12248000000000001</v>
      </c>
      <c r="BF107" s="10">
        <v>15.5082</v>
      </c>
      <c r="BG107" s="10">
        <v>5.6831E-2</v>
      </c>
      <c r="BH107" s="10">
        <v>0.39673000000000003</v>
      </c>
      <c r="BI107" s="10">
        <v>2.5188000000000001</v>
      </c>
      <c r="BJ107" s="10">
        <v>7.1345000000000001</v>
      </c>
      <c r="BK107" s="10">
        <v>4.0205000000000002</v>
      </c>
      <c r="BL107" s="10">
        <v>1.5125999999999999</v>
      </c>
      <c r="BM107" s="10">
        <v>1.2192000000000001</v>
      </c>
      <c r="BN107" s="10">
        <v>0.93440999999999996</v>
      </c>
      <c r="BO107" s="10">
        <v>2.5802</v>
      </c>
      <c r="BP107" s="10">
        <v>0.95940000000000003</v>
      </c>
      <c r="BQ107" s="10">
        <v>3.23</v>
      </c>
      <c r="BR107" s="10">
        <v>8.9010999999999996</v>
      </c>
      <c r="BS107" s="10">
        <v>2.2139000000000002</v>
      </c>
      <c r="BT107" s="10">
        <v>3.3496000000000001</v>
      </c>
      <c r="BU107" s="10">
        <v>4.5057999999999998</v>
      </c>
      <c r="BV107" s="10">
        <v>6.8966E-2</v>
      </c>
      <c r="BW107" s="10">
        <v>0</v>
      </c>
      <c r="BX107" s="10">
        <v>0</v>
      </c>
      <c r="BY107" s="10">
        <v>0</v>
      </c>
      <c r="BZ107" s="10">
        <v>212.56319999999999</v>
      </c>
      <c r="CA107" s="10">
        <v>2.0489999999999999</v>
      </c>
      <c r="CB107" s="10">
        <v>9.7354999999999997E-2</v>
      </c>
      <c r="CC107" s="10">
        <v>4.4090999999999996</v>
      </c>
      <c r="CD107" s="10">
        <v>2.7782</v>
      </c>
      <c r="CE107" s="10">
        <v>0.44167000000000001</v>
      </c>
      <c r="CF107" s="10">
        <v>293.08640000000003</v>
      </c>
      <c r="CG107" s="10">
        <v>0.35826999999999998</v>
      </c>
      <c r="CH107" s="10">
        <v>2.7782</v>
      </c>
      <c r="CI107" s="10">
        <v>5.1240000000000001E-3</v>
      </c>
      <c r="CJ107" s="10">
        <v>0.80603000000000002</v>
      </c>
      <c r="CK107" s="10">
        <v>1.7759</v>
      </c>
      <c r="CL107" s="10">
        <v>35.758600000000001</v>
      </c>
      <c r="CM107" s="10">
        <v>2.1724000000000001</v>
      </c>
      <c r="CN107" s="10">
        <v>-0.61211000000000004</v>
      </c>
      <c r="CO107" s="10" t="s">
        <v>119</v>
      </c>
      <c r="CP107" s="10" t="s">
        <v>117</v>
      </c>
      <c r="CQ107" s="10">
        <v>200</v>
      </c>
      <c r="CR107" s="10">
        <v>200</v>
      </c>
      <c r="CS107" s="10">
        <v>197</v>
      </c>
      <c r="CT107" s="10">
        <v>2.7629999999999999</v>
      </c>
      <c r="CU107" s="10">
        <v>2.7629999999999999</v>
      </c>
      <c r="CV107" s="10">
        <v>5</v>
      </c>
      <c r="CW107" s="10">
        <v>20131202</v>
      </c>
      <c r="CX107" s="10">
        <v>141301.40599999999</v>
      </c>
      <c r="CY107" s="10">
        <v>1</v>
      </c>
    </row>
    <row r="108" spans="1:103" x14ac:dyDescent="0.4">
      <c r="A108" s="3">
        <v>68.805479452054797</v>
      </c>
      <c r="B108" s="12">
        <v>2</v>
      </c>
      <c r="C108" s="13">
        <v>9.1</v>
      </c>
      <c r="D108" s="2">
        <v>0</v>
      </c>
      <c r="E108" s="14">
        <v>0</v>
      </c>
      <c r="F108" s="14">
        <v>1</v>
      </c>
      <c r="G108" s="12">
        <v>0</v>
      </c>
      <c r="H108" s="11">
        <v>0</v>
      </c>
      <c r="I108" s="11" t="s">
        <v>27</v>
      </c>
      <c r="J108" s="11">
        <v>1</v>
      </c>
      <c r="K108" s="12">
        <v>19</v>
      </c>
      <c r="L108" s="12">
        <v>999</v>
      </c>
      <c r="M108" s="12">
        <v>0</v>
      </c>
      <c r="N108" s="17">
        <v>9.1</v>
      </c>
      <c r="O108" s="15">
        <v>8.8666666666666671</v>
      </c>
      <c r="P108" s="11">
        <v>2</v>
      </c>
      <c r="Q108" s="11">
        <v>1</v>
      </c>
      <c r="R108" s="18">
        <v>8.8666666666666671</v>
      </c>
      <c r="S108" s="26" t="s">
        <v>127</v>
      </c>
      <c r="T108" s="26">
        <v>1</v>
      </c>
      <c r="U108" s="10">
        <v>31757</v>
      </c>
      <c r="V108" s="10">
        <v>465370</v>
      </c>
      <c r="W108" s="10">
        <v>-8505.0519999999997</v>
      </c>
      <c r="X108" s="10">
        <v>1264.4032</v>
      </c>
      <c r="Y108" s="10">
        <v>38626</v>
      </c>
      <c r="Z108" s="10">
        <v>716.34979999999996</v>
      </c>
      <c r="AA108" s="10">
        <v>0.67747000000000002</v>
      </c>
      <c r="AB108" s="10">
        <v>2.4558</v>
      </c>
      <c r="AC108" s="10">
        <v>34.7883</v>
      </c>
      <c r="AD108" s="10">
        <v>759.03869999999995</v>
      </c>
      <c r="AE108" s="10">
        <v>0.44795000000000001</v>
      </c>
      <c r="AF108" s="10">
        <v>2.5666999999999999E-2</v>
      </c>
      <c r="AG108" s="10">
        <v>788.58810000000005</v>
      </c>
      <c r="AH108" s="10">
        <v>2.1149000000000001E-2</v>
      </c>
      <c r="AI108" s="10">
        <v>503.09309999999999</v>
      </c>
      <c r="AJ108" s="10">
        <v>4.4745E-2</v>
      </c>
      <c r="AK108" s="10">
        <v>2080.9663999999998</v>
      </c>
      <c r="AL108" s="10">
        <v>7.5465000000000003E-3</v>
      </c>
      <c r="AM108" s="10">
        <v>5.0761000000000003E-4</v>
      </c>
      <c r="AN108" s="10">
        <v>0.29397000000000001</v>
      </c>
      <c r="AO108" s="10">
        <v>8.3284000000000002</v>
      </c>
      <c r="AP108" s="10">
        <v>14.2422</v>
      </c>
      <c r="AQ108" s="10">
        <v>0.79049000000000003</v>
      </c>
      <c r="AR108" s="10">
        <v>3.2713999999999999</v>
      </c>
      <c r="AS108" s="10">
        <v>17.826599999999999</v>
      </c>
      <c r="AT108" s="10">
        <v>461.95979999999997</v>
      </c>
      <c r="AU108" s="10">
        <v>0.23019000000000001</v>
      </c>
      <c r="AV108" s="10">
        <v>3.7157000000000003E-2</v>
      </c>
      <c r="AW108" s="10">
        <v>665.14949999999999</v>
      </c>
      <c r="AX108" s="10">
        <v>3.3491E-2</v>
      </c>
      <c r="AY108" s="10">
        <v>502.01690000000002</v>
      </c>
      <c r="AZ108" s="10">
        <v>6.0264999999999999E-2</v>
      </c>
      <c r="BA108" s="10">
        <v>2849.0439999999999</v>
      </c>
      <c r="BB108" s="10">
        <v>9.6688999999999998E-4</v>
      </c>
      <c r="BC108" s="10">
        <v>81.202200000000005</v>
      </c>
      <c r="BD108" s="10">
        <v>7.1696</v>
      </c>
      <c r="BE108" s="10">
        <v>0.22062999999999999</v>
      </c>
      <c r="BF108" s="10">
        <v>6.7397999999999998</v>
      </c>
      <c r="BG108" s="10">
        <v>0.125</v>
      </c>
      <c r="BH108" s="10">
        <v>0.81535999999999997</v>
      </c>
      <c r="BI108" s="10">
        <v>3.5081000000000002</v>
      </c>
      <c r="BJ108" s="10">
        <v>8.3611000000000004</v>
      </c>
      <c r="BK108" s="10">
        <v>5.1529999999999996</v>
      </c>
      <c r="BL108" s="10">
        <v>1.3367</v>
      </c>
      <c r="BM108" s="10">
        <v>1.1556</v>
      </c>
      <c r="BN108" s="10">
        <v>0.55759999999999998</v>
      </c>
      <c r="BO108" s="10">
        <v>2.2242999999999999</v>
      </c>
      <c r="BP108" s="10">
        <v>0.55832999999999999</v>
      </c>
      <c r="BQ108" s="10">
        <v>2.3580999999999999</v>
      </c>
      <c r="BR108" s="10">
        <v>126.5243</v>
      </c>
      <c r="BS108" s="10">
        <v>24.5533</v>
      </c>
      <c r="BT108" s="10">
        <v>3.9443000000000001</v>
      </c>
      <c r="BU108" s="10">
        <v>5.5289000000000001</v>
      </c>
      <c r="BV108" s="10">
        <v>0.10714</v>
      </c>
      <c r="BW108" s="10">
        <v>6.4459999999999997</v>
      </c>
      <c r="BX108" s="10">
        <v>1.7422E-3</v>
      </c>
      <c r="BY108" s="10">
        <v>0</v>
      </c>
      <c r="BZ108" s="10">
        <v>148.3117</v>
      </c>
      <c r="CA108" s="10">
        <v>4.1055000000000001</v>
      </c>
      <c r="CB108" s="10">
        <v>8.7804999999999994E-2</v>
      </c>
      <c r="CC108" s="10">
        <v>7.6173999999999999</v>
      </c>
      <c r="CD108" s="10">
        <v>3.0160999999999998</v>
      </c>
      <c r="CE108" s="10">
        <v>0.50744</v>
      </c>
      <c r="CF108" s="10">
        <v>251.15729999999999</v>
      </c>
      <c r="CG108" s="10">
        <v>0.42259999999999998</v>
      </c>
      <c r="CH108" s="10">
        <v>3.0160999999999998</v>
      </c>
      <c r="CI108" s="10">
        <v>4.4955000000000002E-2</v>
      </c>
      <c r="CJ108" s="10">
        <v>0.65283000000000002</v>
      </c>
      <c r="CK108" s="10">
        <v>3.1375999999999999</v>
      </c>
      <c r="CL108" s="10">
        <v>493.7561</v>
      </c>
      <c r="CM108" s="10">
        <v>11.418100000000001</v>
      </c>
      <c r="CN108" s="10">
        <v>-2.2313000000000001</v>
      </c>
      <c r="CO108" s="10" t="s">
        <v>119</v>
      </c>
      <c r="CP108" s="10" t="s">
        <v>117</v>
      </c>
      <c r="CQ108" s="10">
        <v>200</v>
      </c>
      <c r="CR108" s="10">
        <v>200</v>
      </c>
      <c r="CS108" s="10">
        <v>195</v>
      </c>
      <c r="CT108" s="10">
        <v>2.0682</v>
      </c>
      <c r="CU108" s="10">
        <v>2.0682</v>
      </c>
      <c r="CV108" s="10">
        <v>5</v>
      </c>
      <c r="CW108" s="10">
        <v>20131209</v>
      </c>
      <c r="CX108" s="10">
        <v>143742.734</v>
      </c>
      <c r="CY108" s="10">
        <v>1</v>
      </c>
    </row>
    <row r="109" spans="1:103" x14ac:dyDescent="0.4">
      <c r="A109" s="3">
        <v>65.202739726027403</v>
      </c>
      <c r="B109" s="12">
        <v>2</v>
      </c>
      <c r="C109" s="13">
        <v>7.7666666666666666</v>
      </c>
      <c r="D109" s="2">
        <v>0</v>
      </c>
      <c r="E109" s="14">
        <v>1</v>
      </c>
      <c r="F109" s="14">
        <v>0</v>
      </c>
      <c r="G109" s="12">
        <v>0</v>
      </c>
      <c r="H109" s="11">
        <v>0</v>
      </c>
      <c r="I109" s="11" t="s">
        <v>28</v>
      </c>
      <c r="J109" s="11">
        <v>1</v>
      </c>
      <c r="K109" s="12">
        <v>19</v>
      </c>
      <c r="L109" s="12">
        <v>0</v>
      </c>
      <c r="M109" s="12">
        <v>0</v>
      </c>
      <c r="N109" s="17">
        <v>13.4</v>
      </c>
      <c r="O109" s="15">
        <v>4.9000000000000004</v>
      </c>
      <c r="P109" s="11">
        <v>2</v>
      </c>
      <c r="Q109" s="11">
        <v>1</v>
      </c>
      <c r="R109" s="18">
        <v>5.0333333333333332</v>
      </c>
      <c r="S109" s="26" t="s">
        <v>127</v>
      </c>
      <c r="T109" s="26"/>
      <c r="U109" s="10">
        <v>934424</v>
      </c>
      <c r="V109" s="10">
        <v>1596376</v>
      </c>
      <c r="W109" s="10">
        <v>-81073.402100000007</v>
      </c>
      <c r="X109" s="10">
        <v>6862.7246999999998</v>
      </c>
      <c r="Y109" s="10">
        <v>146724</v>
      </c>
      <c r="Z109" s="10">
        <v>4483.8876</v>
      </c>
      <c r="AA109" s="10">
        <v>0.46906999999999999</v>
      </c>
      <c r="AB109" s="10">
        <v>3.3826000000000001</v>
      </c>
      <c r="AC109" s="10">
        <v>357.46780000000001</v>
      </c>
      <c r="AD109" s="10">
        <v>6194.6235999999999</v>
      </c>
      <c r="AE109" s="10">
        <v>0.57177</v>
      </c>
      <c r="AF109" s="10">
        <v>4.2459999999999998E-2</v>
      </c>
      <c r="AG109" s="10">
        <v>459.05340000000001</v>
      </c>
      <c r="AH109" s="10">
        <v>2.1609E-2</v>
      </c>
      <c r="AI109" s="10">
        <v>228.95679999999999</v>
      </c>
      <c r="AJ109" s="10">
        <v>0.14174</v>
      </c>
      <c r="AK109" s="10">
        <v>1435.0039999999999</v>
      </c>
      <c r="AL109" s="10">
        <v>1.8657000000000001E-3</v>
      </c>
      <c r="AM109" s="27">
        <v>7.3756000000000003E-5</v>
      </c>
      <c r="AN109" s="10">
        <v>1.4185000000000001</v>
      </c>
      <c r="AO109" s="10">
        <v>1.6412</v>
      </c>
      <c r="AP109" s="10">
        <v>4.6626000000000003</v>
      </c>
      <c r="AQ109" s="10">
        <v>0.71911000000000003</v>
      </c>
      <c r="AR109" s="10">
        <v>8.4052000000000007</v>
      </c>
      <c r="AS109" s="10">
        <v>68.844099999999997</v>
      </c>
      <c r="AT109" s="10">
        <v>1337.5751</v>
      </c>
      <c r="AU109" s="10">
        <v>0.13503000000000001</v>
      </c>
      <c r="AV109" s="10">
        <v>5.3270999999999999E-2</v>
      </c>
      <c r="AW109" s="10">
        <v>547.07579999999996</v>
      </c>
      <c r="AX109" s="10">
        <v>4.045E-2</v>
      </c>
      <c r="AY109" s="10">
        <v>391.96039999999999</v>
      </c>
      <c r="AZ109" s="10">
        <v>0.41371000000000002</v>
      </c>
      <c r="BA109" s="10">
        <v>2718.0068000000001</v>
      </c>
      <c r="BB109" s="10">
        <v>1.3763E-3</v>
      </c>
      <c r="BC109" s="10">
        <v>61.267099999999999</v>
      </c>
      <c r="BD109" s="10">
        <v>7.0564999999999998</v>
      </c>
      <c r="BE109" s="10">
        <v>0.26338</v>
      </c>
      <c r="BF109" s="10">
        <v>5.6311</v>
      </c>
      <c r="BG109" s="10">
        <v>0.17208999999999999</v>
      </c>
      <c r="BH109" s="10">
        <v>0.83733999999999997</v>
      </c>
      <c r="BI109" s="10">
        <v>3.5004</v>
      </c>
      <c r="BJ109" s="10">
        <v>13.2874</v>
      </c>
      <c r="BK109" s="10">
        <v>6.1242999999999999</v>
      </c>
      <c r="BL109" s="10">
        <v>4.5556000000000001</v>
      </c>
      <c r="BM109" s="10">
        <v>2.1341999999999999</v>
      </c>
      <c r="BN109" s="10">
        <v>0.87046000000000001</v>
      </c>
      <c r="BO109" s="10">
        <v>4.7956000000000003</v>
      </c>
      <c r="BP109" s="10">
        <v>0.87072000000000005</v>
      </c>
      <c r="BQ109" s="10">
        <v>3.0002</v>
      </c>
      <c r="BR109" s="10">
        <v>786.30269999999996</v>
      </c>
      <c r="BS109" s="10">
        <v>128.39060000000001</v>
      </c>
      <c r="BT109" s="10">
        <v>3.7993000000000001</v>
      </c>
      <c r="BU109" s="10">
        <v>8.3727</v>
      </c>
      <c r="BV109" s="10">
        <v>7.2649000000000005E-2</v>
      </c>
      <c r="BW109" s="10">
        <v>9.6996000000000002</v>
      </c>
      <c r="BX109" s="10">
        <v>2.5525000000000001E-3</v>
      </c>
      <c r="BY109" s="10">
        <v>0</v>
      </c>
      <c r="BZ109" s="10">
        <v>112.9254</v>
      </c>
      <c r="CA109" s="10">
        <v>6.7073</v>
      </c>
      <c r="CB109" s="10">
        <v>5.6152000000000001E-2</v>
      </c>
      <c r="CC109" s="10">
        <v>10.7342</v>
      </c>
      <c r="CD109" s="10">
        <v>3.5767000000000002</v>
      </c>
      <c r="CE109" s="10">
        <v>0.46499000000000001</v>
      </c>
      <c r="CF109" s="10">
        <v>236.0119</v>
      </c>
      <c r="CG109" s="10">
        <v>0.37628</v>
      </c>
      <c r="CH109" s="10">
        <v>3.5767000000000002</v>
      </c>
      <c r="CI109" s="10">
        <v>2.6592999999999999E-2</v>
      </c>
      <c r="CJ109" s="10">
        <v>0.53244000000000002</v>
      </c>
      <c r="CK109" s="10">
        <v>5.1898999999999997</v>
      </c>
      <c r="CL109" s="10">
        <v>1644.4086</v>
      </c>
      <c r="CM109" s="10">
        <v>43.206200000000003</v>
      </c>
      <c r="CN109" s="10">
        <v>-3.4866999999999999</v>
      </c>
      <c r="CO109" s="10" t="s">
        <v>119</v>
      </c>
      <c r="CP109" s="10" t="s">
        <v>117</v>
      </c>
      <c r="CQ109" s="10">
        <v>200</v>
      </c>
      <c r="CR109" s="10">
        <v>200</v>
      </c>
      <c r="CS109" s="10">
        <v>197</v>
      </c>
      <c r="CT109" s="10">
        <v>2.2454000000000001</v>
      </c>
      <c r="CU109" s="10">
        <v>2.2454000000000001</v>
      </c>
      <c r="CV109" s="10">
        <v>5</v>
      </c>
      <c r="CW109" s="10">
        <v>20130806</v>
      </c>
      <c r="CX109" s="10">
        <v>101849.984</v>
      </c>
      <c r="CY109" s="10">
        <v>1</v>
      </c>
    </row>
    <row r="110" spans="1:103" x14ac:dyDescent="0.4">
      <c r="A110" s="3">
        <v>47.049315068493151</v>
      </c>
      <c r="B110" s="12">
        <v>2</v>
      </c>
      <c r="C110" s="13">
        <v>18.366666666666667</v>
      </c>
      <c r="D110" s="2">
        <v>0</v>
      </c>
      <c r="E110" s="14">
        <v>1</v>
      </c>
      <c r="F110" s="14">
        <v>0</v>
      </c>
      <c r="G110" s="12">
        <v>9</v>
      </c>
      <c r="H110" s="11">
        <v>0</v>
      </c>
      <c r="I110" s="11" t="s">
        <v>27</v>
      </c>
      <c r="J110" s="11">
        <v>1</v>
      </c>
      <c r="K110" s="12">
        <v>19</v>
      </c>
      <c r="L110" s="12">
        <v>0</v>
      </c>
      <c r="M110" s="12">
        <v>0</v>
      </c>
      <c r="N110" s="17">
        <v>70.466666666666669</v>
      </c>
      <c r="O110" s="15">
        <v>17.899999999999999</v>
      </c>
      <c r="P110" s="11">
        <v>3</v>
      </c>
      <c r="Q110" s="11">
        <v>0</v>
      </c>
      <c r="R110" s="18">
        <v>17.899999999999999</v>
      </c>
      <c r="S110" s="26" t="s">
        <v>136</v>
      </c>
      <c r="T110" s="26"/>
      <c r="U110" s="10">
        <v>934424</v>
      </c>
      <c r="V110" s="10">
        <v>1596376</v>
      </c>
      <c r="W110" s="10">
        <v>-81073.402100000007</v>
      </c>
      <c r="X110" s="10">
        <v>6862.7246999999998</v>
      </c>
      <c r="Y110" s="10">
        <v>146724</v>
      </c>
      <c r="Z110" s="10">
        <v>4483.8876</v>
      </c>
      <c r="AA110" s="10">
        <v>0.46906999999999999</v>
      </c>
      <c r="AB110" s="10">
        <v>3.3826000000000001</v>
      </c>
      <c r="AC110" s="10">
        <v>357.46780000000001</v>
      </c>
      <c r="AD110" s="10">
        <v>6194.6235999999999</v>
      </c>
      <c r="AE110" s="10">
        <v>0.57177</v>
      </c>
      <c r="AF110" s="10">
        <v>4.2459999999999998E-2</v>
      </c>
      <c r="AG110" s="10">
        <v>459.05340000000001</v>
      </c>
      <c r="AH110" s="10">
        <v>2.1609E-2</v>
      </c>
      <c r="AI110" s="10">
        <v>228.95679999999999</v>
      </c>
      <c r="AJ110" s="10">
        <v>0.14174</v>
      </c>
      <c r="AK110" s="10">
        <v>1435.0039999999999</v>
      </c>
      <c r="AL110" s="10">
        <v>1.8657000000000001E-3</v>
      </c>
      <c r="AM110" s="27">
        <v>7.3756000000000003E-5</v>
      </c>
      <c r="AN110" s="10">
        <v>1.4185000000000001</v>
      </c>
      <c r="AO110" s="10">
        <v>1.6412</v>
      </c>
      <c r="AP110" s="10">
        <v>4.6626000000000003</v>
      </c>
      <c r="AQ110" s="10">
        <v>0.71911000000000003</v>
      </c>
      <c r="AR110" s="10">
        <v>8.4052000000000007</v>
      </c>
      <c r="AS110" s="10">
        <v>68.844099999999997</v>
      </c>
      <c r="AT110" s="10">
        <v>1337.5751</v>
      </c>
      <c r="AU110" s="10">
        <v>0.13503000000000001</v>
      </c>
      <c r="AV110" s="10">
        <v>5.3270999999999999E-2</v>
      </c>
      <c r="AW110" s="10">
        <v>547.07579999999996</v>
      </c>
      <c r="AX110" s="10">
        <v>4.045E-2</v>
      </c>
      <c r="AY110" s="10">
        <v>391.96039999999999</v>
      </c>
      <c r="AZ110" s="10">
        <v>0.41371000000000002</v>
      </c>
      <c r="BA110" s="10">
        <v>2718.0068000000001</v>
      </c>
      <c r="BB110" s="10">
        <v>1.3763E-3</v>
      </c>
      <c r="BC110" s="10">
        <v>61.267099999999999</v>
      </c>
      <c r="BD110" s="10">
        <v>7.0564999999999998</v>
      </c>
      <c r="BE110" s="10">
        <v>0.26338</v>
      </c>
      <c r="BF110" s="10">
        <v>5.6311</v>
      </c>
      <c r="BG110" s="10">
        <v>0.17208999999999999</v>
      </c>
      <c r="BH110" s="10">
        <v>0.83733999999999997</v>
      </c>
      <c r="BI110" s="10">
        <v>3.5004</v>
      </c>
      <c r="BJ110" s="10">
        <v>13.2874</v>
      </c>
      <c r="BK110" s="10">
        <v>6.1242999999999999</v>
      </c>
      <c r="BL110" s="10">
        <v>4.5556000000000001</v>
      </c>
      <c r="BM110" s="10">
        <v>2.1341999999999999</v>
      </c>
      <c r="BN110" s="10">
        <v>0.87046000000000001</v>
      </c>
      <c r="BO110" s="10">
        <v>4.7956000000000003</v>
      </c>
      <c r="BP110" s="10">
        <v>0.87072000000000005</v>
      </c>
      <c r="BQ110" s="10">
        <v>3.0002</v>
      </c>
      <c r="BR110" s="10">
        <v>786.30269999999996</v>
      </c>
      <c r="BS110" s="10">
        <v>128.39060000000001</v>
      </c>
      <c r="BT110" s="10">
        <v>3.7993000000000001</v>
      </c>
      <c r="BU110" s="10">
        <v>8.3727</v>
      </c>
      <c r="BV110" s="10">
        <v>7.2649000000000005E-2</v>
      </c>
      <c r="BW110" s="10">
        <v>9.6996000000000002</v>
      </c>
      <c r="BX110" s="10">
        <v>2.5525000000000001E-3</v>
      </c>
      <c r="BY110" s="10">
        <v>0</v>
      </c>
      <c r="BZ110" s="10">
        <v>112.9254</v>
      </c>
      <c r="CA110" s="10">
        <v>6.7073</v>
      </c>
      <c r="CB110" s="10">
        <v>5.6152000000000001E-2</v>
      </c>
      <c r="CC110" s="10">
        <v>10.7342</v>
      </c>
      <c r="CD110" s="10">
        <v>3.5767000000000002</v>
      </c>
      <c r="CE110" s="10">
        <v>0.46499000000000001</v>
      </c>
      <c r="CF110" s="10">
        <v>236.0119</v>
      </c>
      <c r="CG110" s="10">
        <v>0.37628</v>
      </c>
      <c r="CH110" s="10">
        <v>3.5767000000000002</v>
      </c>
      <c r="CI110" s="10">
        <v>2.6592999999999999E-2</v>
      </c>
      <c r="CJ110" s="10">
        <v>0.53244000000000002</v>
      </c>
      <c r="CK110" s="10">
        <v>5.1898999999999997</v>
      </c>
      <c r="CL110" s="10">
        <v>1644.4086</v>
      </c>
      <c r="CM110" s="10">
        <v>43.206200000000003</v>
      </c>
      <c r="CN110" s="10">
        <v>-3.4866999999999999</v>
      </c>
      <c r="CO110" s="10" t="s">
        <v>119</v>
      </c>
      <c r="CP110" s="10" t="s">
        <v>117</v>
      </c>
      <c r="CQ110" s="10">
        <v>200</v>
      </c>
      <c r="CR110" s="10">
        <v>200</v>
      </c>
      <c r="CS110" s="10">
        <v>197</v>
      </c>
      <c r="CT110" s="10">
        <v>2.2454000000000001</v>
      </c>
      <c r="CU110" s="10">
        <v>2.2454000000000001</v>
      </c>
      <c r="CV110" s="10">
        <v>5</v>
      </c>
      <c r="CW110" s="10">
        <v>20130806</v>
      </c>
      <c r="CX110" s="10">
        <v>101849.984</v>
      </c>
      <c r="CY110" s="10">
        <v>1</v>
      </c>
    </row>
    <row r="111" spans="1:103" x14ac:dyDescent="0.4">
      <c r="A111" s="3">
        <v>57.084931506849315</v>
      </c>
      <c r="B111" s="12">
        <v>2</v>
      </c>
      <c r="C111" s="13">
        <v>20.966666666666665</v>
      </c>
      <c r="D111" s="2">
        <v>0</v>
      </c>
      <c r="E111" s="14">
        <v>0</v>
      </c>
      <c r="F111" s="14">
        <v>1</v>
      </c>
      <c r="G111" s="12">
        <v>0</v>
      </c>
      <c r="H111" s="11">
        <v>0</v>
      </c>
      <c r="I111" s="11" t="s">
        <v>27</v>
      </c>
      <c r="J111" s="11">
        <v>1</v>
      </c>
      <c r="K111" s="12">
        <v>21</v>
      </c>
      <c r="L111" s="12">
        <v>0</v>
      </c>
      <c r="M111" s="12">
        <v>999</v>
      </c>
      <c r="N111" s="17">
        <v>20.966666666666665</v>
      </c>
      <c r="O111" s="15">
        <v>19.533333333333335</v>
      </c>
      <c r="P111" s="11">
        <v>2</v>
      </c>
      <c r="Q111" s="11">
        <v>0</v>
      </c>
      <c r="R111" s="18">
        <v>19.533333333333335</v>
      </c>
      <c r="S111" s="26" t="s">
        <v>128</v>
      </c>
      <c r="T111" s="26">
        <v>1</v>
      </c>
      <c r="U111" s="10">
        <v>41693</v>
      </c>
      <c r="V111" s="10">
        <v>490182</v>
      </c>
      <c r="W111" s="10">
        <v>-10735.566500000001</v>
      </c>
      <c r="X111" s="10">
        <v>1415.5059000000001</v>
      </c>
      <c r="Y111" s="10">
        <v>45250</v>
      </c>
      <c r="Z111" s="10">
        <v>794.75559999999996</v>
      </c>
      <c r="AA111" s="10">
        <v>0.63421000000000005</v>
      </c>
      <c r="AB111" s="10">
        <v>2.6301000000000001</v>
      </c>
      <c r="AC111" s="10">
        <v>43.342300000000002</v>
      </c>
      <c r="AD111" s="10">
        <v>936.23320000000001</v>
      </c>
      <c r="AE111" s="10">
        <v>0.81618000000000002</v>
      </c>
      <c r="AF111" s="10">
        <v>3.0792E-2</v>
      </c>
      <c r="AG111" s="10">
        <v>997.56510000000003</v>
      </c>
      <c r="AH111" s="10">
        <v>2.2957999999999999E-2</v>
      </c>
      <c r="AI111" s="10">
        <v>536.33519999999999</v>
      </c>
      <c r="AJ111" s="10">
        <v>7.0014000000000007E-2</v>
      </c>
      <c r="AK111" s="10">
        <v>2964.6786999999999</v>
      </c>
      <c r="AL111" s="10">
        <v>7.8521000000000007E-3</v>
      </c>
      <c r="AM111" s="10">
        <v>4.2464999999999999E-4</v>
      </c>
      <c r="AN111" s="10">
        <v>0.23247999999999999</v>
      </c>
      <c r="AO111" s="10">
        <v>6.3124000000000002</v>
      </c>
      <c r="AP111" s="10">
        <v>17.596800000000002</v>
      </c>
      <c r="AQ111" s="10">
        <v>0.74577000000000004</v>
      </c>
      <c r="AR111" s="10">
        <v>3.6398000000000001</v>
      </c>
      <c r="AS111" s="10">
        <v>17.865100000000002</v>
      </c>
      <c r="AT111" s="10">
        <v>427.49880000000002</v>
      </c>
      <c r="AU111" s="10">
        <v>0.33905000000000002</v>
      </c>
      <c r="AV111" s="10">
        <v>4.3353999999999997E-2</v>
      </c>
      <c r="AW111" s="10">
        <v>723.32169999999996</v>
      </c>
      <c r="AX111" s="10">
        <v>3.4326000000000002E-2</v>
      </c>
      <c r="AY111" s="10">
        <v>514.26750000000004</v>
      </c>
      <c r="AZ111" s="10">
        <v>0.11133999999999999</v>
      </c>
      <c r="BA111" s="10">
        <v>3424.9783000000002</v>
      </c>
      <c r="BB111" s="10">
        <v>9.4251999999999997E-4</v>
      </c>
      <c r="BC111" s="10">
        <v>73.700500000000005</v>
      </c>
      <c r="BD111" s="10">
        <v>7.1883999999999997</v>
      </c>
      <c r="BE111" s="10">
        <v>0.21282999999999999</v>
      </c>
      <c r="BF111" s="10">
        <v>6.8034999999999997</v>
      </c>
      <c r="BG111" s="10">
        <v>0.11949</v>
      </c>
      <c r="BH111" s="10">
        <v>0.85892999999999997</v>
      </c>
      <c r="BI111" s="10">
        <v>3.5051999999999999</v>
      </c>
      <c r="BJ111" s="10">
        <v>14.8276</v>
      </c>
      <c r="BK111" s="10">
        <v>7.3989000000000003</v>
      </c>
      <c r="BL111" s="10">
        <v>8.8473000000000006</v>
      </c>
      <c r="BM111" s="10">
        <v>2.9733000000000001</v>
      </c>
      <c r="BN111" s="10">
        <v>0.53815000000000002</v>
      </c>
      <c r="BO111" s="10">
        <v>2.1604999999999999</v>
      </c>
      <c r="BP111" s="10">
        <v>0.53878000000000004</v>
      </c>
      <c r="BQ111" s="10">
        <v>2.1251000000000002</v>
      </c>
      <c r="BR111" s="10">
        <v>296.17090000000002</v>
      </c>
      <c r="BS111" s="10">
        <v>40.029000000000003</v>
      </c>
      <c r="BT111" s="10">
        <v>3.9693000000000001</v>
      </c>
      <c r="BU111" s="10">
        <v>9.7408999999999999</v>
      </c>
      <c r="BV111" s="10">
        <v>0.12354</v>
      </c>
      <c r="BW111" s="10">
        <v>3.1080000000000001</v>
      </c>
      <c r="BX111" s="10">
        <v>7.7700000000000002E-4</v>
      </c>
      <c r="BY111" s="10">
        <v>0</v>
      </c>
      <c r="BZ111" s="10">
        <v>157.3313</v>
      </c>
      <c r="CA111" s="10">
        <v>3.6137999999999999</v>
      </c>
      <c r="CB111" s="10">
        <v>0.13170999999999999</v>
      </c>
      <c r="CC111" s="10">
        <v>6.9184000000000001</v>
      </c>
      <c r="CD111" s="10">
        <v>2.7618999999999998</v>
      </c>
      <c r="CE111" s="10">
        <v>0.57769000000000004</v>
      </c>
      <c r="CF111" s="10">
        <v>247.95189999999999</v>
      </c>
      <c r="CG111" s="10">
        <v>0.50451999999999997</v>
      </c>
      <c r="CH111" s="10">
        <v>2.7618999999999998</v>
      </c>
      <c r="CI111" s="10">
        <v>0.10009</v>
      </c>
      <c r="CJ111" s="10">
        <v>0.63292999999999999</v>
      </c>
      <c r="CK111" s="10">
        <v>3.2229999999999999</v>
      </c>
      <c r="CL111" s="10">
        <v>536.05520000000001</v>
      </c>
      <c r="CM111" s="10">
        <v>12.468500000000001</v>
      </c>
      <c r="CN111" s="10">
        <v>-2.3149000000000002</v>
      </c>
      <c r="CO111" s="10" t="s">
        <v>118</v>
      </c>
      <c r="CP111" s="10" t="s">
        <v>117</v>
      </c>
      <c r="CQ111" s="10">
        <v>200</v>
      </c>
      <c r="CR111" s="10">
        <v>200</v>
      </c>
      <c r="CS111" s="10">
        <v>178</v>
      </c>
      <c r="CT111" s="10">
        <v>2.4941</v>
      </c>
      <c r="CU111" s="10">
        <v>2.4941</v>
      </c>
      <c r="CV111" s="10">
        <v>5</v>
      </c>
      <c r="CW111" s="10">
        <v>20121207</v>
      </c>
      <c r="CX111" s="10">
        <v>162422.64000000001</v>
      </c>
      <c r="CY111" s="10">
        <v>1</v>
      </c>
    </row>
    <row r="112" spans="1:103" x14ac:dyDescent="0.4">
      <c r="A112" s="3">
        <v>80.106849315068487</v>
      </c>
      <c r="B112" s="12">
        <v>1</v>
      </c>
      <c r="C112" s="13">
        <v>8.4333333333333336</v>
      </c>
      <c r="D112" s="2">
        <v>0</v>
      </c>
      <c r="E112" s="14">
        <v>0</v>
      </c>
      <c r="F112" s="14">
        <v>1</v>
      </c>
      <c r="G112" s="12">
        <v>1</v>
      </c>
      <c r="H112" s="11">
        <v>25</v>
      </c>
      <c r="I112" s="11" t="s">
        <v>27</v>
      </c>
      <c r="J112" s="11">
        <v>1</v>
      </c>
      <c r="K112" s="12">
        <v>21</v>
      </c>
      <c r="L112" s="12">
        <v>999</v>
      </c>
      <c r="M112" s="12">
        <v>0</v>
      </c>
      <c r="N112" s="17">
        <v>8.4333333333333336</v>
      </c>
      <c r="O112" s="15">
        <v>8.1666666666666661</v>
      </c>
      <c r="P112" s="11">
        <v>2</v>
      </c>
      <c r="Q112" s="11">
        <v>1</v>
      </c>
      <c r="R112" s="18">
        <v>4.4666666666666668</v>
      </c>
      <c r="S112" s="26" t="s">
        <v>137</v>
      </c>
      <c r="T112" s="26">
        <v>1</v>
      </c>
      <c r="U112" s="10">
        <v>599</v>
      </c>
      <c r="V112" s="10">
        <v>114992</v>
      </c>
      <c r="W112" s="10">
        <v>-104.8622</v>
      </c>
      <c r="X112" s="10">
        <v>79.037499999999994</v>
      </c>
      <c r="Y112" s="10">
        <v>5060</v>
      </c>
      <c r="Z112" s="10">
        <v>50.1967</v>
      </c>
      <c r="AA112" s="10">
        <v>0.85141999999999995</v>
      </c>
      <c r="AB112" s="10">
        <v>1.5943000000000001</v>
      </c>
      <c r="AC112" s="10">
        <v>4.6037999999999997</v>
      </c>
      <c r="AD112" s="10">
        <v>72.320800000000006</v>
      </c>
      <c r="AE112" s="10">
        <v>0.36806</v>
      </c>
      <c r="AF112" s="10">
        <v>4.7286000000000002E-2</v>
      </c>
      <c r="AG112" s="10">
        <v>721.04719999999998</v>
      </c>
      <c r="AH112" s="10">
        <v>3.7170000000000002E-2</v>
      </c>
      <c r="AI112" s="10">
        <v>670.14620000000002</v>
      </c>
      <c r="AJ112" s="10">
        <v>8.7749999999999995E-2</v>
      </c>
      <c r="AK112" s="10">
        <v>924.65089999999998</v>
      </c>
      <c r="AL112" s="10">
        <v>2.9389999999999999E-2</v>
      </c>
      <c r="AM112" s="10">
        <v>2.8154999999999999E-2</v>
      </c>
      <c r="AN112" s="10">
        <v>5.7704999999999999E-2</v>
      </c>
      <c r="AO112" s="10">
        <v>126.03879999999999</v>
      </c>
      <c r="AP112" s="10">
        <v>64.769000000000005</v>
      </c>
      <c r="AQ112" s="10">
        <v>0.87833000000000006</v>
      </c>
      <c r="AR112" s="10">
        <v>1.7830999999999999</v>
      </c>
      <c r="AS112" s="10">
        <v>2.4940000000000002</v>
      </c>
      <c r="AT112" s="10">
        <v>60.518099999999997</v>
      </c>
      <c r="AU112" s="10">
        <v>0.28819</v>
      </c>
      <c r="AV112" s="10">
        <v>4.6056E-2</v>
      </c>
      <c r="AW112" s="10">
        <v>753.95180000000005</v>
      </c>
      <c r="AX112" s="10">
        <v>4.0818E-2</v>
      </c>
      <c r="AY112" s="10">
        <v>686.827</v>
      </c>
      <c r="AZ112" s="10">
        <v>9.7340999999999997E-2</v>
      </c>
      <c r="BA112" s="10">
        <v>1025.4939999999999</v>
      </c>
      <c r="BB112" s="10">
        <v>3.4118999999999998E-3</v>
      </c>
      <c r="BC112" s="10">
        <v>274.44389999999999</v>
      </c>
      <c r="BD112" s="10">
        <v>5.7876000000000003</v>
      </c>
      <c r="BE112" s="10">
        <v>0.18862999999999999</v>
      </c>
      <c r="BF112" s="10">
        <v>12.0764</v>
      </c>
      <c r="BG112" s="10">
        <v>0.1198</v>
      </c>
      <c r="BH112" s="10">
        <v>0.57774999999999999</v>
      </c>
      <c r="BI112" s="10">
        <v>3.5095000000000001</v>
      </c>
      <c r="BJ112" s="10">
        <v>8.0272000000000006</v>
      </c>
      <c r="BK112" s="10">
        <v>4.8789999999999996</v>
      </c>
      <c r="BL112" s="10">
        <v>1.5326</v>
      </c>
      <c r="BM112" s="10">
        <v>1.2318</v>
      </c>
      <c r="BN112" s="10">
        <v>0.90546000000000004</v>
      </c>
      <c r="BO112" s="10">
        <v>2.3614000000000002</v>
      </c>
      <c r="BP112" s="10">
        <v>0.91930000000000001</v>
      </c>
      <c r="BQ112" s="10">
        <v>2.7654000000000001</v>
      </c>
      <c r="BR112" s="10">
        <v>19.0517</v>
      </c>
      <c r="BS112" s="10">
        <v>3.9049</v>
      </c>
      <c r="BT112" s="10">
        <v>3.5882999999999998</v>
      </c>
      <c r="BU112" s="10">
        <v>5.4017999999999997</v>
      </c>
      <c r="BV112" s="10">
        <v>0.08</v>
      </c>
      <c r="BW112" s="10">
        <v>2</v>
      </c>
      <c r="BX112" s="10">
        <v>0.01</v>
      </c>
      <c r="BY112" s="10">
        <v>0</v>
      </c>
      <c r="BZ112" s="10">
        <v>154.5598</v>
      </c>
      <c r="CA112" s="10">
        <v>4.2023999999999999</v>
      </c>
      <c r="CB112" s="10">
        <v>8.1823999999999994E-2</v>
      </c>
      <c r="CC112" s="10">
        <v>5.9889999999999999</v>
      </c>
      <c r="CD112" s="10">
        <v>3.0055000000000001</v>
      </c>
      <c r="CE112" s="10">
        <v>0.46498</v>
      </c>
      <c r="CF112" s="10">
        <v>289.76159999999999</v>
      </c>
      <c r="CG112" s="10">
        <v>0.38877</v>
      </c>
      <c r="CH112" s="10">
        <v>3.0055000000000001</v>
      </c>
      <c r="CI112" s="10">
        <v>9.2250000000000006E-3</v>
      </c>
      <c r="CJ112" s="10">
        <v>0.79122999999999999</v>
      </c>
      <c r="CK112" s="10">
        <v>2.62</v>
      </c>
      <c r="CL112" s="10">
        <v>58.26</v>
      </c>
      <c r="CM112" s="10">
        <v>2.48</v>
      </c>
      <c r="CN112" s="10">
        <v>-0.76456999999999997</v>
      </c>
      <c r="CO112" s="10" t="s">
        <v>118</v>
      </c>
      <c r="CP112" s="10" t="s">
        <v>117</v>
      </c>
      <c r="CQ112" s="10">
        <v>200</v>
      </c>
      <c r="CR112" s="10">
        <v>200</v>
      </c>
      <c r="CS112" s="10">
        <v>225</v>
      </c>
      <c r="CT112" s="10">
        <v>2.7946</v>
      </c>
      <c r="CU112" s="10">
        <v>2.7946</v>
      </c>
      <c r="CV112" s="10">
        <v>5</v>
      </c>
      <c r="CW112" s="10">
        <v>20130109</v>
      </c>
      <c r="CX112" s="10">
        <v>144153.78099999999</v>
      </c>
      <c r="CY112" s="10">
        <v>1</v>
      </c>
    </row>
    <row r="113" spans="1:103" x14ac:dyDescent="0.4">
      <c r="A113" s="3">
        <v>58.915068493150685</v>
      </c>
      <c r="B113" s="12">
        <v>2</v>
      </c>
      <c r="C113" s="13">
        <v>19</v>
      </c>
      <c r="D113" s="2">
        <v>0</v>
      </c>
      <c r="E113" s="14">
        <v>0</v>
      </c>
      <c r="F113" s="14">
        <v>1</v>
      </c>
      <c r="G113" s="12">
        <v>0</v>
      </c>
      <c r="H113" s="11">
        <v>0</v>
      </c>
      <c r="I113" s="11" t="s">
        <v>27</v>
      </c>
      <c r="J113" s="11">
        <v>1</v>
      </c>
      <c r="K113" s="12">
        <v>19</v>
      </c>
      <c r="L113" s="12">
        <v>0</v>
      </c>
      <c r="M113" s="12">
        <v>0</v>
      </c>
      <c r="N113" s="17">
        <v>19</v>
      </c>
      <c r="O113" s="15">
        <v>13.9</v>
      </c>
      <c r="P113" s="11">
        <v>2</v>
      </c>
      <c r="Q113" s="11">
        <v>1</v>
      </c>
      <c r="R113" s="18">
        <v>13.666666666666666</v>
      </c>
      <c r="S113" s="26" t="s">
        <v>137</v>
      </c>
      <c r="T113" s="26">
        <v>1</v>
      </c>
      <c r="U113" s="10">
        <v>3570</v>
      </c>
      <c r="V113" s="10">
        <v>190802</v>
      </c>
      <c r="W113" s="10">
        <v>-961.64620000000002</v>
      </c>
      <c r="X113" s="10">
        <v>263.37619999999998</v>
      </c>
      <c r="Y113" s="10">
        <v>12654</v>
      </c>
      <c r="Z113" s="10">
        <v>140.90090000000001</v>
      </c>
      <c r="AA113" s="10">
        <v>0.78210999999999997</v>
      </c>
      <c r="AB113" s="10">
        <v>1.9093</v>
      </c>
      <c r="AC113" s="10">
        <v>10.864000000000001</v>
      </c>
      <c r="AD113" s="10">
        <v>206.26349999999999</v>
      </c>
      <c r="AE113" s="10">
        <v>0.65369999999999995</v>
      </c>
      <c r="AF113" s="10">
        <v>6.0815000000000001E-2</v>
      </c>
      <c r="AG113" s="10">
        <v>612.00279999999998</v>
      </c>
      <c r="AH113" s="10">
        <v>4.8063000000000002E-2</v>
      </c>
      <c r="AI113" s="10">
        <v>475.73250000000002</v>
      </c>
      <c r="AJ113" s="10">
        <v>0.11549</v>
      </c>
      <c r="AK113" s="10">
        <v>1158.3683000000001</v>
      </c>
      <c r="AL113" s="10">
        <v>1.4645999999999999E-2</v>
      </c>
      <c r="AM113" s="10">
        <v>3.3958999999999999E-3</v>
      </c>
      <c r="AN113" s="10">
        <v>0.14559</v>
      </c>
      <c r="AO113" s="10">
        <v>37.371400000000001</v>
      </c>
      <c r="AP113" s="10">
        <v>34.619199999999999</v>
      </c>
      <c r="AQ113" s="10">
        <v>0.81745000000000001</v>
      </c>
      <c r="AR113" s="10">
        <v>2.3319000000000001</v>
      </c>
      <c r="AS113" s="10">
        <v>6.3186</v>
      </c>
      <c r="AT113" s="10">
        <v>140.76990000000001</v>
      </c>
      <c r="AU113" s="10">
        <v>0.41852</v>
      </c>
      <c r="AV113" s="10">
        <v>6.6695000000000004E-2</v>
      </c>
      <c r="AW113" s="10">
        <v>598.71680000000003</v>
      </c>
      <c r="AX113" s="10">
        <v>5.6462999999999999E-2</v>
      </c>
      <c r="AY113" s="10">
        <v>493.74599999999998</v>
      </c>
      <c r="AZ113" s="10">
        <v>0.15196999999999999</v>
      </c>
      <c r="BA113" s="10">
        <v>1311.4602</v>
      </c>
      <c r="BB113" s="10">
        <v>1.7361E-3</v>
      </c>
      <c r="BC113" s="10">
        <v>133.0558</v>
      </c>
      <c r="BD113" s="10">
        <v>6.5975999999999999</v>
      </c>
      <c r="BE113" s="10">
        <v>0.18367</v>
      </c>
      <c r="BF113" s="10">
        <v>8.8242999999999991</v>
      </c>
      <c r="BG113" s="10">
        <v>9.8256999999999997E-2</v>
      </c>
      <c r="BH113" s="10">
        <v>0.72236</v>
      </c>
      <c r="BI113" s="10">
        <v>3.5019</v>
      </c>
      <c r="BJ113" s="10">
        <v>13.1675</v>
      </c>
      <c r="BK113" s="10">
        <v>6.2194000000000003</v>
      </c>
      <c r="BL113" s="10">
        <v>5.5555000000000003</v>
      </c>
      <c r="BM113" s="10">
        <v>2.3531</v>
      </c>
      <c r="BN113" s="10">
        <v>0.82974000000000003</v>
      </c>
      <c r="BO113" s="10">
        <v>2.1970999999999998</v>
      </c>
      <c r="BP113" s="10">
        <v>0.83389999999999997</v>
      </c>
      <c r="BQ113" s="10">
        <v>2.8151999999999999</v>
      </c>
      <c r="BR113" s="10">
        <v>41.3125</v>
      </c>
      <c r="BS113" s="10">
        <v>6.6425000000000001</v>
      </c>
      <c r="BT113" s="10">
        <v>3.7568999999999999</v>
      </c>
      <c r="BU113" s="10">
        <v>8.0683000000000007</v>
      </c>
      <c r="BV113" s="10">
        <v>8.6378999999999997E-2</v>
      </c>
      <c r="BW113" s="10">
        <v>2.6577999999999999</v>
      </c>
      <c r="BX113" s="10">
        <v>0</v>
      </c>
      <c r="BY113" s="10">
        <v>0</v>
      </c>
      <c r="BZ113" s="10">
        <v>158.3125</v>
      </c>
      <c r="CA113" s="10">
        <v>3.4409999999999998</v>
      </c>
      <c r="CB113" s="10">
        <v>9.7665000000000002E-2</v>
      </c>
      <c r="CC113" s="10">
        <v>5.8764000000000003</v>
      </c>
      <c r="CD113" s="10">
        <v>2.7787000000000002</v>
      </c>
      <c r="CE113" s="10">
        <v>0.51788000000000001</v>
      </c>
      <c r="CF113" s="10">
        <v>271.18529999999998</v>
      </c>
      <c r="CG113" s="10">
        <v>0.43779000000000001</v>
      </c>
      <c r="CH113" s="10">
        <v>2.7787000000000002</v>
      </c>
      <c r="CI113" s="10">
        <v>3.5929999999999997E-2</v>
      </c>
      <c r="CJ113" s="10">
        <v>0.7036</v>
      </c>
      <c r="CK113" s="10">
        <v>2.5183</v>
      </c>
      <c r="CL113" s="10">
        <v>145.62459999999999</v>
      </c>
      <c r="CM113" s="10">
        <v>4.8072999999999997</v>
      </c>
      <c r="CN113" s="10">
        <v>-1.3732</v>
      </c>
      <c r="CO113" s="10" t="s">
        <v>118</v>
      </c>
      <c r="CP113" s="10" t="s">
        <v>117</v>
      </c>
      <c r="CQ113" s="10">
        <v>200</v>
      </c>
      <c r="CR113" s="10">
        <v>200</v>
      </c>
      <c r="CS113" s="10">
        <v>197</v>
      </c>
      <c r="CT113" s="10">
        <v>2.1009000000000002</v>
      </c>
      <c r="CU113" s="10">
        <v>2.1009000000000002</v>
      </c>
      <c r="CV113" s="10">
        <v>5</v>
      </c>
      <c r="CW113" s="10">
        <v>20130103</v>
      </c>
      <c r="CX113" s="10">
        <v>155854.171</v>
      </c>
      <c r="CY113" s="10">
        <v>1</v>
      </c>
    </row>
    <row r="114" spans="1:103" x14ac:dyDescent="0.4">
      <c r="A114" s="3">
        <v>70.756164383561639</v>
      </c>
      <c r="B114" s="12">
        <v>2</v>
      </c>
      <c r="C114" s="13">
        <v>19.233333333333334</v>
      </c>
      <c r="D114" s="2">
        <v>0</v>
      </c>
      <c r="E114" s="14">
        <v>0</v>
      </c>
      <c r="F114" s="14">
        <v>1</v>
      </c>
      <c r="G114" s="12">
        <v>0</v>
      </c>
      <c r="H114" s="11">
        <v>0</v>
      </c>
      <c r="I114" s="11" t="s">
        <v>27</v>
      </c>
      <c r="J114" s="11">
        <v>1</v>
      </c>
      <c r="K114" s="12">
        <v>21</v>
      </c>
      <c r="L114" s="12">
        <v>999</v>
      </c>
      <c r="M114" s="12">
        <v>0</v>
      </c>
      <c r="N114" s="17">
        <v>19.233333333333334</v>
      </c>
      <c r="O114" s="15">
        <v>18.666666666666668</v>
      </c>
      <c r="P114" s="11">
        <v>2</v>
      </c>
      <c r="Q114" s="11">
        <v>0</v>
      </c>
      <c r="R114" s="18">
        <v>18.666666666666668</v>
      </c>
      <c r="S114" s="26" t="s">
        <v>138</v>
      </c>
      <c r="T114" s="26">
        <v>1</v>
      </c>
      <c r="U114" s="10">
        <v>899157</v>
      </c>
      <c r="V114" s="10">
        <v>744124</v>
      </c>
      <c r="W114" s="10">
        <v>-53303.336300000003</v>
      </c>
      <c r="X114" s="10">
        <v>5149.8687</v>
      </c>
      <c r="Y114" s="10">
        <v>85592</v>
      </c>
      <c r="Z114" s="10">
        <v>3597.3908000000001</v>
      </c>
      <c r="AA114" s="10">
        <v>0.43280000000000002</v>
      </c>
      <c r="AB114" s="10">
        <v>3.8946999999999998</v>
      </c>
      <c r="AC114" s="10">
        <v>620.14739999999995</v>
      </c>
      <c r="AD114" s="10">
        <v>4155.7209000000003</v>
      </c>
      <c r="AE114" s="10">
        <v>0.82250000000000001</v>
      </c>
      <c r="AF114" s="10">
        <v>0.14365</v>
      </c>
      <c r="AG114" s="10">
        <v>449.12830000000002</v>
      </c>
      <c r="AH114" s="10">
        <v>4.7656999999999998E-2</v>
      </c>
      <c r="AI114" s="10">
        <v>232.69900000000001</v>
      </c>
      <c r="AJ114" s="10">
        <v>0.65820999999999996</v>
      </c>
      <c r="AK114" s="10">
        <v>1427.2792999999999</v>
      </c>
      <c r="AL114" s="10">
        <v>3.4892E-3</v>
      </c>
      <c r="AM114" s="27">
        <v>8.2360000000000004E-5</v>
      </c>
      <c r="AN114" s="10">
        <v>0.55067999999999995</v>
      </c>
      <c r="AO114" s="10">
        <v>1.4330000000000001</v>
      </c>
      <c r="AP114" s="10">
        <v>13.834099999999999</v>
      </c>
      <c r="AQ114" s="10">
        <v>0.68994</v>
      </c>
      <c r="AR114" s="10">
        <v>40.922800000000002</v>
      </c>
      <c r="AS114" s="10">
        <v>33.003900000000002</v>
      </c>
      <c r="AT114" s="10">
        <v>679.61389999999994</v>
      </c>
      <c r="AU114" s="10">
        <v>0.14954999999999999</v>
      </c>
      <c r="AV114" s="10">
        <v>5.4479E-2</v>
      </c>
      <c r="AW114" s="10">
        <v>691.14729999999997</v>
      </c>
      <c r="AX114" s="10">
        <v>3.0817000000000001E-2</v>
      </c>
      <c r="AY114" s="10">
        <v>483.0752</v>
      </c>
      <c r="AZ114" s="10">
        <v>8.7262000000000004</v>
      </c>
      <c r="BA114" s="10">
        <v>4958.5411999999997</v>
      </c>
      <c r="BB114" s="10">
        <v>2.8587E-3</v>
      </c>
      <c r="BC114" s="10">
        <v>41.957900000000002</v>
      </c>
      <c r="BD114" s="10">
        <v>6.7778</v>
      </c>
      <c r="BE114" s="10">
        <v>0.29038000000000003</v>
      </c>
      <c r="BF114" s="10">
        <v>4.8262</v>
      </c>
      <c r="BG114" s="10">
        <v>0.20283999999999999</v>
      </c>
      <c r="BH114" s="10">
        <v>0.91912000000000005</v>
      </c>
      <c r="BI114" s="10">
        <v>3.5011000000000001</v>
      </c>
      <c r="BJ114" s="10">
        <v>37.698700000000002</v>
      </c>
      <c r="BK114" s="10">
        <v>12.4939</v>
      </c>
      <c r="BL114" s="10">
        <v>76.672700000000006</v>
      </c>
      <c r="BM114" s="10">
        <v>8.7550000000000008</v>
      </c>
      <c r="BN114" s="10">
        <v>0.81277999999999995</v>
      </c>
      <c r="BO114" s="10">
        <v>6.3452999999999999</v>
      </c>
      <c r="BP114" s="10">
        <v>0.81313000000000002</v>
      </c>
      <c r="BQ114" s="10">
        <v>2.4026999999999998</v>
      </c>
      <c r="BR114" s="10">
        <v>1097.6974</v>
      </c>
      <c r="BS114" s="10">
        <v>87.858500000000006</v>
      </c>
      <c r="BT114" s="10">
        <v>3.7122999999999999</v>
      </c>
      <c r="BU114" s="10">
        <v>24.3826</v>
      </c>
      <c r="BV114" s="10">
        <v>0.11018</v>
      </c>
      <c r="BW114" s="10">
        <v>12.984400000000001</v>
      </c>
      <c r="BX114" s="10">
        <v>1.1567000000000001E-3</v>
      </c>
      <c r="BY114" s="10">
        <v>2.8917999999999999E-4</v>
      </c>
      <c r="BZ114" s="10">
        <v>91.724599999999995</v>
      </c>
      <c r="CA114" s="10">
        <v>9.0122999999999998</v>
      </c>
      <c r="CB114" s="10">
        <v>7.8099000000000002E-2</v>
      </c>
      <c r="CC114" s="10">
        <v>10.961600000000001</v>
      </c>
      <c r="CD114" s="10">
        <v>3.4201999999999999</v>
      </c>
      <c r="CE114" s="10">
        <v>0.49001</v>
      </c>
      <c r="CF114" s="10">
        <v>212.7987</v>
      </c>
      <c r="CG114" s="10">
        <v>0.40398000000000001</v>
      </c>
      <c r="CH114" s="10">
        <v>3.4201999999999999</v>
      </c>
      <c r="CI114" s="10">
        <v>4.9364999999999999E-2</v>
      </c>
      <c r="CJ114" s="10">
        <v>0.45217000000000002</v>
      </c>
      <c r="CK114" s="10">
        <v>8.3360000000000003</v>
      </c>
      <c r="CL114" s="10">
        <v>882.13710000000003</v>
      </c>
      <c r="CM114" s="10">
        <v>30.6356</v>
      </c>
      <c r="CN114" s="10">
        <v>-3.1271</v>
      </c>
      <c r="CO114" s="10" t="s">
        <v>118</v>
      </c>
      <c r="CP114" s="10" t="s">
        <v>117</v>
      </c>
      <c r="CQ114" s="10">
        <v>200</v>
      </c>
      <c r="CR114" s="10">
        <v>200</v>
      </c>
      <c r="CS114" s="10">
        <v>197</v>
      </c>
      <c r="CT114" s="10">
        <v>2.2542</v>
      </c>
      <c r="CU114" s="10">
        <v>2.2542</v>
      </c>
      <c r="CV114" s="10">
        <v>5</v>
      </c>
      <c r="CW114" s="10">
        <v>20130111</v>
      </c>
      <c r="CX114" s="10">
        <v>103648.734</v>
      </c>
      <c r="CY114" s="10">
        <v>1</v>
      </c>
    </row>
    <row r="115" spans="1:103" x14ac:dyDescent="0.4">
      <c r="A115" s="3">
        <v>67.350684931506848</v>
      </c>
      <c r="B115" s="12">
        <v>2</v>
      </c>
      <c r="C115" s="13">
        <v>13.466666666666667</v>
      </c>
      <c r="D115" s="2">
        <v>0</v>
      </c>
      <c r="E115" s="14">
        <v>0</v>
      </c>
      <c r="F115" s="14">
        <v>1</v>
      </c>
      <c r="G115" s="12">
        <v>0</v>
      </c>
      <c r="H115" s="11">
        <v>0</v>
      </c>
      <c r="I115" s="11" t="s">
        <v>27</v>
      </c>
      <c r="J115" s="11">
        <v>1</v>
      </c>
      <c r="K115" s="12">
        <v>19</v>
      </c>
      <c r="L115" s="12">
        <v>0</v>
      </c>
      <c r="M115" s="12">
        <v>0</v>
      </c>
      <c r="N115" s="17">
        <v>13.466666666666667</v>
      </c>
      <c r="O115" s="15">
        <v>13.2</v>
      </c>
      <c r="P115" s="11">
        <v>2</v>
      </c>
      <c r="Q115" s="11">
        <v>0</v>
      </c>
      <c r="R115" s="18">
        <v>13.133333333333333</v>
      </c>
      <c r="S115" s="26" t="s">
        <v>122</v>
      </c>
      <c r="T115" s="26">
        <v>1</v>
      </c>
      <c r="U115" s="10">
        <v>6271</v>
      </c>
      <c r="V115" s="10">
        <v>272488</v>
      </c>
      <c r="W115" s="10">
        <v>-1847.5043000000001</v>
      </c>
      <c r="X115" s="10">
        <v>406.80090000000001</v>
      </c>
      <c r="Y115" s="10">
        <v>19904</v>
      </c>
      <c r="Z115" s="10">
        <v>199.29130000000001</v>
      </c>
      <c r="AA115" s="10">
        <v>0.75934000000000001</v>
      </c>
      <c r="AB115" s="10">
        <v>1.9703999999999999</v>
      </c>
      <c r="AC115" s="10">
        <v>14.4564</v>
      </c>
      <c r="AD115" s="10">
        <v>323.32749999999999</v>
      </c>
      <c r="AE115" s="10">
        <v>0.7359</v>
      </c>
      <c r="AF115" s="10">
        <v>2.8445000000000002E-2</v>
      </c>
      <c r="AG115" s="10">
        <v>805.68290000000002</v>
      </c>
      <c r="AH115" s="10">
        <v>2.4986000000000001E-2</v>
      </c>
      <c r="AI115" s="10">
        <v>579.17160000000001</v>
      </c>
      <c r="AJ115" s="10">
        <v>4.3142E-2</v>
      </c>
      <c r="AK115" s="10">
        <v>1711.7979</v>
      </c>
      <c r="AL115" s="10">
        <v>1.5134999999999999E-2</v>
      </c>
      <c r="AM115" s="10">
        <v>1.902E-3</v>
      </c>
      <c r="AN115" s="10">
        <v>0.12129</v>
      </c>
      <c r="AO115" s="10">
        <v>22.821000000000002</v>
      </c>
      <c r="AP115" s="10">
        <v>28.680199999999999</v>
      </c>
      <c r="AQ115" s="10">
        <v>0.83001000000000003</v>
      </c>
      <c r="AR115" s="10">
        <v>2.2492999999999999</v>
      </c>
      <c r="AS115" s="10">
        <v>7.8235000000000001</v>
      </c>
      <c r="AT115" s="10">
        <v>230.10919999999999</v>
      </c>
      <c r="AU115" s="10">
        <v>0.45768999999999999</v>
      </c>
      <c r="AV115" s="10">
        <v>3.6808E-2</v>
      </c>
      <c r="AW115" s="10">
        <v>753.17370000000005</v>
      </c>
      <c r="AX115" s="10">
        <v>3.4331E-2</v>
      </c>
      <c r="AY115" s="10">
        <v>611.88070000000005</v>
      </c>
      <c r="AZ115" s="10">
        <v>5.4266000000000002E-2</v>
      </c>
      <c r="BA115" s="10">
        <v>1896.0224000000001</v>
      </c>
      <c r="BB115" s="10">
        <v>1.1661E-3</v>
      </c>
      <c r="BC115" s="10">
        <v>117.50239999999999</v>
      </c>
      <c r="BD115" s="10">
        <v>6.9522000000000004</v>
      </c>
      <c r="BE115" s="10">
        <v>0.17541999999999999</v>
      </c>
      <c r="BF115" s="10">
        <v>8.5830000000000002</v>
      </c>
      <c r="BG115" s="10">
        <v>8.5938000000000001E-2</v>
      </c>
      <c r="BH115" s="10">
        <v>0.78013999999999994</v>
      </c>
      <c r="BI115" s="10">
        <v>3.5063</v>
      </c>
      <c r="BJ115" s="10">
        <v>13.834099999999999</v>
      </c>
      <c r="BK115" s="10">
        <v>7.0525000000000002</v>
      </c>
      <c r="BL115" s="10">
        <v>7.3426</v>
      </c>
      <c r="BM115" s="10">
        <v>2.7067999999999999</v>
      </c>
      <c r="BN115" s="10">
        <v>0.68884999999999996</v>
      </c>
      <c r="BO115" s="10">
        <v>2.048</v>
      </c>
      <c r="BP115" s="10">
        <v>0.69105000000000005</v>
      </c>
      <c r="BQ115" s="10">
        <v>2.4479000000000002</v>
      </c>
      <c r="BR115" s="10">
        <v>59.805999999999997</v>
      </c>
      <c r="BS115" s="10">
        <v>8.4801000000000002</v>
      </c>
      <c r="BT115" s="10">
        <v>3.9399000000000002</v>
      </c>
      <c r="BU115" s="10">
        <v>8.8577999999999992</v>
      </c>
      <c r="BV115" s="10">
        <v>9.1295000000000001E-2</v>
      </c>
      <c r="BW115" s="10">
        <v>5.0955000000000004</v>
      </c>
      <c r="BX115" s="10">
        <v>2.1231000000000002E-3</v>
      </c>
      <c r="BY115" s="10">
        <v>0</v>
      </c>
      <c r="BZ115" s="10">
        <v>175.6448</v>
      </c>
      <c r="CA115" s="10">
        <v>3.0722999999999998</v>
      </c>
      <c r="CB115" s="10">
        <v>0.10384</v>
      </c>
      <c r="CC115" s="10">
        <v>6.1492000000000004</v>
      </c>
      <c r="CD115" s="10">
        <v>2.7616000000000001</v>
      </c>
      <c r="CE115" s="10">
        <v>0.54105000000000003</v>
      </c>
      <c r="CF115" s="10">
        <v>265.02370000000002</v>
      </c>
      <c r="CG115" s="10">
        <v>0.46361999999999998</v>
      </c>
      <c r="CH115" s="10">
        <v>2.7616000000000001</v>
      </c>
      <c r="CI115" s="10">
        <v>5.0682999999999999E-2</v>
      </c>
      <c r="CJ115" s="10">
        <v>0.71613000000000004</v>
      </c>
      <c r="CK115" s="10">
        <v>2.5901999999999998</v>
      </c>
      <c r="CL115" s="10">
        <v>231.3015</v>
      </c>
      <c r="CM115" s="10">
        <v>5.8746999999999998</v>
      </c>
      <c r="CN115" s="10">
        <v>-1.6183000000000001</v>
      </c>
      <c r="CO115" s="10" t="s">
        <v>118</v>
      </c>
      <c r="CP115" s="10" t="s">
        <v>117</v>
      </c>
      <c r="CQ115" s="10">
        <v>200</v>
      </c>
      <c r="CR115" s="10">
        <v>200</v>
      </c>
      <c r="CS115" s="10">
        <v>201</v>
      </c>
      <c r="CT115" s="10">
        <v>1.8976</v>
      </c>
      <c r="CU115" s="10">
        <v>1.8976</v>
      </c>
      <c r="CV115" s="10">
        <v>5</v>
      </c>
      <c r="CW115" s="10">
        <v>20130114</v>
      </c>
      <c r="CX115" s="10">
        <v>111906.671</v>
      </c>
      <c r="CY115" s="10">
        <v>1</v>
      </c>
    </row>
    <row r="116" spans="1:103" x14ac:dyDescent="0.4">
      <c r="A116" s="3">
        <v>55.005479452054793</v>
      </c>
      <c r="B116" s="12">
        <v>2</v>
      </c>
      <c r="C116" s="13">
        <v>1.8333333333333333</v>
      </c>
      <c r="D116" s="2">
        <v>0</v>
      </c>
      <c r="E116" s="14">
        <v>0</v>
      </c>
      <c r="F116" s="14">
        <v>1</v>
      </c>
      <c r="G116" s="12">
        <v>0</v>
      </c>
      <c r="H116" s="11">
        <v>0</v>
      </c>
      <c r="I116" s="11" t="s">
        <v>27</v>
      </c>
      <c r="J116" s="11">
        <v>1</v>
      </c>
      <c r="K116" s="12">
        <v>19</v>
      </c>
      <c r="L116" s="12">
        <v>0</v>
      </c>
      <c r="M116" s="12">
        <v>0</v>
      </c>
      <c r="N116" s="17">
        <v>1.8333333333333333</v>
      </c>
      <c r="O116" s="15">
        <v>1.5666666666666667</v>
      </c>
      <c r="P116" s="11">
        <v>2</v>
      </c>
      <c r="Q116" s="11">
        <v>0</v>
      </c>
      <c r="R116" s="18">
        <v>1.3333333333333333</v>
      </c>
      <c r="S116" s="26" t="s">
        <v>139</v>
      </c>
      <c r="T116" s="26">
        <v>1</v>
      </c>
      <c r="U116" s="10">
        <v>142359</v>
      </c>
      <c r="V116" s="10">
        <v>379596</v>
      </c>
      <c r="W116" s="10">
        <v>-20891.063900000001</v>
      </c>
      <c r="X116" s="10">
        <v>2250.2667999999999</v>
      </c>
      <c r="Y116" s="10">
        <v>43344</v>
      </c>
      <c r="Z116" s="10">
        <v>1437.0980999999999</v>
      </c>
      <c r="AA116" s="10">
        <v>0.49126999999999998</v>
      </c>
      <c r="AB116" s="10">
        <v>3.1274000000000002</v>
      </c>
      <c r="AC116" s="10">
        <v>146.03579999999999</v>
      </c>
      <c r="AD116" s="10">
        <v>2030.9036000000001</v>
      </c>
      <c r="AE116" s="10">
        <v>0.4355</v>
      </c>
      <c r="AF116" s="10">
        <v>4.9804000000000003E-3</v>
      </c>
      <c r="AG116" s="10">
        <v>499.63139999999999</v>
      </c>
      <c r="AH116" s="10">
        <v>2.8078000000000001E-3</v>
      </c>
      <c r="AI116" s="10">
        <v>247.36410000000001</v>
      </c>
      <c r="AJ116" s="10">
        <v>1.4134000000000001E-2</v>
      </c>
      <c r="AK116" s="10">
        <v>1544.8694</v>
      </c>
      <c r="AL116" s="10">
        <v>4.5795000000000002E-3</v>
      </c>
      <c r="AM116" s="10">
        <v>1.3573E-4</v>
      </c>
      <c r="AN116" s="10">
        <v>1.04</v>
      </c>
      <c r="AO116" s="10">
        <v>3.1267</v>
      </c>
      <c r="AP116" s="10">
        <v>8.7097999999999995</v>
      </c>
      <c r="AQ116" s="10">
        <v>0.69589999999999996</v>
      </c>
      <c r="AR116" s="10">
        <v>6.1481000000000003</v>
      </c>
      <c r="AS116" s="10">
        <v>33.616999999999997</v>
      </c>
      <c r="AT116" s="10">
        <v>440.16039999999998</v>
      </c>
      <c r="AU116" s="10">
        <v>0.11226</v>
      </c>
      <c r="AV116" s="10">
        <v>6.6300999999999999E-3</v>
      </c>
      <c r="AW116" s="10">
        <v>519.38509999999997</v>
      </c>
      <c r="AX116" s="10">
        <v>4.9427000000000004E-3</v>
      </c>
      <c r="AY116" s="10">
        <v>371.83120000000002</v>
      </c>
      <c r="AZ116" s="10">
        <v>3.4618999999999997E-2</v>
      </c>
      <c r="BA116" s="10">
        <v>2730.6088</v>
      </c>
      <c r="BB116" s="10">
        <v>1.9532999999999998E-3</v>
      </c>
      <c r="BC116" s="10">
        <v>44.464799999999997</v>
      </c>
      <c r="BD116" s="10">
        <v>6.6050000000000004</v>
      </c>
      <c r="BE116" s="10">
        <v>0.26358999999999999</v>
      </c>
      <c r="BF116" s="10">
        <v>5.0772000000000004</v>
      </c>
      <c r="BG116" s="10">
        <v>0.16833999999999999</v>
      </c>
      <c r="BH116" s="10">
        <v>0.79561999999999999</v>
      </c>
      <c r="BI116" s="10">
        <v>3.1280000000000001</v>
      </c>
      <c r="BJ116" s="10">
        <v>6.9851000000000001</v>
      </c>
      <c r="BK116" s="10">
        <v>4.2716000000000003</v>
      </c>
      <c r="BL116" s="10">
        <v>0.39351999999999998</v>
      </c>
      <c r="BM116" s="10">
        <v>0.62714000000000003</v>
      </c>
      <c r="BN116" s="10">
        <v>1.1211</v>
      </c>
      <c r="BO116" s="10">
        <v>3.7549999999999999</v>
      </c>
      <c r="BP116" s="10">
        <v>1.1220000000000001</v>
      </c>
      <c r="BQ116" s="10">
        <v>3.9931999999999999</v>
      </c>
      <c r="BR116" s="10">
        <v>622.48050000000001</v>
      </c>
      <c r="BS116" s="10">
        <v>145.7251</v>
      </c>
      <c r="BT116" s="10">
        <v>3.5291000000000001</v>
      </c>
      <c r="BU116" s="10">
        <v>4.7073999999999998</v>
      </c>
      <c r="BV116" s="10">
        <v>5.2361999999999999E-2</v>
      </c>
      <c r="BW116" s="10">
        <v>11.4969</v>
      </c>
      <c r="BX116" s="10">
        <v>1.2520999999999999E-2</v>
      </c>
      <c r="BY116" s="10">
        <v>0</v>
      </c>
      <c r="BZ116" s="10">
        <v>128.1788</v>
      </c>
      <c r="CA116" s="10">
        <v>5.6013000000000002</v>
      </c>
      <c r="CB116" s="10">
        <v>3.8966000000000001E-2</v>
      </c>
      <c r="CC116" s="10">
        <v>10.948499999999999</v>
      </c>
      <c r="CD116" s="10">
        <v>3.7355</v>
      </c>
      <c r="CE116" s="10">
        <v>0.40572999999999998</v>
      </c>
      <c r="CF116" s="10">
        <v>256.04430000000002</v>
      </c>
      <c r="CG116" s="10">
        <v>0.31292999999999999</v>
      </c>
      <c r="CH116" s="10">
        <v>3.7355</v>
      </c>
      <c r="CI116" s="10">
        <v>7.7586E-3</v>
      </c>
      <c r="CJ116" s="10">
        <v>0.53764000000000001</v>
      </c>
      <c r="CK116" s="10">
        <v>4.4861000000000004</v>
      </c>
      <c r="CL116" s="10">
        <v>589.90039999999999</v>
      </c>
      <c r="CM116" s="10">
        <v>21.663599999999999</v>
      </c>
      <c r="CN116" s="10">
        <v>-2.8031000000000001</v>
      </c>
      <c r="CO116" s="10" t="s">
        <v>119</v>
      </c>
      <c r="CP116" s="10" t="s">
        <v>117</v>
      </c>
      <c r="CQ116" s="10">
        <v>200</v>
      </c>
      <c r="CR116" s="10">
        <v>200</v>
      </c>
      <c r="CS116" s="10">
        <v>410</v>
      </c>
      <c r="CT116" s="10">
        <v>4.0728</v>
      </c>
      <c r="CU116" s="10">
        <v>4.0728</v>
      </c>
      <c r="CV116" s="10">
        <v>5</v>
      </c>
      <c r="CW116" s="10">
        <v>20130107</v>
      </c>
      <c r="CX116" s="10">
        <v>174959.984</v>
      </c>
      <c r="CY116" s="10">
        <v>1</v>
      </c>
    </row>
    <row r="117" spans="1:103" x14ac:dyDescent="0.4">
      <c r="A117" s="3">
        <v>41.589041095890408</v>
      </c>
      <c r="B117" s="12">
        <v>2</v>
      </c>
      <c r="C117" s="13">
        <v>19.933333333333334</v>
      </c>
      <c r="D117" s="2">
        <v>0</v>
      </c>
      <c r="E117" s="14">
        <v>0</v>
      </c>
      <c r="F117" s="14">
        <v>1</v>
      </c>
      <c r="G117" s="12">
        <v>0</v>
      </c>
      <c r="H117" s="11">
        <v>0</v>
      </c>
      <c r="I117" s="11" t="s">
        <v>27</v>
      </c>
      <c r="J117" s="11">
        <v>1</v>
      </c>
      <c r="K117" s="12">
        <v>19</v>
      </c>
      <c r="L117" s="12">
        <v>0</v>
      </c>
      <c r="M117" s="12">
        <v>0</v>
      </c>
      <c r="N117" s="17">
        <v>19.933333333333334</v>
      </c>
      <c r="O117" s="15">
        <v>15.666666666666666</v>
      </c>
      <c r="P117" s="11">
        <v>2</v>
      </c>
      <c r="Q117" s="11">
        <v>1</v>
      </c>
      <c r="R117" s="18">
        <v>15.4</v>
      </c>
      <c r="S117" s="26" t="s">
        <v>139</v>
      </c>
      <c r="T117" s="26">
        <v>1</v>
      </c>
      <c r="U117" s="10">
        <v>2070</v>
      </c>
      <c r="V117" s="10">
        <v>127492</v>
      </c>
      <c r="W117" s="10">
        <v>-542.53480000000002</v>
      </c>
      <c r="X117" s="10">
        <v>176.17330000000001</v>
      </c>
      <c r="Y117" s="10">
        <v>9688</v>
      </c>
      <c r="Z117" s="10">
        <v>82.391199999999998</v>
      </c>
      <c r="AA117" s="10">
        <v>0.80754999999999999</v>
      </c>
      <c r="AB117" s="10">
        <v>1.7698</v>
      </c>
      <c r="AC117" s="10">
        <v>8.8112999999999992</v>
      </c>
      <c r="AD117" s="10">
        <v>163.8981</v>
      </c>
      <c r="AE117" s="10">
        <v>0.73611000000000004</v>
      </c>
      <c r="AF117" s="10">
        <v>3.3029000000000003E-2</v>
      </c>
      <c r="AG117" s="10">
        <v>565.9547</v>
      </c>
      <c r="AH117" s="10">
        <v>2.6436999999999999E-2</v>
      </c>
      <c r="AI117" s="10">
        <v>481.1934</v>
      </c>
      <c r="AJ117" s="10">
        <v>5.9395000000000003E-2</v>
      </c>
      <c r="AK117" s="10">
        <v>905</v>
      </c>
      <c r="AL117" s="10">
        <v>2.5113E-2</v>
      </c>
      <c r="AM117" s="10">
        <v>3.8138999999999998E-3</v>
      </c>
      <c r="AN117" s="10">
        <v>9.0206999999999996E-2</v>
      </c>
      <c r="AO117" s="10">
        <v>42.217799999999997</v>
      </c>
      <c r="AP117" s="10">
        <v>52.308799999999998</v>
      </c>
      <c r="AQ117" s="10">
        <v>0.86133999999999999</v>
      </c>
      <c r="AR117" s="10">
        <v>2.0278999999999998</v>
      </c>
      <c r="AS117" s="10">
        <v>4.8436000000000003</v>
      </c>
      <c r="AT117" s="10">
        <v>125.1341</v>
      </c>
      <c r="AU117" s="10">
        <v>0.49722</v>
      </c>
      <c r="AV117" s="10">
        <v>3.4640999999999998E-2</v>
      </c>
      <c r="AW117" s="10">
        <v>612.75980000000004</v>
      </c>
      <c r="AX117" s="10">
        <v>2.9908000000000001E-2</v>
      </c>
      <c r="AY117" s="10">
        <v>555.58529999999996</v>
      </c>
      <c r="AZ117" s="10">
        <v>6.4485000000000001E-2</v>
      </c>
      <c r="BA117" s="10">
        <v>1127.7598</v>
      </c>
      <c r="BB117" s="10">
        <v>1.8013E-3</v>
      </c>
      <c r="BC117" s="10">
        <v>118.92910000000001</v>
      </c>
      <c r="BD117" s="10">
        <v>6.4711999999999996</v>
      </c>
      <c r="BE117" s="10">
        <v>0.16434000000000001</v>
      </c>
      <c r="BF117" s="10">
        <v>9.0373000000000001</v>
      </c>
      <c r="BG117" s="10">
        <v>7.6856999999999995E-2</v>
      </c>
      <c r="BH117" s="10">
        <v>0.73897000000000002</v>
      </c>
      <c r="BI117" s="10">
        <v>3.5032000000000001</v>
      </c>
      <c r="BJ117" s="10">
        <v>10.0564</v>
      </c>
      <c r="BK117" s="10">
        <v>5.3723999999999998</v>
      </c>
      <c r="BL117" s="10">
        <v>2.3972000000000002</v>
      </c>
      <c r="BM117" s="10">
        <v>1.5448</v>
      </c>
      <c r="BN117" s="10">
        <v>0.99756</v>
      </c>
      <c r="BO117" s="10">
        <v>1.8242</v>
      </c>
      <c r="BP117" s="10">
        <v>1.0043</v>
      </c>
      <c r="BQ117" s="10">
        <v>3.2726000000000002</v>
      </c>
      <c r="BR117" s="10">
        <v>32.696599999999997</v>
      </c>
      <c r="BS117" s="10">
        <v>6.0861000000000001</v>
      </c>
      <c r="BT117" s="10">
        <v>3.7309000000000001</v>
      </c>
      <c r="BU117" s="10">
        <v>6.2687999999999997</v>
      </c>
      <c r="BV117" s="10">
        <v>0.10667</v>
      </c>
      <c r="BW117" s="10">
        <v>0.88888999999999996</v>
      </c>
      <c r="BX117" s="10">
        <v>4.4444000000000003E-3</v>
      </c>
      <c r="BY117" s="10">
        <v>0</v>
      </c>
      <c r="BZ117" s="10">
        <v>178.6147</v>
      </c>
      <c r="CA117" s="10">
        <v>3.0678000000000001</v>
      </c>
      <c r="CB117" s="10">
        <v>0.10047</v>
      </c>
      <c r="CC117" s="10">
        <v>5.7798999999999996</v>
      </c>
      <c r="CD117" s="10">
        <v>2.6958000000000002</v>
      </c>
      <c r="CE117" s="10">
        <v>0.52288000000000001</v>
      </c>
      <c r="CF117" s="10">
        <v>278.303</v>
      </c>
      <c r="CG117" s="10">
        <v>0.44835000000000003</v>
      </c>
      <c r="CH117" s="10">
        <v>2.6958000000000002</v>
      </c>
      <c r="CI117" s="10">
        <v>3.9812E-2</v>
      </c>
      <c r="CJ117" s="10">
        <v>0.77198</v>
      </c>
      <c r="CK117" s="10">
        <v>2.1688999999999998</v>
      </c>
      <c r="CL117" s="10">
        <v>125.5956</v>
      </c>
      <c r="CM117" s="10">
        <v>3.9866999999999999</v>
      </c>
      <c r="CN117" s="10">
        <v>-1.2262</v>
      </c>
      <c r="CO117" s="10" t="s">
        <v>118</v>
      </c>
      <c r="CP117" s="10" t="s">
        <v>117</v>
      </c>
      <c r="CQ117" s="10">
        <v>200</v>
      </c>
      <c r="CR117" s="10">
        <v>200</v>
      </c>
      <c r="CS117" s="10">
        <v>197</v>
      </c>
      <c r="CT117" s="10">
        <v>2.3258999999999999</v>
      </c>
      <c r="CU117" s="10">
        <v>2.3258999999999999</v>
      </c>
      <c r="CV117" s="10">
        <v>5</v>
      </c>
      <c r="CW117" s="10">
        <v>20130111</v>
      </c>
      <c r="CX117" s="10">
        <v>153357.57800000001</v>
      </c>
      <c r="CY117" s="10">
        <v>1</v>
      </c>
    </row>
    <row r="118" spans="1:103" x14ac:dyDescent="0.4">
      <c r="A118" s="3">
        <v>81.504109589041093</v>
      </c>
      <c r="B118" s="12">
        <v>2</v>
      </c>
      <c r="C118" s="13">
        <v>2.8333333333333335</v>
      </c>
      <c r="D118" s="2">
        <v>0</v>
      </c>
      <c r="E118" s="14">
        <v>0</v>
      </c>
      <c r="F118" s="14">
        <v>1</v>
      </c>
      <c r="G118" s="12">
        <v>0</v>
      </c>
      <c r="H118" s="11">
        <v>0</v>
      </c>
      <c r="I118" s="11" t="s">
        <v>27</v>
      </c>
      <c r="J118" s="11">
        <v>1</v>
      </c>
      <c r="K118" s="12">
        <v>21</v>
      </c>
      <c r="L118" s="12">
        <v>999</v>
      </c>
      <c r="M118" s="12">
        <v>0</v>
      </c>
      <c r="N118" s="17">
        <v>2.8333333333333335</v>
      </c>
      <c r="O118" s="15">
        <v>2.3333333333333335</v>
      </c>
      <c r="P118" s="11">
        <v>9</v>
      </c>
      <c r="Q118" s="11">
        <v>0</v>
      </c>
      <c r="R118" s="18">
        <v>2.3333333333333335</v>
      </c>
      <c r="S118" s="26" t="s">
        <v>120</v>
      </c>
      <c r="T118" s="26">
        <v>1</v>
      </c>
      <c r="U118" s="10">
        <v>371875</v>
      </c>
      <c r="V118" s="10">
        <v>1071488</v>
      </c>
      <c r="W118" s="10">
        <v>-50747.610699999997</v>
      </c>
      <c r="X118" s="10">
        <v>4816.8247000000001</v>
      </c>
      <c r="Y118" s="10">
        <v>105796</v>
      </c>
      <c r="Z118" s="10">
        <v>3096.9232000000002</v>
      </c>
      <c r="AA118" s="10">
        <v>0.47488999999999998</v>
      </c>
      <c r="AB118" s="10">
        <v>3.4127000000000001</v>
      </c>
      <c r="AC118" s="10">
        <v>194.94759999999999</v>
      </c>
      <c r="AD118" s="10">
        <v>4083.2008000000001</v>
      </c>
      <c r="AE118" s="10">
        <v>0.98877000000000004</v>
      </c>
      <c r="AF118" s="10">
        <v>1.976E-2</v>
      </c>
      <c r="AG118" s="10">
        <v>967.79960000000005</v>
      </c>
      <c r="AH118" s="10">
        <v>1.2161E-2</v>
      </c>
      <c r="AI118" s="10">
        <v>404.8784</v>
      </c>
      <c r="AJ118" s="10">
        <v>5.5078000000000002E-2</v>
      </c>
      <c r="AK118" s="10">
        <v>3499.5041000000001</v>
      </c>
      <c r="AL118" s="10">
        <v>3.6373E-3</v>
      </c>
      <c r="AM118" s="10">
        <v>1.0857E-4</v>
      </c>
      <c r="AN118" s="10">
        <v>0.65398999999999996</v>
      </c>
      <c r="AO118" s="10">
        <v>1.9407000000000001</v>
      </c>
      <c r="AP118" s="10">
        <v>5.8650000000000002</v>
      </c>
      <c r="AQ118" s="10">
        <v>0.71743000000000001</v>
      </c>
      <c r="AR118" s="10">
        <v>10.2354</v>
      </c>
      <c r="AS118" s="10">
        <v>39.386000000000003</v>
      </c>
      <c r="AT118" s="10">
        <v>899.22799999999995</v>
      </c>
      <c r="AU118" s="10">
        <v>0.23028000000000001</v>
      </c>
      <c r="AV118" s="10">
        <v>3.7888999999999999E-2</v>
      </c>
      <c r="AW118" s="10">
        <v>702.9194</v>
      </c>
      <c r="AX118" s="10">
        <v>2.9189E-2</v>
      </c>
      <c r="AY118" s="10">
        <v>469.9742</v>
      </c>
      <c r="AZ118" s="10">
        <v>0.16172</v>
      </c>
      <c r="BA118" s="10">
        <v>10684.830900000001</v>
      </c>
      <c r="BB118" s="10">
        <v>1.0516E-3</v>
      </c>
      <c r="BC118" s="10">
        <v>56.978900000000003</v>
      </c>
      <c r="BD118" s="10">
        <v>7.1433</v>
      </c>
      <c r="BE118" s="10">
        <v>0.25614999999999999</v>
      </c>
      <c r="BF118" s="10">
        <v>5.6260000000000003</v>
      </c>
      <c r="BG118" s="10">
        <v>0.16469</v>
      </c>
      <c r="BH118" s="10">
        <v>0.85289999999999999</v>
      </c>
      <c r="BI118" s="10">
        <v>3.5003000000000002</v>
      </c>
      <c r="BJ118" s="10">
        <v>12.241899999999999</v>
      </c>
      <c r="BK118" s="10">
        <v>6.7766999999999999</v>
      </c>
      <c r="BL118" s="10">
        <v>4.0427</v>
      </c>
      <c r="BM118" s="10">
        <v>2.0104000000000002</v>
      </c>
      <c r="BN118" s="10">
        <v>0.1065</v>
      </c>
      <c r="BO118" s="10">
        <v>1.8151999999999999</v>
      </c>
      <c r="BP118" s="10">
        <v>0.10655000000000001</v>
      </c>
      <c r="BQ118" s="10">
        <v>2.0387</v>
      </c>
      <c r="BR118" s="10">
        <v>705.30809999999997</v>
      </c>
      <c r="BS118" s="10">
        <v>104.0787</v>
      </c>
      <c r="BT118" s="10">
        <v>3.9550000000000001</v>
      </c>
      <c r="BU118" s="10">
        <v>7.3667999999999996</v>
      </c>
      <c r="BV118" s="10">
        <v>9.9554000000000004E-2</v>
      </c>
      <c r="BW118" s="10">
        <v>9.4254999999999995</v>
      </c>
      <c r="BX118" s="10">
        <v>1.952E-3</v>
      </c>
      <c r="BY118" s="10">
        <v>0</v>
      </c>
      <c r="BZ118" s="10">
        <v>119.5441</v>
      </c>
      <c r="CA118" s="10">
        <v>5.9790000000000001</v>
      </c>
      <c r="CB118" s="10">
        <v>6.0572000000000001E-2</v>
      </c>
      <c r="CC118" s="10">
        <v>10.638299999999999</v>
      </c>
      <c r="CD118" s="10">
        <v>3.5878999999999999</v>
      </c>
      <c r="CE118" s="10">
        <v>0.47452</v>
      </c>
      <c r="CF118" s="10">
        <v>234.2646</v>
      </c>
      <c r="CG118" s="10">
        <v>0.38818999999999998</v>
      </c>
      <c r="CH118" s="10">
        <v>3.5878999999999999</v>
      </c>
      <c r="CI118" s="10">
        <v>3.4805999999999997E-2</v>
      </c>
      <c r="CJ118" s="10">
        <v>0.52166999999999997</v>
      </c>
      <c r="CK118" s="10">
        <v>5.3611000000000004</v>
      </c>
      <c r="CL118" s="10">
        <v>1111.99</v>
      </c>
      <c r="CM118" s="10">
        <v>24.4618</v>
      </c>
      <c r="CN118" s="10">
        <v>-2.9975000000000001</v>
      </c>
      <c r="CO118" s="10" t="s">
        <v>118</v>
      </c>
      <c r="CP118" s="10" t="s">
        <v>117</v>
      </c>
      <c r="CQ118" s="10">
        <v>200</v>
      </c>
      <c r="CR118" s="10">
        <v>200</v>
      </c>
      <c r="CS118" s="10">
        <v>197</v>
      </c>
      <c r="CT118" s="10">
        <v>2.4093</v>
      </c>
      <c r="CU118" s="10">
        <v>2.4093</v>
      </c>
      <c r="CV118" s="10">
        <v>5</v>
      </c>
      <c r="CW118" s="10">
        <v>20130122</v>
      </c>
      <c r="CX118" s="10">
        <v>140501.26500000001</v>
      </c>
      <c r="CY118" s="10">
        <v>1</v>
      </c>
    </row>
    <row r="119" spans="1:103" x14ac:dyDescent="0.4">
      <c r="A119" s="3">
        <v>81.169863013698631</v>
      </c>
      <c r="B119" s="12">
        <v>2</v>
      </c>
      <c r="C119" s="13">
        <v>20.3</v>
      </c>
      <c r="D119" s="2">
        <v>0</v>
      </c>
      <c r="E119" s="14">
        <v>0</v>
      </c>
      <c r="F119" s="14">
        <v>1</v>
      </c>
      <c r="G119" s="12">
        <v>0</v>
      </c>
      <c r="H119" s="11">
        <v>0</v>
      </c>
      <c r="I119" s="11" t="s">
        <v>27</v>
      </c>
      <c r="J119" s="11">
        <v>1</v>
      </c>
      <c r="K119" s="12">
        <v>19</v>
      </c>
      <c r="L119" s="12">
        <v>0</v>
      </c>
      <c r="M119" s="12">
        <v>0</v>
      </c>
      <c r="N119" s="17">
        <v>20.3</v>
      </c>
      <c r="O119" s="15">
        <v>19.600000000000001</v>
      </c>
      <c r="P119" s="11">
        <v>2</v>
      </c>
      <c r="Q119" s="11">
        <v>0</v>
      </c>
      <c r="R119" s="18">
        <v>19.600000000000001</v>
      </c>
      <c r="S119" s="26" t="s">
        <v>135</v>
      </c>
      <c r="T119" s="26">
        <v>1</v>
      </c>
      <c r="U119" s="10">
        <v>15575</v>
      </c>
      <c r="V119" s="10">
        <v>404286</v>
      </c>
      <c r="W119" s="10">
        <v>-4554.5981000000002</v>
      </c>
      <c r="X119" s="10">
        <v>764.32050000000004</v>
      </c>
      <c r="Y119" s="10">
        <v>32010</v>
      </c>
      <c r="Z119" s="10">
        <v>410.92160000000001</v>
      </c>
      <c r="AA119" s="10">
        <v>0.68786999999999998</v>
      </c>
      <c r="AB119" s="10">
        <v>2.2921999999999998</v>
      </c>
      <c r="AC119" s="10">
        <v>27.381900000000002</v>
      </c>
      <c r="AD119" s="10">
        <v>572.82590000000005</v>
      </c>
      <c r="AE119" s="10">
        <v>0.38483000000000001</v>
      </c>
      <c r="AF119" s="10">
        <v>3.662E-2</v>
      </c>
      <c r="AG119" s="10">
        <v>783.26819999999998</v>
      </c>
      <c r="AH119" s="10">
        <v>2.8039999999999999E-2</v>
      </c>
      <c r="AI119" s="10">
        <v>470.61779999999999</v>
      </c>
      <c r="AJ119" s="10">
        <v>7.1683999999999998E-2</v>
      </c>
      <c r="AK119" s="10">
        <v>2045.9857999999999</v>
      </c>
      <c r="AL119" s="10">
        <v>8.6286999999999996E-3</v>
      </c>
      <c r="AM119" s="10">
        <v>7.5670000000000002E-4</v>
      </c>
      <c r="AN119" s="10">
        <v>0.26179000000000002</v>
      </c>
      <c r="AO119" s="10">
        <v>14.3325</v>
      </c>
      <c r="AP119" s="10">
        <v>19.935600000000001</v>
      </c>
      <c r="AQ119" s="10">
        <v>0.79430000000000001</v>
      </c>
      <c r="AR119" s="10">
        <v>2.5076000000000001</v>
      </c>
      <c r="AS119" s="10">
        <v>14.089399999999999</v>
      </c>
      <c r="AT119" s="10">
        <v>347.7251</v>
      </c>
      <c r="AU119" s="10">
        <v>0.20266999999999999</v>
      </c>
      <c r="AV119" s="10">
        <v>4.5946000000000001E-2</v>
      </c>
      <c r="AW119" s="10">
        <v>613.5548</v>
      </c>
      <c r="AX119" s="10">
        <v>3.6863E-2</v>
      </c>
      <c r="AY119" s="10">
        <v>487.28019999999998</v>
      </c>
      <c r="AZ119" s="10">
        <v>0.1053</v>
      </c>
      <c r="BA119" s="10">
        <v>1683.4097999999999</v>
      </c>
      <c r="BB119" s="10">
        <v>9.8175999999999992E-4</v>
      </c>
      <c r="BC119" s="10">
        <v>101.5029</v>
      </c>
      <c r="BD119" s="10">
        <v>7.1463000000000001</v>
      </c>
      <c r="BE119" s="10">
        <v>0.19189999999999999</v>
      </c>
      <c r="BF119" s="10">
        <v>8.0366999999999997</v>
      </c>
      <c r="BG119" s="10">
        <v>0.10317</v>
      </c>
      <c r="BH119" s="10">
        <v>0.7702</v>
      </c>
      <c r="BI119" s="10">
        <v>3.5001000000000002</v>
      </c>
      <c r="BJ119" s="10">
        <v>8.6622000000000003</v>
      </c>
      <c r="BK119" s="10">
        <v>5.0640999999999998</v>
      </c>
      <c r="BL119" s="10">
        <v>1.4846999999999999</v>
      </c>
      <c r="BM119" s="10">
        <v>1.2177</v>
      </c>
      <c r="BN119" s="10">
        <v>0.78234000000000004</v>
      </c>
      <c r="BO119" s="10">
        <v>2.992</v>
      </c>
      <c r="BP119" s="10">
        <v>0.78378000000000003</v>
      </c>
      <c r="BQ119" s="10">
        <v>2.7719999999999998</v>
      </c>
      <c r="BR119" s="10">
        <v>135.04179999999999</v>
      </c>
      <c r="BS119" s="10">
        <v>26.666599999999999</v>
      </c>
      <c r="BT119" s="10">
        <v>3.8801000000000001</v>
      </c>
      <c r="BU119" s="10">
        <v>5.5789999999999997</v>
      </c>
      <c r="BV119" s="10">
        <v>7.5886999999999996E-2</v>
      </c>
      <c r="BW119" s="10">
        <v>6.12</v>
      </c>
      <c r="BX119" s="10">
        <v>3.6719999999999999E-3</v>
      </c>
      <c r="BY119" s="10">
        <v>0</v>
      </c>
      <c r="BZ119" s="10">
        <v>157.3734</v>
      </c>
      <c r="CA119" s="10">
        <v>3.7974000000000001</v>
      </c>
      <c r="CB119" s="10">
        <v>8.2089999999999996E-2</v>
      </c>
      <c r="CC119" s="10">
        <v>7.2426000000000004</v>
      </c>
      <c r="CD119" s="10">
        <v>3.0417000000000001</v>
      </c>
      <c r="CE119" s="10">
        <v>0.49817</v>
      </c>
      <c r="CF119" s="10">
        <v>263.4151</v>
      </c>
      <c r="CG119" s="10">
        <v>0.41493999999999998</v>
      </c>
      <c r="CH119" s="10">
        <v>3.0417000000000001</v>
      </c>
      <c r="CI119" s="10">
        <v>3.4129E-2</v>
      </c>
      <c r="CJ119" s="10">
        <v>0.69379000000000002</v>
      </c>
      <c r="CK119" s="10">
        <v>2.7332000000000001</v>
      </c>
      <c r="CL119" s="10">
        <v>383.8152</v>
      </c>
      <c r="CM119" s="10">
        <v>9.6707000000000001</v>
      </c>
      <c r="CN119" s="10">
        <v>-2.0746000000000002</v>
      </c>
      <c r="CO119" s="10" t="s">
        <v>118</v>
      </c>
      <c r="CP119" s="10" t="s">
        <v>117</v>
      </c>
      <c r="CQ119" s="10">
        <v>200</v>
      </c>
      <c r="CR119" s="10">
        <v>200</v>
      </c>
      <c r="CS119" s="10">
        <v>197</v>
      </c>
      <c r="CT119" s="10">
        <v>2.5550000000000002</v>
      </c>
      <c r="CU119" s="10">
        <v>2.5550000000000002</v>
      </c>
      <c r="CV119" s="10">
        <v>5</v>
      </c>
      <c r="CW119" s="10">
        <v>20130121</v>
      </c>
      <c r="CX119" s="10">
        <v>165202.921</v>
      </c>
      <c r="CY119" s="10">
        <v>1</v>
      </c>
    </row>
    <row r="120" spans="1:103" x14ac:dyDescent="0.4">
      <c r="A120" s="3">
        <v>70.778082191780825</v>
      </c>
      <c r="B120" s="12">
        <v>2</v>
      </c>
      <c r="C120" s="13">
        <v>25.633333333333333</v>
      </c>
      <c r="D120" s="2">
        <v>0</v>
      </c>
      <c r="E120" s="14">
        <v>1</v>
      </c>
      <c r="F120" s="14">
        <v>0</v>
      </c>
      <c r="G120" s="12">
        <v>9</v>
      </c>
      <c r="H120" s="11">
        <v>0</v>
      </c>
      <c r="I120" s="11" t="s">
        <v>27</v>
      </c>
      <c r="J120" s="11">
        <v>1</v>
      </c>
      <c r="K120" s="12">
        <v>19</v>
      </c>
      <c r="L120" s="12">
        <v>0</v>
      </c>
      <c r="M120" s="12">
        <v>0</v>
      </c>
      <c r="N120" s="17">
        <v>61.133333333333333</v>
      </c>
      <c r="O120" s="15">
        <v>17.100000000000001</v>
      </c>
      <c r="P120" s="11">
        <v>2</v>
      </c>
      <c r="Q120" s="11">
        <v>1</v>
      </c>
      <c r="R120" s="18">
        <v>18.033333333333335</v>
      </c>
      <c r="S120" s="26" t="s">
        <v>140</v>
      </c>
      <c r="T120" s="26">
        <v>1</v>
      </c>
      <c r="U120" s="10">
        <v>140</v>
      </c>
      <c r="V120" s="10">
        <v>33350</v>
      </c>
      <c r="W120" s="10">
        <v>-20.454599999999999</v>
      </c>
      <c r="X120" s="10">
        <v>9.7173999999999996</v>
      </c>
      <c r="Y120" s="10">
        <v>1646</v>
      </c>
      <c r="Z120" s="10">
        <v>1.8769</v>
      </c>
      <c r="AA120" s="10">
        <v>0.90625</v>
      </c>
      <c r="AB120" s="10">
        <v>1.375</v>
      </c>
      <c r="AC120" s="10">
        <v>2.0625</v>
      </c>
      <c r="AD120" s="10">
        <v>25</v>
      </c>
      <c r="AE120" s="10">
        <v>1</v>
      </c>
      <c r="AF120" s="10">
        <v>3.832E-2</v>
      </c>
      <c r="AG120" s="10">
        <v>1205.6875</v>
      </c>
      <c r="AH120" s="10">
        <v>3.8237E-2</v>
      </c>
      <c r="AI120" s="10">
        <v>1061.2188000000001</v>
      </c>
      <c r="AJ120" s="10">
        <v>3.8651999999999999E-2</v>
      </c>
      <c r="AK120" s="10">
        <v>1783.5625</v>
      </c>
      <c r="AL120" s="10">
        <v>5.4824999999999999E-2</v>
      </c>
      <c r="AM120" s="10">
        <v>0.66183999999999998</v>
      </c>
      <c r="AN120" s="10">
        <v>3.0816E-2</v>
      </c>
      <c r="AO120" s="10">
        <v>202.131</v>
      </c>
      <c r="AP120" s="10">
        <v>76.051199999999994</v>
      </c>
      <c r="AQ120" s="10">
        <v>0.875</v>
      </c>
      <c r="AR120" s="10">
        <v>1.5</v>
      </c>
      <c r="AS120" s="10">
        <v>1.4167000000000001</v>
      </c>
      <c r="AT120" s="10">
        <v>17.333300000000001</v>
      </c>
      <c r="AU120" s="10">
        <v>0.75</v>
      </c>
      <c r="AV120" s="10">
        <v>5.0798999999999997E-2</v>
      </c>
      <c r="AW120" s="10">
        <v>1093.9167</v>
      </c>
      <c r="AX120" s="10">
        <v>5.0688999999999998E-2</v>
      </c>
      <c r="AY120" s="10">
        <v>901.29169999999999</v>
      </c>
      <c r="AZ120" s="10">
        <v>5.1241000000000002E-2</v>
      </c>
      <c r="BA120" s="10">
        <v>1864.4167</v>
      </c>
      <c r="BB120" s="10">
        <v>1.2003E-2</v>
      </c>
      <c r="BC120" s="10">
        <v>308.79629999999997</v>
      </c>
      <c r="BD120" s="10">
        <v>4.4927000000000001</v>
      </c>
      <c r="BE120" s="10">
        <v>8.9976E-2</v>
      </c>
      <c r="BF120" s="10">
        <v>15.2407</v>
      </c>
      <c r="BG120" s="10">
        <v>1.7378000000000001E-2</v>
      </c>
      <c r="BH120" s="10">
        <v>0.48416999999999999</v>
      </c>
      <c r="BI120" s="10">
        <v>3.5125999999999999</v>
      </c>
      <c r="BJ120" s="10">
        <v>5.0506000000000002</v>
      </c>
      <c r="BK120" s="10">
        <v>4.2046000000000001</v>
      </c>
      <c r="BL120" s="10">
        <v>0.18479999999999999</v>
      </c>
      <c r="BM120" s="10">
        <v>0.42214000000000002</v>
      </c>
      <c r="BN120" s="10">
        <v>0.32550000000000001</v>
      </c>
      <c r="BO120" s="10">
        <v>5.3440000000000003</v>
      </c>
      <c r="BP120" s="10">
        <v>0.34422999999999998</v>
      </c>
      <c r="BQ120" s="10">
        <v>2.3271999999999999</v>
      </c>
      <c r="BR120" s="10">
        <v>2.1671999999999998</v>
      </c>
      <c r="BS120" s="10">
        <v>0.51544999999999996</v>
      </c>
      <c r="BT120" s="10">
        <v>2.9174000000000002</v>
      </c>
      <c r="BU120" s="10">
        <v>3.1650999999999998</v>
      </c>
      <c r="BV120" s="10">
        <v>0.10714</v>
      </c>
      <c r="BW120" s="10">
        <v>0</v>
      </c>
      <c r="BX120" s="10">
        <v>3.5714000000000003E-2</v>
      </c>
      <c r="BY120" s="10">
        <v>0</v>
      </c>
      <c r="BZ120" s="10">
        <v>285.0197</v>
      </c>
      <c r="CA120" s="10">
        <v>1.361</v>
      </c>
      <c r="CB120" s="10">
        <v>0.16847000000000001</v>
      </c>
      <c r="CC120" s="10">
        <v>2</v>
      </c>
      <c r="CD120" s="10">
        <v>1.9242999999999999</v>
      </c>
      <c r="CE120" s="10">
        <v>0.48980000000000001</v>
      </c>
      <c r="CF120" s="10">
        <v>322.87759999999997</v>
      </c>
      <c r="CG120" s="10">
        <v>0.44081999999999999</v>
      </c>
      <c r="CH120" s="10">
        <v>1.9242999999999999</v>
      </c>
      <c r="CI120" s="10">
        <v>3.9566999999999996E-3</v>
      </c>
      <c r="CJ120" s="10">
        <v>0.89285999999999999</v>
      </c>
      <c r="CK120" s="10">
        <v>1.4286000000000001</v>
      </c>
      <c r="CL120" s="10">
        <v>21.142900000000001</v>
      </c>
      <c r="CM120" s="10">
        <v>1.6429</v>
      </c>
      <c r="CN120" s="10">
        <v>-0.41477000000000003</v>
      </c>
      <c r="CO120" s="10" t="s">
        <v>118</v>
      </c>
      <c r="CP120" s="10" t="s">
        <v>117</v>
      </c>
      <c r="CQ120" s="10">
        <v>200</v>
      </c>
      <c r="CR120" s="10">
        <v>200</v>
      </c>
      <c r="CS120" s="10">
        <v>175</v>
      </c>
      <c r="CT120" s="10">
        <v>1.9188000000000001</v>
      </c>
      <c r="CU120" s="10">
        <v>1.9188000000000001</v>
      </c>
      <c r="CV120" s="10">
        <v>5</v>
      </c>
      <c r="CW120" s="10">
        <v>20130214</v>
      </c>
      <c r="CX120" s="10">
        <v>113603.56200000001</v>
      </c>
      <c r="CY120" s="10">
        <v>1</v>
      </c>
    </row>
    <row r="121" spans="1:103" x14ac:dyDescent="0.4">
      <c r="A121" s="3">
        <v>70.873972602739727</v>
      </c>
      <c r="B121" s="12">
        <v>2</v>
      </c>
      <c r="C121" s="13">
        <v>18.233333333333334</v>
      </c>
      <c r="D121" s="2">
        <v>0</v>
      </c>
      <c r="E121" s="14">
        <v>0</v>
      </c>
      <c r="F121" s="14">
        <v>1</v>
      </c>
      <c r="G121" s="12">
        <v>0</v>
      </c>
      <c r="H121" s="11">
        <v>0</v>
      </c>
      <c r="I121" s="11" t="s">
        <v>27</v>
      </c>
      <c r="J121" s="11">
        <v>1</v>
      </c>
      <c r="K121" s="12">
        <v>21</v>
      </c>
      <c r="L121" s="12">
        <v>0</v>
      </c>
      <c r="M121" s="12">
        <v>0</v>
      </c>
      <c r="N121" s="17">
        <v>18.233333333333334</v>
      </c>
      <c r="O121" s="15">
        <v>17.833333333333332</v>
      </c>
      <c r="P121" s="11">
        <v>3</v>
      </c>
      <c r="Q121" s="11">
        <v>0</v>
      </c>
      <c r="R121" s="18">
        <v>17.833333333333332</v>
      </c>
      <c r="S121" s="26" t="s">
        <v>141</v>
      </c>
      <c r="T121" s="26">
        <v>1</v>
      </c>
      <c r="U121" s="10">
        <v>548</v>
      </c>
      <c r="V121" s="10">
        <v>114858</v>
      </c>
      <c r="W121" s="10">
        <v>-75.906400000000005</v>
      </c>
      <c r="X121" s="10">
        <v>71.823700000000002</v>
      </c>
      <c r="Y121" s="10">
        <v>5342</v>
      </c>
      <c r="Z121" s="10">
        <v>39.769500000000001</v>
      </c>
      <c r="AA121" s="10">
        <v>0.84091000000000005</v>
      </c>
      <c r="AB121" s="10">
        <v>1.6364000000000001</v>
      </c>
      <c r="AC121" s="10">
        <v>3.2222</v>
      </c>
      <c r="AD121" s="10">
        <v>65.909099999999995</v>
      </c>
      <c r="AE121" s="10">
        <v>0.51563000000000003</v>
      </c>
      <c r="AF121" s="10">
        <v>6.4212000000000005E-2</v>
      </c>
      <c r="AG121" s="10">
        <v>756.798</v>
      </c>
      <c r="AH121" s="10">
        <v>5.3956999999999998E-2</v>
      </c>
      <c r="AI121" s="10">
        <v>659.30560000000003</v>
      </c>
      <c r="AJ121" s="10">
        <v>0.10523</v>
      </c>
      <c r="AK121" s="10">
        <v>1146.7677000000001</v>
      </c>
      <c r="AL121" s="10">
        <v>3.0009000000000001E-2</v>
      </c>
      <c r="AM121" s="10">
        <v>2.9669999999999998E-2</v>
      </c>
      <c r="AN121" s="10">
        <v>6.0076999999999998E-2</v>
      </c>
      <c r="AO121" s="10">
        <v>125.3922</v>
      </c>
      <c r="AP121" s="10">
        <v>51.825800000000001</v>
      </c>
      <c r="AQ121" s="10">
        <v>0.84304000000000001</v>
      </c>
      <c r="AR121" s="10">
        <v>1.7349000000000001</v>
      </c>
      <c r="AS121" s="10">
        <v>2.3734999999999999</v>
      </c>
      <c r="AT121" s="10">
        <v>55.241</v>
      </c>
      <c r="AU121" s="10">
        <v>0.43229000000000001</v>
      </c>
      <c r="AV121" s="10">
        <v>5.1834999999999999E-2</v>
      </c>
      <c r="AW121" s="10">
        <v>824.90359999999998</v>
      </c>
      <c r="AX121" s="10">
        <v>3.9766999999999997E-2</v>
      </c>
      <c r="AY121" s="10">
        <v>704.99699999999996</v>
      </c>
      <c r="AZ121" s="10">
        <v>0.10027</v>
      </c>
      <c r="BA121" s="10">
        <v>1374.4096</v>
      </c>
      <c r="BB121" s="10">
        <v>2.8828E-3</v>
      </c>
      <c r="BC121" s="10">
        <v>263.43579999999997</v>
      </c>
      <c r="BD121" s="10">
        <v>5.9035000000000002</v>
      </c>
      <c r="BE121" s="10">
        <v>0.16472999999999999</v>
      </c>
      <c r="BF121" s="10">
        <v>12.2523</v>
      </c>
      <c r="BG121" s="10">
        <v>9.1215000000000004E-2</v>
      </c>
      <c r="BH121" s="10">
        <v>0.54212000000000005</v>
      </c>
      <c r="BI121" s="10">
        <v>2.0095999999999998</v>
      </c>
      <c r="BJ121" s="10">
        <v>3.3839999999999999</v>
      </c>
      <c r="BK121" s="10">
        <v>2.4918999999999998</v>
      </c>
      <c r="BL121" s="10">
        <v>0.13344</v>
      </c>
      <c r="BM121" s="10">
        <v>0.36349999999999999</v>
      </c>
      <c r="BN121" s="10">
        <v>0.58448</v>
      </c>
      <c r="BO121" s="10">
        <v>1.1839</v>
      </c>
      <c r="BP121" s="10">
        <v>0.59323999999999999</v>
      </c>
      <c r="BQ121" s="10">
        <v>2.2625999999999999</v>
      </c>
      <c r="BR121" s="10">
        <v>6.3080999999999996</v>
      </c>
      <c r="BS121" s="10">
        <v>2.5314000000000001</v>
      </c>
      <c r="BT121" s="10">
        <v>3.6412</v>
      </c>
      <c r="BU121" s="10">
        <v>2.1204000000000001</v>
      </c>
      <c r="BV121" s="10">
        <v>7.8431000000000001E-2</v>
      </c>
      <c r="BW121" s="10">
        <v>0</v>
      </c>
      <c r="BX121" s="10">
        <v>9.8039000000000008E-3</v>
      </c>
      <c r="BY121" s="10">
        <v>0</v>
      </c>
      <c r="BZ121" s="10">
        <v>164.32900000000001</v>
      </c>
      <c r="CA121" s="10">
        <v>3.621</v>
      </c>
      <c r="CB121" s="10">
        <v>5.9968E-2</v>
      </c>
      <c r="CC121" s="10">
        <v>6.9893999999999998</v>
      </c>
      <c r="CD121" s="10">
        <v>3.1103999999999998</v>
      </c>
      <c r="CE121" s="10">
        <v>0.45401999999999998</v>
      </c>
      <c r="CF121" s="10">
        <v>276.84570000000002</v>
      </c>
      <c r="CG121" s="10">
        <v>0.37169999999999997</v>
      </c>
      <c r="CH121" s="10">
        <v>3.1103999999999998</v>
      </c>
      <c r="CI121" s="10">
        <v>1.2067E-2</v>
      </c>
      <c r="CJ121" s="10">
        <v>0.76197999999999999</v>
      </c>
      <c r="CK121" s="10">
        <v>2.0392000000000001</v>
      </c>
      <c r="CL121" s="10">
        <v>56.902000000000001</v>
      </c>
      <c r="CM121" s="10">
        <v>2.0392000000000001</v>
      </c>
      <c r="CN121" s="10">
        <v>-0.64237999999999995</v>
      </c>
      <c r="CO121" s="10" t="s">
        <v>118</v>
      </c>
      <c r="CP121" s="10" t="s">
        <v>117</v>
      </c>
      <c r="CQ121" s="10">
        <v>200</v>
      </c>
      <c r="CR121" s="10">
        <v>200</v>
      </c>
      <c r="CS121" s="10">
        <v>196</v>
      </c>
      <c r="CT121" s="10">
        <v>2.2279</v>
      </c>
      <c r="CU121" s="10">
        <v>2.2279</v>
      </c>
      <c r="CV121" s="10">
        <v>5</v>
      </c>
      <c r="CW121" s="10">
        <v>20130220</v>
      </c>
      <c r="CX121" s="10">
        <v>122859.18700000001</v>
      </c>
      <c r="CY121" s="10">
        <v>1</v>
      </c>
    </row>
    <row r="122" spans="1:103" x14ac:dyDescent="0.4">
      <c r="A122" s="3">
        <v>55.06849315068493</v>
      </c>
      <c r="B122" s="12">
        <v>1</v>
      </c>
      <c r="C122" s="13">
        <v>19.100000000000001</v>
      </c>
      <c r="D122" s="2">
        <v>0</v>
      </c>
      <c r="E122" s="14">
        <v>0</v>
      </c>
      <c r="F122" s="14">
        <v>1</v>
      </c>
      <c r="G122" s="12">
        <v>1</v>
      </c>
      <c r="H122" s="11">
        <v>20</v>
      </c>
      <c r="I122" s="11" t="s">
        <v>27</v>
      </c>
      <c r="J122" s="11">
        <v>1</v>
      </c>
      <c r="K122" s="12">
        <v>19</v>
      </c>
      <c r="L122" s="12">
        <v>0</v>
      </c>
      <c r="M122" s="12">
        <v>0</v>
      </c>
      <c r="N122" s="17">
        <v>19.100000000000001</v>
      </c>
      <c r="O122" s="15">
        <v>17.3</v>
      </c>
      <c r="P122" s="11">
        <v>2</v>
      </c>
      <c r="Q122" s="11">
        <v>1</v>
      </c>
      <c r="R122" s="18">
        <v>17.866666666666667</v>
      </c>
      <c r="S122" s="26" t="s">
        <v>141</v>
      </c>
      <c r="T122" s="26">
        <v>1</v>
      </c>
      <c r="U122" s="10">
        <v>7432</v>
      </c>
      <c r="V122" s="10">
        <v>266572</v>
      </c>
      <c r="W122" s="10">
        <v>-2265.1176</v>
      </c>
      <c r="X122" s="10">
        <v>463.46620000000001</v>
      </c>
      <c r="Y122" s="10">
        <v>21592</v>
      </c>
      <c r="Z122" s="10">
        <v>236.26259999999999</v>
      </c>
      <c r="AA122" s="10">
        <v>0.69284999999999997</v>
      </c>
      <c r="AB122" s="10">
        <v>2.2692999999999999</v>
      </c>
      <c r="AC122" s="10">
        <v>22.516300000000001</v>
      </c>
      <c r="AD122" s="10">
        <v>389.91239999999999</v>
      </c>
      <c r="AE122" s="10">
        <v>0.77273000000000003</v>
      </c>
      <c r="AF122" s="10">
        <v>3.2030999999999997E-2</v>
      </c>
      <c r="AG122" s="10">
        <v>674.79219999999998</v>
      </c>
      <c r="AH122" s="10">
        <v>2.1007000000000001E-2</v>
      </c>
      <c r="AI122" s="10">
        <v>448.48039999999997</v>
      </c>
      <c r="AJ122" s="10">
        <v>7.6497999999999997E-2</v>
      </c>
      <c r="AK122" s="10">
        <v>1607.0836999999999</v>
      </c>
      <c r="AL122" s="10">
        <v>1.3866E-2</v>
      </c>
      <c r="AM122" s="10">
        <v>1.2688E-3</v>
      </c>
      <c r="AN122" s="10">
        <v>0.17630000000000001</v>
      </c>
      <c r="AO122" s="10">
        <v>19.209499999999998</v>
      </c>
      <c r="AP122" s="10">
        <v>24.759499999999999</v>
      </c>
      <c r="AQ122" s="10">
        <v>0.79108999999999996</v>
      </c>
      <c r="AR122" s="10">
        <v>2.7875000000000001</v>
      </c>
      <c r="AS122" s="10">
        <v>8.7766000000000002</v>
      </c>
      <c r="AT122" s="10">
        <v>213.2997</v>
      </c>
      <c r="AU122" s="10">
        <v>0.37070999999999998</v>
      </c>
      <c r="AV122" s="10">
        <v>3.3763000000000001E-2</v>
      </c>
      <c r="AW122" s="10">
        <v>650.62670000000003</v>
      </c>
      <c r="AX122" s="10">
        <v>2.7417E-2</v>
      </c>
      <c r="AY122" s="10">
        <v>513.57799999999997</v>
      </c>
      <c r="AZ122" s="10">
        <v>7.0108000000000004E-2</v>
      </c>
      <c r="BA122" s="10">
        <v>1950.7384</v>
      </c>
      <c r="BB122" s="10">
        <v>1.1061999999999999E-3</v>
      </c>
      <c r="BC122" s="10">
        <v>102.8441</v>
      </c>
      <c r="BD122" s="10">
        <v>6.9863</v>
      </c>
      <c r="BE122" s="10">
        <v>0.17881</v>
      </c>
      <c r="BF122" s="10">
        <v>8.3301999999999996</v>
      </c>
      <c r="BG122" s="10">
        <v>9.1150999999999996E-2</v>
      </c>
      <c r="BH122" s="10">
        <v>0.73677999999999999</v>
      </c>
      <c r="BI122" s="10">
        <v>3.5217000000000001</v>
      </c>
      <c r="BJ122" s="10">
        <v>13.4932</v>
      </c>
      <c r="BK122" s="10">
        <v>6.7622999999999998</v>
      </c>
      <c r="BL122" s="10">
        <v>5.1319999999999997</v>
      </c>
      <c r="BM122" s="10">
        <v>2.2631999999999999</v>
      </c>
      <c r="BN122" s="10">
        <v>0.53039999999999998</v>
      </c>
      <c r="BO122" s="10">
        <v>1.8816999999999999</v>
      </c>
      <c r="BP122" s="10">
        <v>0.53193999999999997</v>
      </c>
      <c r="BQ122" s="10">
        <v>2.4822000000000002</v>
      </c>
      <c r="BR122" s="10">
        <v>291.0881</v>
      </c>
      <c r="BS122" s="10">
        <v>43.045699999999997</v>
      </c>
      <c r="BT122" s="10">
        <v>3.8685</v>
      </c>
      <c r="BU122" s="10">
        <v>9.7834000000000003</v>
      </c>
      <c r="BV122" s="10">
        <v>0.10983</v>
      </c>
      <c r="BW122" s="10">
        <v>1.1560999999999999</v>
      </c>
      <c r="BX122" s="10">
        <v>5.7803000000000004E-3</v>
      </c>
      <c r="BY122" s="10">
        <v>0</v>
      </c>
      <c r="BZ122" s="10">
        <v>182.66470000000001</v>
      </c>
      <c r="CA122" s="10">
        <v>2.9470999999999998</v>
      </c>
      <c r="CB122" s="10">
        <v>9.3407000000000004E-2</v>
      </c>
      <c r="CC122" s="10">
        <v>6.5148000000000001</v>
      </c>
      <c r="CD122" s="10">
        <v>2.9249000000000001</v>
      </c>
      <c r="CE122" s="10">
        <v>0.49312</v>
      </c>
      <c r="CF122" s="10">
        <v>275.46379999999999</v>
      </c>
      <c r="CG122" s="10">
        <v>0.41086</v>
      </c>
      <c r="CH122" s="10">
        <v>2.9249000000000001</v>
      </c>
      <c r="CI122" s="10">
        <v>3.1987000000000002E-2</v>
      </c>
      <c r="CJ122" s="10">
        <v>0.70904</v>
      </c>
      <c r="CK122" s="10">
        <v>2.7187000000000001</v>
      </c>
      <c r="CL122" s="10">
        <v>249.4239</v>
      </c>
      <c r="CM122" s="10">
        <v>6.6146000000000003</v>
      </c>
      <c r="CN122" s="10">
        <v>-1.7033</v>
      </c>
      <c r="CO122" s="10" t="s">
        <v>119</v>
      </c>
      <c r="CP122" s="10" t="s">
        <v>117</v>
      </c>
      <c r="CQ122" s="10">
        <v>200</v>
      </c>
      <c r="CR122" s="10">
        <v>200</v>
      </c>
      <c r="CS122" s="10">
        <v>368</v>
      </c>
      <c r="CT122" s="10">
        <v>4.0728</v>
      </c>
      <c r="CU122" s="10">
        <v>4.0728</v>
      </c>
      <c r="CV122" s="10">
        <v>5</v>
      </c>
      <c r="CW122" s="10">
        <v>20130219</v>
      </c>
      <c r="CX122" s="10">
        <v>154512.21799999999</v>
      </c>
      <c r="CY122" s="10">
        <v>1</v>
      </c>
    </row>
    <row r="123" spans="1:103" x14ac:dyDescent="0.4">
      <c r="A123" s="3">
        <v>55.153424657534245</v>
      </c>
      <c r="B123" s="12">
        <v>1</v>
      </c>
      <c r="C123" s="13">
        <v>18.2</v>
      </c>
      <c r="D123" s="2">
        <v>0</v>
      </c>
      <c r="E123" s="14">
        <v>0</v>
      </c>
      <c r="F123" s="14">
        <v>1</v>
      </c>
      <c r="G123" s="12">
        <v>1</v>
      </c>
      <c r="H123" s="11">
        <v>30</v>
      </c>
      <c r="I123" s="11" t="s">
        <v>27</v>
      </c>
      <c r="J123" s="11">
        <v>1</v>
      </c>
      <c r="K123" s="12">
        <v>21</v>
      </c>
      <c r="L123" s="12">
        <v>0</v>
      </c>
      <c r="M123" s="12">
        <v>0</v>
      </c>
      <c r="N123" s="17">
        <v>18.2</v>
      </c>
      <c r="O123" s="15">
        <v>10.133333333333333</v>
      </c>
      <c r="P123" s="11">
        <v>2</v>
      </c>
      <c r="Q123" s="11">
        <v>1</v>
      </c>
      <c r="R123" s="18">
        <v>10.866666666666667</v>
      </c>
      <c r="S123" s="26" t="s">
        <v>130</v>
      </c>
      <c r="T123" s="26">
        <v>1</v>
      </c>
      <c r="U123" s="10">
        <v>138388</v>
      </c>
      <c r="V123" s="10">
        <v>739008</v>
      </c>
      <c r="W123" s="10">
        <v>-26448.181700000001</v>
      </c>
      <c r="X123" s="10">
        <v>2890.0549000000001</v>
      </c>
      <c r="Y123" s="10">
        <v>71988</v>
      </c>
      <c r="Z123" s="10">
        <v>1774.6797999999999</v>
      </c>
      <c r="AA123" s="10">
        <v>0.53025</v>
      </c>
      <c r="AB123" s="10">
        <v>3.0724</v>
      </c>
      <c r="AC123" s="10">
        <v>99.306700000000006</v>
      </c>
      <c r="AD123" s="10">
        <v>2177.2692000000002</v>
      </c>
      <c r="AE123" s="10">
        <v>0.76517999999999997</v>
      </c>
      <c r="AF123" s="10">
        <v>3.039E-2</v>
      </c>
      <c r="AG123" s="10">
        <v>786.2192</v>
      </c>
      <c r="AH123" s="10">
        <v>1.8364999999999999E-2</v>
      </c>
      <c r="AI123" s="10">
        <v>387.79570000000001</v>
      </c>
      <c r="AJ123" s="10">
        <v>8.4101999999999996E-2</v>
      </c>
      <c r="AK123" s="10">
        <v>2514.8735000000001</v>
      </c>
      <c r="AL123" s="10">
        <v>5.0472E-3</v>
      </c>
      <c r="AM123" s="10">
        <v>1.8422999999999999E-4</v>
      </c>
      <c r="AN123" s="10">
        <v>0.44946000000000003</v>
      </c>
      <c r="AO123" s="10">
        <v>3.3157000000000001</v>
      </c>
      <c r="AP123" s="10">
        <v>9.4145000000000003</v>
      </c>
      <c r="AQ123" s="10">
        <v>0.71425000000000005</v>
      </c>
      <c r="AR123" s="10">
        <v>5.4730999999999996</v>
      </c>
      <c r="AS123" s="10">
        <v>28.643699999999999</v>
      </c>
      <c r="AT123" s="10">
        <v>632.10929999999996</v>
      </c>
      <c r="AU123" s="10">
        <v>0.23050000000000001</v>
      </c>
      <c r="AV123" s="10">
        <v>4.0927999999999999E-2</v>
      </c>
      <c r="AW123" s="10">
        <v>695.02539999999999</v>
      </c>
      <c r="AX123" s="10">
        <v>3.0379E-2</v>
      </c>
      <c r="AY123" s="10">
        <v>476.38010000000003</v>
      </c>
      <c r="AZ123" s="10">
        <v>0.18815999999999999</v>
      </c>
      <c r="BA123" s="10">
        <v>4306.9775</v>
      </c>
      <c r="BB123" s="10">
        <v>9.6199000000000002E-4</v>
      </c>
      <c r="BC123" s="10">
        <v>61.614800000000002</v>
      </c>
      <c r="BD123" s="10">
        <v>7.1870000000000003</v>
      </c>
      <c r="BE123" s="10">
        <v>0.24096000000000001</v>
      </c>
      <c r="BF123" s="10">
        <v>6.0019999999999998</v>
      </c>
      <c r="BG123" s="10">
        <v>0.14796000000000001</v>
      </c>
      <c r="BH123" s="10">
        <v>0.85053999999999996</v>
      </c>
      <c r="BI123" s="10">
        <v>3.5032000000000001</v>
      </c>
      <c r="BJ123" s="10">
        <v>17.9925</v>
      </c>
      <c r="BK123" s="10">
        <v>8.5061</v>
      </c>
      <c r="BL123" s="10">
        <v>11.655099999999999</v>
      </c>
      <c r="BM123" s="10">
        <v>3.4131999999999998</v>
      </c>
      <c r="BN123" s="10">
        <v>0.34272000000000002</v>
      </c>
      <c r="BO123" s="10">
        <v>2.7145999999999999</v>
      </c>
      <c r="BP123" s="10">
        <v>0.34294000000000002</v>
      </c>
      <c r="BQ123" s="10">
        <v>2.1128</v>
      </c>
      <c r="BR123" s="10">
        <v>696.59019999999998</v>
      </c>
      <c r="BS123" s="10">
        <v>81.892799999999994</v>
      </c>
      <c r="BT123" s="10">
        <v>3.9481000000000002</v>
      </c>
      <c r="BU123" s="10">
        <v>12.7379</v>
      </c>
      <c r="BV123" s="10">
        <v>6.4726000000000006E-2</v>
      </c>
      <c r="BW123" s="10">
        <v>8.9487000000000005</v>
      </c>
      <c r="BX123" s="10">
        <v>2.1719999999999999E-3</v>
      </c>
      <c r="BY123" s="10">
        <v>0</v>
      </c>
      <c r="BZ123" s="10">
        <v>131.6995</v>
      </c>
      <c r="CA123" s="10">
        <v>5.0471000000000004</v>
      </c>
      <c r="CB123" s="10">
        <v>7.4489E-2</v>
      </c>
      <c r="CC123" s="10">
        <v>9.4351000000000003</v>
      </c>
      <c r="CD123" s="10">
        <v>3.2719999999999998</v>
      </c>
      <c r="CE123" s="10">
        <v>0.49320000000000003</v>
      </c>
      <c r="CF123" s="10">
        <v>241.90780000000001</v>
      </c>
      <c r="CG123" s="10">
        <v>0.40758</v>
      </c>
      <c r="CH123" s="10">
        <v>3.2719999999999998</v>
      </c>
      <c r="CI123" s="10">
        <v>4.1456E-2</v>
      </c>
      <c r="CJ123" s="10">
        <v>0.56688000000000005</v>
      </c>
      <c r="CK123" s="10">
        <v>4.0895000000000001</v>
      </c>
      <c r="CL123" s="10">
        <v>827.32489999999996</v>
      </c>
      <c r="CM123" s="10">
        <v>18.677700000000002</v>
      </c>
      <c r="CN123" s="10">
        <v>-2.7155999999999998</v>
      </c>
      <c r="CO123" s="10" t="s">
        <v>118</v>
      </c>
      <c r="CP123" s="10" t="s">
        <v>117</v>
      </c>
      <c r="CQ123" s="10">
        <v>200</v>
      </c>
      <c r="CR123" s="10">
        <v>200</v>
      </c>
      <c r="CS123" s="10">
        <v>197</v>
      </c>
      <c r="CT123" s="10">
        <v>2.6674000000000002</v>
      </c>
      <c r="CU123" s="10">
        <v>2.6674000000000002</v>
      </c>
      <c r="CV123" s="10">
        <v>5</v>
      </c>
      <c r="CW123" s="10">
        <v>20130305</v>
      </c>
      <c r="CX123" s="10">
        <v>131558.43700000001</v>
      </c>
      <c r="CY123" s="10">
        <v>1</v>
      </c>
    </row>
    <row r="124" spans="1:103" x14ac:dyDescent="0.4">
      <c r="A124" s="3">
        <v>65.372602739726034</v>
      </c>
      <c r="B124" s="12">
        <v>2</v>
      </c>
      <c r="C124" s="13">
        <v>18.266666666666666</v>
      </c>
      <c r="D124" s="2">
        <v>0</v>
      </c>
      <c r="E124" s="14">
        <v>0</v>
      </c>
      <c r="F124" s="14">
        <v>1</v>
      </c>
      <c r="G124" s="12">
        <v>0</v>
      </c>
      <c r="H124" s="11">
        <v>0</v>
      </c>
      <c r="I124" s="11" t="s">
        <v>27</v>
      </c>
      <c r="J124" s="11">
        <v>1</v>
      </c>
      <c r="K124" s="12">
        <v>19</v>
      </c>
      <c r="L124" s="12">
        <v>999</v>
      </c>
      <c r="M124" s="12">
        <v>1</v>
      </c>
      <c r="N124" s="17">
        <v>18.266666666666666</v>
      </c>
      <c r="O124" s="15">
        <v>12.866666666666667</v>
      </c>
      <c r="P124" s="11">
        <v>3</v>
      </c>
      <c r="Q124" s="11">
        <v>1</v>
      </c>
      <c r="R124" s="18">
        <v>12.666666666666666</v>
      </c>
      <c r="S124" s="26" t="s">
        <v>130</v>
      </c>
      <c r="T124" s="26">
        <v>1</v>
      </c>
      <c r="U124" s="10">
        <v>1954090</v>
      </c>
      <c r="V124" s="10">
        <v>524454</v>
      </c>
      <c r="W124" s="10">
        <v>-67508.201000000001</v>
      </c>
      <c r="X124" s="10">
        <v>5977.3636999999999</v>
      </c>
      <c r="Y124" s="10">
        <v>68362</v>
      </c>
      <c r="Z124" s="10">
        <v>4520.2533000000003</v>
      </c>
      <c r="AA124" s="10">
        <v>0.35198000000000002</v>
      </c>
      <c r="AB124" s="10">
        <v>4.1127000000000002</v>
      </c>
      <c r="AC124" s="10">
        <v>1727.3452</v>
      </c>
      <c r="AD124" s="10">
        <v>8725.9725999999991</v>
      </c>
      <c r="AE124" s="10">
        <v>0.42193000000000003</v>
      </c>
      <c r="AF124" s="10">
        <v>0.15084</v>
      </c>
      <c r="AG124" s="10">
        <v>106.7803</v>
      </c>
      <c r="AH124" s="10">
        <v>4.7835999999999997E-2</v>
      </c>
      <c r="AI124" s="10">
        <v>52.7697</v>
      </c>
      <c r="AJ124" s="10">
        <v>0.65405999999999997</v>
      </c>
      <c r="AK124" s="10">
        <v>331.36939999999998</v>
      </c>
      <c r="AL124" s="10">
        <v>1.8615999999999999E-3</v>
      </c>
      <c r="AM124" s="27">
        <v>3.1551999999999999E-5</v>
      </c>
      <c r="AN124" s="10">
        <v>3.0377999999999998</v>
      </c>
      <c r="AO124" s="10">
        <v>1.6613</v>
      </c>
      <c r="AP124" s="10">
        <v>11.904500000000001</v>
      </c>
      <c r="AQ124" s="10">
        <v>0.65625</v>
      </c>
      <c r="AR124" s="10">
        <v>50.822400000000002</v>
      </c>
      <c r="AS124" s="10">
        <v>57.490699999999997</v>
      </c>
      <c r="AT124" s="10">
        <v>578.70150000000001</v>
      </c>
      <c r="AU124" s="10">
        <v>4.1869000000000003E-2</v>
      </c>
      <c r="AV124" s="10">
        <v>0.10652</v>
      </c>
      <c r="AW124" s="10">
        <v>280.05250000000001</v>
      </c>
      <c r="AX124" s="10">
        <v>6.7474000000000006E-2</v>
      </c>
      <c r="AY124" s="10">
        <v>212.4468</v>
      </c>
      <c r="AZ124" s="10">
        <v>9.9809000000000001</v>
      </c>
      <c r="BA124" s="10">
        <v>1547.8804</v>
      </c>
      <c r="BB124" s="10">
        <v>6.2246999999999997E-3</v>
      </c>
      <c r="BC124" s="10">
        <v>29.600100000000001</v>
      </c>
      <c r="BD124" s="10">
        <v>5.9722</v>
      </c>
      <c r="BE124" s="10">
        <v>0.33735999999999999</v>
      </c>
      <c r="BF124" s="10">
        <v>3.8582999999999998</v>
      </c>
      <c r="BG124" s="10">
        <v>0.25512000000000001</v>
      </c>
      <c r="BH124" s="10">
        <v>0.84960000000000002</v>
      </c>
      <c r="BI124" s="10">
        <v>3.6006999999999998</v>
      </c>
      <c r="BJ124" s="10">
        <v>16.235199999999999</v>
      </c>
      <c r="BK124" s="10">
        <v>5.2666000000000004</v>
      </c>
      <c r="BL124" s="10">
        <v>3.5451999999999999</v>
      </c>
      <c r="BM124" s="10">
        <v>1.8826000000000001</v>
      </c>
      <c r="BN124" s="10">
        <v>2.0508000000000002</v>
      </c>
      <c r="BO124" s="10">
        <v>15.1081</v>
      </c>
      <c r="BP124" s="10">
        <v>2.0516000000000001</v>
      </c>
      <c r="BQ124" s="10">
        <v>8.2044999999999995</v>
      </c>
      <c r="BR124" s="10">
        <v>617.34100000000001</v>
      </c>
      <c r="BS124" s="10">
        <v>117.2188</v>
      </c>
      <c r="BT124" s="10">
        <v>3.13</v>
      </c>
      <c r="BU124" s="10">
        <v>9.2704000000000004</v>
      </c>
      <c r="BV124" s="10">
        <v>5.3135000000000002E-2</v>
      </c>
      <c r="BW124" s="10">
        <v>14.6387</v>
      </c>
      <c r="BX124" s="10">
        <v>3.7193999999999999E-3</v>
      </c>
      <c r="BY124" s="10">
        <v>2.6567000000000002E-4</v>
      </c>
      <c r="BZ124" s="10">
        <v>78.875900000000001</v>
      </c>
      <c r="CA124" s="10">
        <v>12.1052</v>
      </c>
      <c r="CB124" s="10">
        <v>3.6295000000000001E-2</v>
      </c>
      <c r="CC124" s="10">
        <v>12.7254</v>
      </c>
      <c r="CD124" s="10">
        <v>4.0533000000000001</v>
      </c>
      <c r="CE124" s="10">
        <v>0.41983999999999999</v>
      </c>
      <c r="CF124" s="10">
        <v>214.17269999999999</v>
      </c>
      <c r="CG124" s="10">
        <v>0.32624999999999998</v>
      </c>
      <c r="CH124" s="10">
        <v>4.0533000000000001</v>
      </c>
      <c r="CI124" s="10">
        <v>1.2730999999999999E-2</v>
      </c>
      <c r="CJ124" s="10">
        <v>0.38130999999999998</v>
      </c>
      <c r="CK124" s="10">
        <v>11.951599999999999</v>
      </c>
      <c r="CL124" s="10">
        <v>788.90009999999995</v>
      </c>
      <c r="CM124" s="10">
        <v>45.5685</v>
      </c>
      <c r="CN124" s="10">
        <v>-3.5061</v>
      </c>
      <c r="CO124" s="10" t="s">
        <v>118</v>
      </c>
      <c r="CP124" s="10" t="s">
        <v>117</v>
      </c>
      <c r="CQ124" s="10">
        <v>200</v>
      </c>
      <c r="CR124" s="10">
        <v>200</v>
      </c>
      <c r="CS124" s="10">
        <v>197</v>
      </c>
      <c r="CT124" s="10">
        <v>2.4956999999999998</v>
      </c>
      <c r="CU124" s="10">
        <v>2.4956999999999998</v>
      </c>
      <c r="CV124" s="10">
        <v>5</v>
      </c>
      <c r="CW124" s="10">
        <v>20130305</v>
      </c>
      <c r="CX124" s="10">
        <v>152225.15599999999</v>
      </c>
      <c r="CY124" s="10">
        <v>1</v>
      </c>
    </row>
    <row r="125" spans="1:103" x14ac:dyDescent="0.4">
      <c r="A125" s="3">
        <v>80.512328767123293</v>
      </c>
      <c r="B125" s="12">
        <v>1</v>
      </c>
      <c r="C125" s="13">
        <v>10.366666666666667</v>
      </c>
      <c r="D125" s="2">
        <v>0</v>
      </c>
      <c r="E125" s="14">
        <v>1</v>
      </c>
      <c r="F125" s="14">
        <v>0</v>
      </c>
      <c r="G125" s="12">
        <v>1</v>
      </c>
      <c r="H125" s="11">
        <v>80</v>
      </c>
      <c r="I125" s="11" t="s">
        <v>27</v>
      </c>
      <c r="J125" s="11">
        <v>1</v>
      </c>
      <c r="K125" s="12">
        <v>21</v>
      </c>
      <c r="L125" s="12">
        <v>0</v>
      </c>
      <c r="M125" s="12">
        <v>0</v>
      </c>
      <c r="N125" s="17">
        <v>23.266666666666666</v>
      </c>
      <c r="O125" s="15">
        <v>10.366666666666667</v>
      </c>
      <c r="P125" s="11">
        <v>3</v>
      </c>
      <c r="Q125" s="11">
        <v>0</v>
      </c>
      <c r="R125" s="18">
        <v>10.366666666666667</v>
      </c>
      <c r="S125" s="26" t="s">
        <v>128</v>
      </c>
      <c r="T125" s="26">
        <v>1</v>
      </c>
      <c r="U125" s="10">
        <v>2837</v>
      </c>
      <c r="V125" s="10">
        <v>220204</v>
      </c>
      <c r="W125" s="10">
        <v>-757.01350000000002</v>
      </c>
      <c r="X125" s="10">
        <v>256.7593</v>
      </c>
      <c r="Y125" s="10">
        <v>14508</v>
      </c>
      <c r="Z125" s="10">
        <v>118.5236</v>
      </c>
      <c r="AA125" s="10">
        <v>0.78976999999999997</v>
      </c>
      <c r="AB125" s="10">
        <v>1.8409</v>
      </c>
      <c r="AC125" s="10">
        <v>9.9091000000000005</v>
      </c>
      <c r="AD125" s="10">
        <v>236.22730000000001</v>
      </c>
      <c r="AE125" s="10">
        <v>0.60923000000000005</v>
      </c>
      <c r="AF125" s="10">
        <v>2.1520000000000001E-2</v>
      </c>
      <c r="AG125" s="10">
        <v>748.65909999999997</v>
      </c>
      <c r="AH125" s="10">
        <v>1.7441000000000002E-2</v>
      </c>
      <c r="AI125" s="10">
        <v>590.27080000000001</v>
      </c>
      <c r="AJ125" s="10">
        <v>3.7836000000000002E-2</v>
      </c>
      <c r="AK125" s="10">
        <v>1382.2121</v>
      </c>
      <c r="AL125" s="10">
        <v>1.8393E-2</v>
      </c>
      <c r="AM125" s="10">
        <v>2.9006000000000001E-3</v>
      </c>
      <c r="AN125" s="10">
        <v>0.12626999999999999</v>
      </c>
      <c r="AO125" s="10">
        <v>35.986699999999999</v>
      </c>
      <c r="AP125" s="10">
        <v>27.7925</v>
      </c>
      <c r="AQ125" s="10">
        <v>0.85833999999999999</v>
      </c>
      <c r="AR125" s="10">
        <v>1.718</v>
      </c>
      <c r="AS125" s="10">
        <v>5.9549000000000003</v>
      </c>
      <c r="AT125" s="10">
        <v>184.05260000000001</v>
      </c>
      <c r="AU125" s="10">
        <v>0.40922999999999998</v>
      </c>
      <c r="AV125" s="10">
        <v>2.2166000000000002E-2</v>
      </c>
      <c r="AW125" s="10">
        <v>747.94740000000002</v>
      </c>
      <c r="AX125" s="10">
        <v>1.9196000000000001E-2</v>
      </c>
      <c r="AY125" s="10">
        <v>627.3048</v>
      </c>
      <c r="AZ125" s="10">
        <v>3.5834999999999999E-2</v>
      </c>
      <c r="BA125" s="10">
        <v>1376.3082999999999</v>
      </c>
      <c r="BB125" s="10">
        <v>1.1823999999999999E-3</v>
      </c>
      <c r="BC125" s="10">
        <v>142.15880000000001</v>
      </c>
      <c r="BD125" s="10">
        <v>6.8567</v>
      </c>
      <c r="BE125" s="10">
        <v>0.16575999999999999</v>
      </c>
      <c r="BF125" s="10">
        <v>9.3659999999999997</v>
      </c>
      <c r="BG125" s="10">
        <v>7.6516000000000001E-2</v>
      </c>
      <c r="BH125" s="10">
        <v>0.66300999999999999</v>
      </c>
      <c r="BI125" s="10">
        <v>3.5066999999999999</v>
      </c>
      <c r="BJ125" s="10">
        <v>5.9732000000000003</v>
      </c>
      <c r="BK125" s="10">
        <v>4.3887999999999998</v>
      </c>
      <c r="BL125" s="10">
        <v>0.33071</v>
      </c>
      <c r="BM125" s="10">
        <v>0.57418000000000002</v>
      </c>
      <c r="BN125" s="10">
        <v>0.42788999999999999</v>
      </c>
      <c r="BO125" s="10">
        <v>1.1479999999999999</v>
      </c>
      <c r="BP125" s="10">
        <v>0.42988999999999999</v>
      </c>
      <c r="BQ125" s="10">
        <v>2.3001</v>
      </c>
      <c r="BR125" s="10">
        <v>30.0825</v>
      </c>
      <c r="BS125" s="10">
        <v>6.8544</v>
      </c>
      <c r="BT125" s="10">
        <v>3.9129</v>
      </c>
      <c r="BU125" s="10">
        <v>4.4269999999999996</v>
      </c>
      <c r="BV125" s="10">
        <v>0.11146</v>
      </c>
      <c r="BW125" s="10">
        <v>1.2383999999999999</v>
      </c>
      <c r="BX125" s="10">
        <v>6.1919999999999996E-3</v>
      </c>
      <c r="BY125" s="10">
        <v>0</v>
      </c>
      <c r="BZ125" s="10">
        <v>206.32490000000001</v>
      </c>
      <c r="CA125" s="10">
        <v>2.3315000000000001</v>
      </c>
      <c r="CB125" s="10">
        <v>0.1138</v>
      </c>
      <c r="CC125" s="10">
        <v>4.4797000000000002</v>
      </c>
      <c r="CD125" s="10">
        <v>2.6253000000000002</v>
      </c>
      <c r="CE125" s="10">
        <v>0.53393999999999997</v>
      </c>
      <c r="CF125" s="10">
        <v>279.5718</v>
      </c>
      <c r="CG125" s="10">
        <v>0.45627000000000001</v>
      </c>
      <c r="CH125" s="10">
        <v>2.6253000000000002</v>
      </c>
      <c r="CI125" s="10">
        <v>4.1787999999999999E-2</v>
      </c>
      <c r="CJ125" s="10">
        <v>0.81166000000000005</v>
      </c>
      <c r="CK125" s="10">
        <v>1.8359000000000001</v>
      </c>
      <c r="CL125" s="10">
        <v>199.8793</v>
      </c>
      <c r="CM125" s="10">
        <v>5.0247999999999999</v>
      </c>
      <c r="CN125" s="10">
        <v>-1.4392</v>
      </c>
      <c r="CO125" s="10" t="s">
        <v>118</v>
      </c>
      <c r="CP125" s="10" t="s">
        <v>117</v>
      </c>
      <c r="CQ125" s="10">
        <v>200</v>
      </c>
      <c r="CR125" s="10">
        <v>200</v>
      </c>
      <c r="CS125" s="10">
        <v>197</v>
      </c>
      <c r="CT125" s="10">
        <v>2.0602</v>
      </c>
      <c r="CU125" s="10">
        <v>2.0602</v>
      </c>
      <c r="CV125" s="10">
        <v>5</v>
      </c>
      <c r="CW125" s="10">
        <v>20130411</v>
      </c>
      <c r="CX125" s="10">
        <v>103310.625</v>
      </c>
      <c r="CY125" s="10">
        <v>1</v>
      </c>
    </row>
    <row r="126" spans="1:103" x14ac:dyDescent="0.4">
      <c r="A126" s="3">
        <v>72.879452054794527</v>
      </c>
      <c r="B126" s="12">
        <v>2</v>
      </c>
      <c r="C126" s="13">
        <v>16.333333333333332</v>
      </c>
      <c r="D126" s="2">
        <v>0</v>
      </c>
      <c r="E126" s="14">
        <v>0</v>
      </c>
      <c r="F126" s="14">
        <v>1</v>
      </c>
      <c r="G126" s="12">
        <v>0</v>
      </c>
      <c r="H126" s="11">
        <v>0</v>
      </c>
      <c r="I126" s="11" t="s">
        <v>27</v>
      </c>
      <c r="J126" s="11">
        <v>1</v>
      </c>
      <c r="K126" s="12">
        <v>21</v>
      </c>
      <c r="L126" s="12">
        <v>999</v>
      </c>
      <c r="M126" s="12">
        <v>0</v>
      </c>
      <c r="N126" s="17">
        <v>16.333333333333332</v>
      </c>
      <c r="O126" s="15">
        <v>11.066666666666666</v>
      </c>
      <c r="P126" s="11">
        <v>2</v>
      </c>
      <c r="Q126" s="11">
        <v>1</v>
      </c>
      <c r="R126" s="18">
        <v>10.833333333333334</v>
      </c>
      <c r="S126" s="26" t="s">
        <v>128</v>
      </c>
      <c r="T126" s="26">
        <v>1</v>
      </c>
      <c r="U126" s="10">
        <v>8987</v>
      </c>
      <c r="V126" s="10">
        <v>277426</v>
      </c>
      <c r="W126" s="10">
        <v>-2754.8236999999999</v>
      </c>
      <c r="X126" s="10">
        <v>506.6087</v>
      </c>
      <c r="Y126" s="10">
        <v>23974</v>
      </c>
      <c r="Z126" s="10">
        <v>245.60319999999999</v>
      </c>
      <c r="AA126" s="10">
        <v>0.79915000000000003</v>
      </c>
      <c r="AB126" s="10">
        <v>1.8164</v>
      </c>
      <c r="AC126" s="10">
        <v>17.111599999999999</v>
      </c>
      <c r="AD126" s="10">
        <v>413.22320000000002</v>
      </c>
      <c r="AE126" s="10">
        <v>0.61909000000000003</v>
      </c>
      <c r="AF126" s="10">
        <v>3.2007000000000001E-2</v>
      </c>
      <c r="AG126" s="10">
        <v>793.98530000000005</v>
      </c>
      <c r="AH126" s="10">
        <v>2.9175E-2</v>
      </c>
      <c r="AI126" s="10">
        <v>567.64689999999996</v>
      </c>
      <c r="AJ126" s="10">
        <v>4.3394000000000002E-2</v>
      </c>
      <c r="AK126" s="10">
        <v>1703.4376</v>
      </c>
      <c r="AL126" s="10">
        <v>1.3384999999999999E-2</v>
      </c>
      <c r="AM126" s="10">
        <v>1.1684E-3</v>
      </c>
      <c r="AN126" s="10">
        <v>0.15803</v>
      </c>
      <c r="AO126" s="10">
        <v>15.292</v>
      </c>
      <c r="AP126" s="10">
        <v>25.645700000000001</v>
      </c>
      <c r="AQ126" s="10">
        <v>0.79803000000000002</v>
      </c>
      <c r="AR126" s="10">
        <v>2.4098000000000002</v>
      </c>
      <c r="AS126" s="10">
        <v>10.1569</v>
      </c>
      <c r="AT126" s="10">
        <v>252.93440000000001</v>
      </c>
      <c r="AU126" s="10">
        <v>0.38818000000000003</v>
      </c>
      <c r="AV126" s="10">
        <v>4.1861000000000002E-2</v>
      </c>
      <c r="AW126" s="10">
        <v>644.87120000000004</v>
      </c>
      <c r="AX126" s="10">
        <v>3.8130999999999998E-2</v>
      </c>
      <c r="AY126" s="10">
        <v>481.21589999999998</v>
      </c>
      <c r="AZ126" s="10">
        <v>6.0659999999999999E-2</v>
      </c>
      <c r="BA126" s="10">
        <v>2121.8946000000001</v>
      </c>
      <c r="BB126" s="10">
        <v>1.0533000000000001E-3</v>
      </c>
      <c r="BC126" s="10">
        <v>94.976399999999998</v>
      </c>
      <c r="BD126" s="10">
        <v>7.0366</v>
      </c>
      <c r="BE126" s="10">
        <v>0.17344000000000001</v>
      </c>
      <c r="BF126" s="10">
        <v>8.2074999999999996</v>
      </c>
      <c r="BG126" s="10">
        <v>8.4082000000000004E-2</v>
      </c>
      <c r="BH126" s="10">
        <v>0.79025999999999996</v>
      </c>
      <c r="BI126" s="10">
        <v>3.5005000000000002</v>
      </c>
      <c r="BJ126" s="10">
        <v>14.2613</v>
      </c>
      <c r="BK126" s="10">
        <v>7.0594999999999999</v>
      </c>
      <c r="BL126" s="10">
        <v>6.9088000000000003</v>
      </c>
      <c r="BM126" s="10">
        <v>2.6261999999999999</v>
      </c>
      <c r="BN126" s="10">
        <v>0.54118999999999995</v>
      </c>
      <c r="BO126" s="10">
        <v>2.0337000000000001</v>
      </c>
      <c r="BP126" s="10">
        <v>0.54259999999999997</v>
      </c>
      <c r="BQ126" s="10">
        <v>2.2237</v>
      </c>
      <c r="BR126" s="10">
        <v>235.4273</v>
      </c>
      <c r="BS126" s="10">
        <v>33.348799999999997</v>
      </c>
      <c r="BT126" s="10">
        <v>3.9049999999999998</v>
      </c>
      <c r="BU126" s="10">
        <v>10.386200000000001</v>
      </c>
      <c r="BV126" s="10">
        <v>0.13644000000000001</v>
      </c>
      <c r="BW126" s="10">
        <v>3.4542000000000002</v>
      </c>
      <c r="BX126" s="10">
        <v>6.9084999999999997E-3</v>
      </c>
      <c r="BY126" s="10">
        <v>0</v>
      </c>
      <c r="BZ126" s="10">
        <v>192.49359999999999</v>
      </c>
      <c r="CA126" s="10">
        <v>2.5886</v>
      </c>
      <c r="CB126" s="10">
        <v>0.1081</v>
      </c>
      <c r="CC126" s="10">
        <v>5.4451000000000001</v>
      </c>
      <c r="CD126" s="10">
        <v>2.8088000000000002</v>
      </c>
      <c r="CE126" s="10">
        <v>0.53824000000000005</v>
      </c>
      <c r="CF126" s="10">
        <v>269.06650000000002</v>
      </c>
      <c r="CG126" s="10">
        <v>0.46260000000000001</v>
      </c>
      <c r="CH126" s="10">
        <v>2.8088000000000002</v>
      </c>
      <c r="CI126" s="10">
        <v>6.2704999999999997E-2</v>
      </c>
      <c r="CJ126" s="10">
        <v>0.71901000000000004</v>
      </c>
      <c r="CK126" s="10">
        <v>2.5249999999999999</v>
      </c>
      <c r="CL126" s="10">
        <v>289.85660000000001</v>
      </c>
      <c r="CM126" s="10">
        <v>7.8151999999999999</v>
      </c>
      <c r="CN126" s="10">
        <v>-1.8092999999999999</v>
      </c>
      <c r="CO126" s="10" t="s">
        <v>119</v>
      </c>
      <c r="CP126" s="10" t="s">
        <v>117</v>
      </c>
      <c r="CQ126" s="10">
        <v>200</v>
      </c>
      <c r="CR126" s="10">
        <v>200</v>
      </c>
      <c r="CS126" s="10">
        <v>620</v>
      </c>
      <c r="CT126" s="10">
        <v>3.3940000000000001</v>
      </c>
      <c r="CU126" s="10">
        <v>3.3940000000000001</v>
      </c>
      <c r="CV126" s="10">
        <v>5</v>
      </c>
      <c r="CW126" s="10">
        <v>20130314</v>
      </c>
      <c r="CX126" s="10">
        <v>153601.484</v>
      </c>
      <c r="CY126" s="10">
        <v>1</v>
      </c>
    </row>
    <row r="127" spans="1:103" x14ac:dyDescent="0.4">
      <c r="A127" s="3">
        <v>79.912328767123284</v>
      </c>
      <c r="B127" s="12">
        <v>1</v>
      </c>
      <c r="C127" s="13">
        <v>7.833333333333333</v>
      </c>
      <c r="D127" s="2">
        <v>0</v>
      </c>
      <c r="E127" s="14">
        <v>0</v>
      </c>
      <c r="F127" s="14">
        <v>1</v>
      </c>
      <c r="G127" s="12">
        <v>0</v>
      </c>
      <c r="H127" s="11">
        <v>0</v>
      </c>
      <c r="I127" s="11" t="s">
        <v>27</v>
      </c>
      <c r="J127" s="11">
        <v>1</v>
      </c>
      <c r="K127" s="12">
        <v>21</v>
      </c>
      <c r="L127" s="12">
        <v>0</v>
      </c>
      <c r="M127" s="12">
        <v>0</v>
      </c>
      <c r="N127" s="17">
        <v>7.833333333333333</v>
      </c>
      <c r="O127" s="15">
        <v>7.2</v>
      </c>
      <c r="P127" s="11">
        <v>3</v>
      </c>
      <c r="Q127" s="11">
        <v>0</v>
      </c>
      <c r="R127" s="18">
        <v>7.2</v>
      </c>
      <c r="S127" s="26" t="s">
        <v>128</v>
      </c>
      <c r="T127" s="26">
        <v>1</v>
      </c>
      <c r="U127" s="10">
        <v>42815</v>
      </c>
      <c r="V127" s="10">
        <v>601488</v>
      </c>
      <c r="W127" s="10">
        <v>-10823.103800000001</v>
      </c>
      <c r="X127" s="10">
        <v>1514.1775</v>
      </c>
      <c r="Y127" s="10">
        <v>48428</v>
      </c>
      <c r="Z127" s="10">
        <v>899.58630000000005</v>
      </c>
      <c r="AA127" s="10">
        <v>0.64146000000000003</v>
      </c>
      <c r="AB127" s="10">
        <v>2.5413999999999999</v>
      </c>
      <c r="AC127" s="10">
        <v>40.885199999999998</v>
      </c>
      <c r="AD127" s="10">
        <v>933.99900000000002</v>
      </c>
      <c r="AE127" s="10">
        <v>0.70225000000000004</v>
      </c>
      <c r="AF127" s="10">
        <v>2.6844E-2</v>
      </c>
      <c r="AG127" s="10">
        <v>828.58789999999999</v>
      </c>
      <c r="AH127" s="10">
        <v>2.2287999999999999E-2</v>
      </c>
      <c r="AI127" s="10">
        <v>476.78739999999999</v>
      </c>
      <c r="AJ127" s="10">
        <v>4.7799000000000001E-2</v>
      </c>
      <c r="AK127" s="10">
        <v>2282.3971000000001</v>
      </c>
      <c r="AL127" s="10">
        <v>6.6143E-3</v>
      </c>
      <c r="AM127" s="10">
        <v>4.5679999999999999E-4</v>
      </c>
      <c r="AN127" s="10">
        <v>0.32318999999999998</v>
      </c>
      <c r="AO127" s="10">
        <v>7.0339</v>
      </c>
      <c r="AP127" s="10">
        <v>12.3009</v>
      </c>
      <c r="AQ127" s="10">
        <v>0.77629000000000004</v>
      </c>
      <c r="AR127" s="10">
        <v>3.7088999999999999</v>
      </c>
      <c r="AS127" s="10">
        <v>20.128</v>
      </c>
      <c r="AT127" s="10">
        <v>493.84710000000001</v>
      </c>
      <c r="AU127" s="10">
        <v>0.32062000000000002</v>
      </c>
      <c r="AV127" s="10">
        <v>4.6113000000000001E-2</v>
      </c>
      <c r="AW127" s="10">
        <v>660.41340000000002</v>
      </c>
      <c r="AX127" s="10">
        <v>4.0385999999999998E-2</v>
      </c>
      <c r="AY127" s="10">
        <v>475.64069999999998</v>
      </c>
      <c r="AZ127" s="10">
        <v>8.6930999999999994E-2</v>
      </c>
      <c r="BA127" s="10">
        <v>2793.0272</v>
      </c>
      <c r="BB127" s="10">
        <v>9.1166000000000001E-4</v>
      </c>
      <c r="BC127" s="10">
        <v>87.77</v>
      </c>
      <c r="BD127" s="10">
        <v>7.2530999999999999</v>
      </c>
      <c r="BE127" s="10">
        <v>0.22095000000000001</v>
      </c>
      <c r="BF127" s="10">
        <v>7.0667</v>
      </c>
      <c r="BG127" s="10">
        <v>0.13127</v>
      </c>
      <c r="BH127" s="10">
        <v>0.80583000000000005</v>
      </c>
      <c r="BI127" s="10">
        <v>3.5005999999999999</v>
      </c>
      <c r="BJ127" s="10">
        <v>14.5654</v>
      </c>
      <c r="BK127" s="10">
        <v>7.1940999999999997</v>
      </c>
      <c r="BL127" s="10">
        <v>7.2411000000000003</v>
      </c>
      <c r="BM127" s="10">
        <v>2.6899000000000002</v>
      </c>
      <c r="BN127" s="10">
        <v>0.64431000000000005</v>
      </c>
      <c r="BO127" s="10">
        <v>2.2528999999999999</v>
      </c>
      <c r="BP127" s="10">
        <v>0.64502999999999999</v>
      </c>
      <c r="BQ127" s="10">
        <v>2.4849000000000001</v>
      </c>
      <c r="BR127" s="10">
        <v>199.52449999999999</v>
      </c>
      <c r="BS127" s="10">
        <v>27.7346</v>
      </c>
      <c r="BT127" s="10">
        <v>3.9499</v>
      </c>
      <c r="BU127" s="10">
        <v>11.3612</v>
      </c>
      <c r="BV127" s="10">
        <v>0.12099</v>
      </c>
      <c r="BW127" s="10">
        <v>4.7797000000000001</v>
      </c>
      <c r="BX127" s="10">
        <v>2.9873E-3</v>
      </c>
      <c r="BY127" s="10">
        <v>0</v>
      </c>
      <c r="BZ127" s="10">
        <v>144.93170000000001</v>
      </c>
      <c r="CA127" s="10">
        <v>4.3265000000000002</v>
      </c>
      <c r="CB127" s="10">
        <v>6.7784999999999998E-2</v>
      </c>
      <c r="CC127" s="10">
        <v>8.5824999999999996</v>
      </c>
      <c r="CD127" s="10">
        <v>3.2993999999999999</v>
      </c>
      <c r="CE127" s="10">
        <v>0.49454999999999999</v>
      </c>
      <c r="CF127" s="10">
        <v>251.03700000000001</v>
      </c>
      <c r="CG127" s="10">
        <v>0.41050999999999999</v>
      </c>
      <c r="CH127" s="10">
        <v>3.2993999999999999</v>
      </c>
      <c r="CI127" s="10">
        <v>3.6275000000000002E-2</v>
      </c>
      <c r="CJ127" s="10">
        <v>0.64414000000000005</v>
      </c>
      <c r="CK127" s="10">
        <v>3.3062</v>
      </c>
      <c r="CL127" s="10">
        <v>552.32939999999996</v>
      </c>
      <c r="CM127" s="10">
        <v>13.504899999999999</v>
      </c>
      <c r="CN127" s="10">
        <v>-2.3435999999999999</v>
      </c>
      <c r="CO127" s="10" t="s">
        <v>118</v>
      </c>
      <c r="CP127" s="10" t="s">
        <v>117</v>
      </c>
      <c r="CQ127" s="10">
        <v>200</v>
      </c>
      <c r="CR127" s="10">
        <v>200</v>
      </c>
      <c r="CS127" s="10">
        <v>225</v>
      </c>
      <c r="CT127" s="10">
        <v>2.0352999999999999</v>
      </c>
      <c r="CU127" s="10">
        <v>2.0352999999999999</v>
      </c>
      <c r="CV127" s="10">
        <v>5</v>
      </c>
      <c r="CW127" s="10">
        <v>20130417</v>
      </c>
      <c r="CX127" s="10">
        <v>142437.625</v>
      </c>
      <c r="CY127" s="10">
        <v>1</v>
      </c>
    </row>
    <row r="128" spans="1:103" x14ac:dyDescent="0.4">
      <c r="A128" s="3">
        <v>66.589041095890408</v>
      </c>
      <c r="B128" s="12">
        <v>1</v>
      </c>
      <c r="C128" s="13">
        <v>16</v>
      </c>
      <c r="D128" s="2">
        <v>0</v>
      </c>
      <c r="E128" s="14">
        <v>0</v>
      </c>
      <c r="F128" s="14">
        <v>1</v>
      </c>
      <c r="G128" s="12">
        <v>1</v>
      </c>
      <c r="H128" s="11">
        <v>20</v>
      </c>
      <c r="I128" s="11" t="s">
        <v>27</v>
      </c>
      <c r="J128" s="11">
        <v>1</v>
      </c>
      <c r="K128" s="12">
        <v>21</v>
      </c>
      <c r="L128" s="12">
        <v>0</v>
      </c>
      <c r="M128" s="12">
        <v>0</v>
      </c>
      <c r="N128" s="17">
        <v>16</v>
      </c>
      <c r="O128" s="15">
        <v>8.4666666666666668</v>
      </c>
      <c r="P128" s="11">
        <v>2</v>
      </c>
      <c r="Q128" s="11">
        <v>1</v>
      </c>
      <c r="R128" s="18">
        <v>11.033333333333333</v>
      </c>
      <c r="S128" s="26" t="s">
        <v>123</v>
      </c>
      <c r="T128" s="26">
        <v>1</v>
      </c>
      <c r="U128" s="10">
        <v>2592</v>
      </c>
      <c r="V128" s="10">
        <v>195056</v>
      </c>
      <c r="W128" s="10">
        <v>-680.65940000000001</v>
      </c>
      <c r="X128" s="10">
        <v>227.41679999999999</v>
      </c>
      <c r="Y128" s="10">
        <v>13676</v>
      </c>
      <c r="Z128" s="10">
        <v>115.3075</v>
      </c>
      <c r="AA128" s="10">
        <v>0.82008999999999999</v>
      </c>
      <c r="AB128" s="10">
        <v>1.7196</v>
      </c>
      <c r="AC128" s="10">
        <v>9.4860000000000007</v>
      </c>
      <c r="AD128" s="10">
        <v>203.9408</v>
      </c>
      <c r="AE128" s="10">
        <v>0.55728999999999995</v>
      </c>
      <c r="AF128" s="10">
        <v>5.3483000000000003E-2</v>
      </c>
      <c r="AG128" s="10">
        <v>727.82240000000002</v>
      </c>
      <c r="AH128" s="10">
        <v>4.2733E-2</v>
      </c>
      <c r="AI128" s="10">
        <v>566.18460000000005</v>
      </c>
      <c r="AJ128" s="10">
        <v>9.6485000000000001E-2</v>
      </c>
      <c r="AK128" s="10">
        <v>1374.3738000000001</v>
      </c>
      <c r="AL128" s="10">
        <v>1.8322999999999999E-2</v>
      </c>
      <c r="AM128" s="10">
        <v>3.1614E-3</v>
      </c>
      <c r="AN128" s="10">
        <v>0.1066</v>
      </c>
      <c r="AO128" s="10">
        <v>43.604999999999997</v>
      </c>
      <c r="AP128" s="10">
        <v>44.4572</v>
      </c>
      <c r="AQ128" s="10">
        <v>0.84304999999999997</v>
      </c>
      <c r="AR128" s="10">
        <v>1.9087000000000001</v>
      </c>
      <c r="AS128" s="10">
        <v>5.7652000000000001</v>
      </c>
      <c r="AT128" s="10">
        <v>152.96520000000001</v>
      </c>
      <c r="AU128" s="10">
        <v>0.39931</v>
      </c>
      <c r="AV128" s="10">
        <v>5.0540000000000002E-2</v>
      </c>
      <c r="AW128" s="10">
        <v>667.94349999999997</v>
      </c>
      <c r="AX128" s="10">
        <v>4.2338000000000001E-2</v>
      </c>
      <c r="AY128" s="10">
        <v>560.92039999999997</v>
      </c>
      <c r="AZ128" s="10">
        <v>0.12969</v>
      </c>
      <c r="BA128" s="10">
        <v>1212.3478</v>
      </c>
      <c r="BB128" s="10">
        <v>1.3377E-3</v>
      </c>
      <c r="BC128" s="10">
        <v>140.12639999999999</v>
      </c>
      <c r="BD128" s="10">
        <v>6.7495000000000003</v>
      </c>
      <c r="BE128" s="10">
        <v>0.16336999999999999</v>
      </c>
      <c r="BF128" s="10">
        <v>9.8247</v>
      </c>
      <c r="BG128" s="10">
        <v>8.2836000000000007E-2</v>
      </c>
      <c r="BH128" s="10">
        <v>0.72526000000000002</v>
      </c>
      <c r="BI128" s="10">
        <v>3.5230000000000001</v>
      </c>
      <c r="BJ128" s="10">
        <v>17.866499999999998</v>
      </c>
      <c r="BK128" s="10">
        <v>7.8788</v>
      </c>
      <c r="BL128" s="10">
        <v>13.245900000000001</v>
      </c>
      <c r="BM128" s="10">
        <v>3.6332</v>
      </c>
      <c r="BN128" s="10">
        <v>0.76576</v>
      </c>
      <c r="BO128" s="10">
        <v>2.7847</v>
      </c>
      <c r="BP128" s="10">
        <v>0.76976</v>
      </c>
      <c r="BQ128" s="10">
        <v>2.5598000000000001</v>
      </c>
      <c r="BR128" s="10">
        <v>131.1481</v>
      </c>
      <c r="BS128" s="10">
        <v>16.645600000000002</v>
      </c>
      <c r="BT128" s="10">
        <v>3.8410000000000002</v>
      </c>
      <c r="BU128" s="10">
        <v>12.444100000000001</v>
      </c>
      <c r="BV128" s="10">
        <v>0.12111</v>
      </c>
      <c r="BW128" s="10">
        <v>4.8442999999999996</v>
      </c>
      <c r="BX128" s="10">
        <v>1.0381E-2</v>
      </c>
      <c r="BY128" s="10">
        <v>0</v>
      </c>
      <c r="BZ128" s="10">
        <v>178.58760000000001</v>
      </c>
      <c r="CA128" s="10">
        <v>3.0202</v>
      </c>
      <c r="CB128" s="10">
        <v>9.511E-2</v>
      </c>
      <c r="CC128" s="10">
        <v>6.0602999999999998</v>
      </c>
      <c r="CD128" s="10">
        <v>2.8073999999999999</v>
      </c>
      <c r="CE128" s="10">
        <v>0.51466000000000001</v>
      </c>
      <c r="CF128" s="10">
        <v>272.26940000000002</v>
      </c>
      <c r="CG128" s="10">
        <v>0.43389</v>
      </c>
      <c r="CH128" s="10">
        <v>2.8073999999999999</v>
      </c>
      <c r="CI128" s="10">
        <v>3.9789999999999999E-2</v>
      </c>
      <c r="CJ128" s="10">
        <v>0.76229999999999998</v>
      </c>
      <c r="CK128" s="10">
        <v>2.1661000000000001</v>
      </c>
      <c r="CL128" s="10">
        <v>158.55019999999999</v>
      </c>
      <c r="CM128" s="10">
        <v>4.5917000000000003</v>
      </c>
      <c r="CN128" s="10">
        <v>-1.3452</v>
      </c>
      <c r="CO128" s="10" t="s">
        <v>119</v>
      </c>
      <c r="CP128" s="10" t="s">
        <v>117</v>
      </c>
      <c r="CQ128" s="10">
        <v>200</v>
      </c>
      <c r="CR128" s="10">
        <v>200</v>
      </c>
      <c r="CS128" s="10">
        <v>620</v>
      </c>
      <c r="CT128" s="10">
        <v>3.3940000000000001</v>
      </c>
      <c r="CU128" s="10">
        <v>3.3940000000000001</v>
      </c>
      <c r="CV128" s="10">
        <v>5</v>
      </c>
      <c r="CW128" s="10">
        <v>20130510</v>
      </c>
      <c r="CX128" s="10">
        <v>171758.921</v>
      </c>
      <c r="CY128" s="10">
        <v>1</v>
      </c>
    </row>
    <row r="129" spans="1:103" x14ac:dyDescent="0.4">
      <c r="A129" s="3">
        <v>75.69041095890411</v>
      </c>
      <c r="B129" s="12">
        <v>2</v>
      </c>
      <c r="C129" s="13">
        <v>13.766666666666667</v>
      </c>
      <c r="D129" s="2">
        <v>0</v>
      </c>
      <c r="E129" s="14">
        <v>0</v>
      </c>
      <c r="F129" s="14">
        <v>1</v>
      </c>
      <c r="G129" s="12">
        <v>0</v>
      </c>
      <c r="H129" s="11">
        <v>0</v>
      </c>
      <c r="I129" s="11" t="s">
        <v>27</v>
      </c>
      <c r="J129" s="11">
        <v>1</v>
      </c>
      <c r="K129" s="12">
        <v>19</v>
      </c>
      <c r="L129" s="12">
        <v>999</v>
      </c>
      <c r="M129" s="12">
        <v>0</v>
      </c>
      <c r="N129" s="17">
        <v>13.766666666666667</v>
      </c>
      <c r="O129" s="15">
        <v>13.266666666666667</v>
      </c>
      <c r="P129" s="11">
        <v>2</v>
      </c>
      <c r="Q129" s="11">
        <v>0</v>
      </c>
      <c r="R129" s="18">
        <v>13.266666666666667</v>
      </c>
      <c r="S129" s="26" t="s">
        <v>128</v>
      </c>
      <c r="T129" s="26">
        <v>1</v>
      </c>
      <c r="U129" s="10">
        <v>329572</v>
      </c>
      <c r="V129" s="10">
        <v>998446</v>
      </c>
      <c r="W129" s="10">
        <v>-46731.824200000003</v>
      </c>
      <c r="X129" s="10">
        <v>4537.6355000000003</v>
      </c>
      <c r="Y129" s="10">
        <v>96482</v>
      </c>
      <c r="Z129" s="10">
        <v>2946.6700999999998</v>
      </c>
      <c r="AA129" s="10">
        <v>0.48731000000000002</v>
      </c>
      <c r="AB129" s="10">
        <v>3.3351999999999999</v>
      </c>
      <c r="AC129" s="10">
        <v>163.21690000000001</v>
      </c>
      <c r="AD129" s="10">
        <v>3585.0598</v>
      </c>
      <c r="AE129" s="10">
        <v>0.67610999999999999</v>
      </c>
      <c r="AF129" s="10">
        <v>1.7760999999999999E-2</v>
      </c>
      <c r="AG129" s="10">
        <v>842.05169999999998</v>
      </c>
      <c r="AH129" s="10">
        <v>1.2525E-2</v>
      </c>
      <c r="AI129" s="10">
        <v>353.32589999999999</v>
      </c>
      <c r="AJ129" s="10">
        <v>4.5150999999999997E-2</v>
      </c>
      <c r="AK129" s="10">
        <v>3017.741</v>
      </c>
      <c r="AL129" s="10">
        <v>3.3501999999999998E-3</v>
      </c>
      <c r="AM129" s="10">
        <v>1.0826E-4</v>
      </c>
      <c r="AN129" s="10">
        <v>0.84577000000000002</v>
      </c>
      <c r="AO129" s="10">
        <v>2.2080000000000002</v>
      </c>
      <c r="AP129" s="10">
        <v>5.6292999999999997</v>
      </c>
      <c r="AQ129" s="10">
        <v>0.73777000000000004</v>
      </c>
      <c r="AR129" s="10">
        <v>7.0189000000000004</v>
      </c>
      <c r="AS129" s="10">
        <v>45.524900000000002</v>
      </c>
      <c r="AT129" s="10">
        <v>961.46619999999996</v>
      </c>
      <c r="AU129" s="10">
        <v>0.17854</v>
      </c>
      <c r="AV129" s="10">
        <v>3.8806E-2</v>
      </c>
      <c r="AW129" s="10">
        <v>550.98270000000002</v>
      </c>
      <c r="AX129" s="10">
        <v>3.2648999999999997E-2</v>
      </c>
      <c r="AY129" s="10">
        <v>380.04680000000002</v>
      </c>
      <c r="AZ129" s="10">
        <v>0.11659</v>
      </c>
      <c r="BA129" s="10">
        <v>6071.0063</v>
      </c>
      <c r="BB129" s="10">
        <v>1.0941E-3</v>
      </c>
      <c r="BC129" s="10">
        <v>57.5274</v>
      </c>
      <c r="BD129" s="10">
        <v>7.0690999999999997</v>
      </c>
      <c r="BE129" s="10">
        <v>0.26144000000000001</v>
      </c>
      <c r="BF129" s="10">
        <v>5.5590000000000002</v>
      </c>
      <c r="BG129" s="10">
        <v>0.16977999999999999</v>
      </c>
      <c r="BH129" s="10">
        <v>0.82603000000000004</v>
      </c>
      <c r="BI129" s="10">
        <v>3.5005999999999999</v>
      </c>
      <c r="BJ129" s="10">
        <v>11.257899999999999</v>
      </c>
      <c r="BK129" s="10">
        <v>6.0507999999999997</v>
      </c>
      <c r="BL129" s="10">
        <v>2.6730999999999998</v>
      </c>
      <c r="BM129" s="10">
        <v>1.6347</v>
      </c>
      <c r="BN129" s="10">
        <v>0.27895999999999999</v>
      </c>
      <c r="BO129" s="10">
        <v>2.6137999999999999</v>
      </c>
      <c r="BP129" s="10">
        <v>0.27907999999999999</v>
      </c>
      <c r="BQ129" s="10">
        <v>2.0848</v>
      </c>
      <c r="BR129" s="10">
        <v>475.20510000000002</v>
      </c>
      <c r="BS129" s="10">
        <v>78.535300000000007</v>
      </c>
      <c r="BT129" s="10">
        <v>3.87</v>
      </c>
      <c r="BU129" s="10">
        <v>6.7497999999999996</v>
      </c>
      <c r="BV129" s="10">
        <v>0.11339</v>
      </c>
      <c r="BW129" s="10">
        <v>10.4482</v>
      </c>
      <c r="BX129" s="10">
        <v>1.4840999999999999E-3</v>
      </c>
      <c r="BY129" s="10">
        <v>0</v>
      </c>
      <c r="BZ129" s="10">
        <v>117.5273</v>
      </c>
      <c r="CA129" s="10">
        <v>6.0434000000000001</v>
      </c>
      <c r="CB129" s="10">
        <v>7.1998000000000006E-2</v>
      </c>
      <c r="CC129" s="10">
        <v>10.650700000000001</v>
      </c>
      <c r="CD129" s="10">
        <v>3.4272</v>
      </c>
      <c r="CE129" s="10">
        <v>0.48307</v>
      </c>
      <c r="CF129" s="10">
        <v>228.51499999999999</v>
      </c>
      <c r="CG129" s="10">
        <v>0.39700999999999997</v>
      </c>
      <c r="CH129" s="10">
        <v>3.4272</v>
      </c>
      <c r="CI129" s="10">
        <v>4.2900000000000001E-2</v>
      </c>
      <c r="CJ129" s="10">
        <v>0.55257999999999996</v>
      </c>
      <c r="CK129" s="10">
        <v>4.8780000000000001</v>
      </c>
      <c r="CL129" s="10">
        <v>1116.6889000000001</v>
      </c>
      <c r="CM129" s="10">
        <v>26.982199999999999</v>
      </c>
      <c r="CN129" s="10">
        <v>-3.0586000000000002</v>
      </c>
      <c r="CO129" s="10" t="s">
        <v>118</v>
      </c>
      <c r="CP129" s="10" t="s">
        <v>117</v>
      </c>
      <c r="CQ129" s="10">
        <v>200</v>
      </c>
      <c r="CR129" s="10">
        <v>200</v>
      </c>
      <c r="CS129" s="10">
        <v>197</v>
      </c>
      <c r="CT129" s="10">
        <v>2.1591999999999998</v>
      </c>
      <c r="CU129" s="10">
        <v>2.1591999999999998</v>
      </c>
      <c r="CV129" s="10">
        <v>5</v>
      </c>
      <c r="CW129" s="10">
        <v>20130515</v>
      </c>
      <c r="CX129" s="10">
        <v>171604.45300000001</v>
      </c>
      <c r="CY129" s="10">
        <v>1</v>
      </c>
    </row>
    <row r="130" spans="1:103" x14ac:dyDescent="0.4">
      <c r="A130" s="3">
        <v>71.295890410958904</v>
      </c>
      <c r="B130" s="12">
        <v>2</v>
      </c>
      <c r="C130" s="13">
        <v>14.3</v>
      </c>
      <c r="D130" s="2">
        <v>0</v>
      </c>
      <c r="E130" s="14">
        <v>0</v>
      </c>
      <c r="F130" s="14">
        <v>1</v>
      </c>
      <c r="G130" s="12">
        <v>0</v>
      </c>
      <c r="H130" s="11">
        <v>0</v>
      </c>
      <c r="I130" s="11" t="s">
        <v>27</v>
      </c>
      <c r="J130" s="11">
        <v>1</v>
      </c>
      <c r="K130" s="12">
        <v>19</v>
      </c>
      <c r="L130" s="12">
        <v>0</v>
      </c>
      <c r="M130" s="12">
        <v>0</v>
      </c>
      <c r="N130" s="17">
        <v>14.3</v>
      </c>
      <c r="O130" s="15">
        <v>14</v>
      </c>
      <c r="P130" s="11">
        <v>2</v>
      </c>
      <c r="Q130" s="11">
        <v>0</v>
      </c>
      <c r="R130" s="18">
        <v>14</v>
      </c>
      <c r="S130" s="26" t="s">
        <v>125</v>
      </c>
      <c r="T130" s="26">
        <v>1</v>
      </c>
      <c r="U130" s="10">
        <v>2584</v>
      </c>
      <c r="V130" s="10">
        <v>121140</v>
      </c>
      <c r="W130" s="10">
        <v>-746.96469999999999</v>
      </c>
      <c r="X130" s="10">
        <v>194.1815</v>
      </c>
      <c r="Y130" s="10">
        <v>9204</v>
      </c>
      <c r="Z130" s="10">
        <v>98.386099999999999</v>
      </c>
      <c r="AA130" s="10">
        <v>0.72304000000000002</v>
      </c>
      <c r="AB130" s="10">
        <v>2.1368</v>
      </c>
      <c r="AC130" s="10">
        <v>14.8241</v>
      </c>
      <c r="AD130" s="10">
        <v>162.73939999999999</v>
      </c>
      <c r="AE130" s="10">
        <v>0.443</v>
      </c>
      <c r="AF130" s="10">
        <v>6.0983999999999997E-2</v>
      </c>
      <c r="AG130" s="10">
        <v>332.3811</v>
      </c>
      <c r="AH130" s="10">
        <v>4.1642999999999999E-2</v>
      </c>
      <c r="AI130" s="10">
        <v>276.8356</v>
      </c>
      <c r="AJ130" s="10">
        <v>0.13911000000000001</v>
      </c>
      <c r="AK130" s="10">
        <v>556.09770000000003</v>
      </c>
      <c r="AL130" s="10">
        <v>1.9002000000000002E-2</v>
      </c>
      <c r="AM130" s="10">
        <v>3.9154000000000003E-3</v>
      </c>
      <c r="AN130" s="10">
        <v>0.16661000000000001</v>
      </c>
      <c r="AO130" s="10">
        <v>28.949200000000001</v>
      </c>
      <c r="AP130" s="10">
        <v>35.3825</v>
      </c>
      <c r="AQ130" s="10">
        <v>0.80549000000000004</v>
      </c>
      <c r="AR130" s="10">
        <v>2.3656999999999999</v>
      </c>
      <c r="AS130" s="10">
        <v>5.88</v>
      </c>
      <c r="AT130" s="10">
        <v>105.7543</v>
      </c>
      <c r="AU130" s="10">
        <v>0.25252999999999998</v>
      </c>
      <c r="AV130" s="10">
        <v>5.8347000000000003E-2</v>
      </c>
      <c r="AW130" s="10">
        <v>419.56</v>
      </c>
      <c r="AX130" s="10">
        <v>5.0417999999999998E-2</v>
      </c>
      <c r="AY130" s="10">
        <v>366.23970000000003</v>
      </c>
      <c r="AZ130" s="10">
        <v>0.12881999999999999</v>
      </c>
      <c r="BA130" s="10">
        <v>807.98860000000002</v>
      </c>
      <c r="BB130" s="10">
        <v>2.2071999999999999E-3</v>
      </c>
      <c r="BC130" s="10">
        <v>111.9593</v>
      </c>
      <c r="BD130" s="10">
        <v>6.2961999999999998</v>
      </c>
      <c r="BE130" s="10">
        <v>0.17946999999999999</v>
      </c>
      <c r="BF130" s="10">
        <v>8.5065000000000008</v>
      </c>
      <c r="BG130" s="10">
        <v>9.0929999999999997E-2</v>
      </c>
      <c r="BH130" s="10">
        <v>0.66873000000000005</v>
      </c>
      <c r="BI130" s="10">
        <v>3.5081000000000002</v>
      </c>
      <c r="BJ130" s="10">
        <v>9.5106999999999999</v>
      </c>
      <c r="BK130" s="10">
        <v>4.8423999999999996</v>
      </c>
      <c r="BL130" s="10">
        <v>1.4410000000000001</v>
      </c>
      <c r="BM130" s="10">
        <v>1.1979</v>
      </c>
      <c r="BN130" s="10">
        <v>1.3268</v>
      </c>
      <c r="BO130" s="10">
        <v>2.5160999999999998</v>
      </c>
      <c r="BP130" s="10">
        <v>1.3352999999999999</v>
      </c>
      <c r="BQ130" s="10">
        <v>4.6479999999999997</v>
      </c>
      <c r="BR130" s="10">
        <v>94.784000000000006</v>
      </c>
      <c r="BS130" s="10">
        <v>19.573799999999999</v>
      </c>
      <c r="BT130" s="10">
        <v>3.4748999999999999</v>
      </c>
      <c r="BU130" s="10">
        <v>5.3148</v>
      </c>
      <c r="BV130" s="10">
        <v>0.11441</v>
      </c>
      <c r="BW130" s="10">
        <v>2.5424000000000002</v>
      </c>
      <c r="BX130" s="10">
        <v>8.4746000000000005E-3</v>
      </c>
      <c r="BY130" s="10">
        <v>0</v>
      </c>
      <c r="BZ130" s="10">
        <v>169.06489999999999</v>
      </c>
      <c r="CA130" s="10">
        <v>3.4098999999999999</v>
      </c>
      <c r="CB130" s="10">
        <v>8.1004000000000007E-2</v>
      </c>
      <c r="CC130" s="10">
        <v>5.0354000000000001</v>
      </c>
      <c r="CD130" s="10">
        <v>2.9205999999999999</v>
      </c>
      <c r="CE130" s="10">
        <v>0.48849999999999999</v>
      </c>
      <c r="CF130" s="10">
        <v>278.27769999999998</v>
      </c>
      <c r="CG130" s="10">
        <v>0.40955000000000003</v>
      </c>
      <c r="CH130" s="10">
        <v>2.9205999999999999</v>
      </c>
      <c r="CI130" s="10">
        <v>1.8592000000000001E-2</v>
      </c>
      <c r="CJ130" s="10">
        <v>0.72402999999999995</v>
      </c>
      <c r="CK130" s="10">
        <v>2.6524999999999999</v>
      </c>
      <c r="CL130" s="10">
        <v>117.5339</v>
      </c>
      <c r="CM130" s="10">
        <v>4.6524999999999999</v>
      </c>
      <c r="CN130" s="10">
        <v>-1.4033</v>
      </c>
      <c r="CO130" s="10" t="s">
        <v>119</v>
      </c>
      <c r="CP130" s="10" t="s">
        <v>117</v>
      </c>
      <c r="CQ130" s="10">
        <v>200</v>
      </c>
      <c r="CR130" s="10">
        <v>200</v>
      </c>
      <c r="CS130" s="10">
        <v>326</v>
      </c>
      <c r="CT130" s="10">
        <v>4.0728</v>
      </c>
      <c r="CU130" s="10">
        <v>4.0728</v>
      </c>
      <c r="CV130" s="10">
        <v>5</v>
      </c>
      <c r="CW130" s="10">
        <v>20130516</v>
      </c>
      <c r="CX130" s="10">
        <v>173225.046</v>
      </c>
      <c r="CY130" s="10">
        <v>1</v>
      </c>
    </row>
    <row r="131" spans="1:103" x14ac:dyDescent="0.4">
      <c r="A131" s="3">
        <v>77.682191780821924</v>
      </c>
      <c r="B131" s="12">
        <v>1</v>
      </c>
      <c r="C131" s="13">
        <v>15.9</v>
      </c>
      <c r="D131" s="2">
        <v>0</v>
      </c>
      <c r="E131" s="14">
        <v>0</v>
      </c>
      <c r="F131" s="14">
        <v>1</v>
      </c>
      <c r="G131" s="12">
        <v>1</v>
      </c>
      <c r="H131" s="11">
        <v>50</v>
      </c>
      <c r="I131" s="11" t="s">
        <v>27</v>
      </c>
      <c r="J131" s="11">
        <v>1</v>
      </c>
      <c r="K131" s="12">
        <v>21</v>
      </c>
      <c r="L131" s="12">
        <v>0</v>
      </c>
      <c r="M131" s="12">
        <v>0</v>
      </c>
      <c r="N131" s="17">
        <v>15.9</v>
      </c>
      <c r="O131" s="15">
        <v>15.633333333333333</v>
      </c>
      <c r="P131" s="12">
        <v>2</v>
      </c>
      <c r="Q131" s="16">
        <v>0</v>
      </c>
      <c r="R131" s="18">
        <v>15.633333333333333</v>
      </c>
      <c r="S131" s="26" t="s">
        <v>127</v>
      </c>
      <c r="T131" s="26">
        <v>1</v>
      </c>
      <c r="U131" s="10">
        <v>423</v>
      </c>
      <c r="V131" s="10">
        <v>82302</v>
      </c>
      <c r="W131" s="10">
        <v>-56.4983</v>
      </c>
      <c r="X131" s="10">
        <v>50.295699999999997</v>
      </c>
      <c r="Y131" s="10">
        <v>4366</v>
      </c>
      <c r="Z131" s="10">
        <v>26.595700000000001</v>
      </c>
      <c r="AA131" s="10">
        <v>0.78571000000000002</v>
      </c>
      <c r="AB131" s="10">
        <v>1.8571</v>
      </c>
      <c r="AC131" s="10">
        <v>3.9670000000000001</v>
      </c>
      <c r="AD131" s="10">
        <v>53.857100000000003</v>
      </c>
      <c r="AE131" s="10">
        <v>0.54166999999999998</v>
      </c>
      <c r="AF131" s="10">
        <v>2.5000999999999999E-2</v>
      </c>
      <c r="AG131" s="10">
        <v>728.98900000000003</v>
      </c>
      <c r="AH131" s="10">
        <v>1.5147000000000001E-2</v>
      </c>
      <c r="AI131" s="10">
        <v>574.67859999999996</v>
      </c>
      <c r="AJ131" s="10">
        <v>6.4418000000000003E-2</v>
      </c>
      <c r="AK131" s="10">
        <v>1346.2308</v>
      </c>
      <c r="AL131" s="10">
        <v>4.1973000000000003E-2</v>
      </c>
      <c r="AM131" s="10">
        <v>3.3323999999999999E-2</v>
      </c>
      <c r="AN131" s="10">
        <v>4.8487000000000002E-2</v>
      </c>
      <c r="AO131" s="10">
        <v>113.33110000000001</v>
      </c>
      <c r="AP131" s="10">
        <v>56.308900000000001</v>
      </c>
      <c r="AQ131" s="10">
        <v>0.84677999999999998</v>
      </c>
      <c r="AR131" s="10">
        <v>2.1111</v>
      </c>
      <c r="AS131" s="10">
        <v>1.8889</v>
      </c>
      <c r="AT131" s="10">
        <v>42.428600000000003</v>
      </c>
      <c r="AU131" s="10">
        <v>0.375</v>
      </c>
      <c r="AV131" s="10">
        <v>3.4250999999999997E-2</v>
      </c>
      <c r="AW131" s="10">
        <v>686.87300000000005</v>
      </c>
      <c r="AX131" s="10">
        <v>1.9442999999999998E-2</v>
      </c>
      <c r="AY131" s="10">
        <v>563.51340000000005</v>
      </c>
      <c r="AZ131" s="10">
        <v>0.11501</v>
      </c>
      <c r="BA131" s="10">
        <v>1549.6984</v>
      </c>
      <c r="BB131" s="10">
        <v>3.6808000000000001E-3</v>
      </c>
      <c r="BC131" s="10">
        <v>242.77879999999999</v>
      </c>
      <c r="BD131" s="10">
        <v>5.6593</v>
      </c>
      <c r="BE131" s="10">
        <v>0.14835999999999999</v>
      </c>
      <c r="BF131" s="10">
        <v>12.879099999999999</v>
      </c>
      <c r="BG131" s="10">
        <v>7.8452999999999995E-2</v>
      </c>
      <c r="BH131" s="10">
        <v>0.51802000000000004</v>
      </c>
      <c r="BI131" s="10">
        <v>3.5007000000000001</v>
      </c>
      <c r="BJ131" s="10">
        <v>6.702</v>
      </c>
      <c r="BK131" s="10">
        <v>4.5422000000000002</v>
      </c>
      <c r="BL131" s="10">
        <v>0.64319999999999999</v>
      </c>
      <c r="BM131" s="10">
        <v>0.79703000000000002</v>
      </c>
      <c r="BN131" s="10">
        <v>0.75078</v>
      </c>
      <c r="BO131" s="10">
        <v>1.3138000000000001</v>
      </c>
      <c r="BP131" s="10">
        <v>0.76502000000000003</v>
      </c>
      <c r="BQ131" s="10">
        <v>2.9857</v>
      </c>
      <c r="BR131" s="10">
        <v>30.515000000000001</v>
      </c>
      <c r="BS131" s="10">
        <v>6.7180999999999997</v>
      </c>
      <c r="BT131" s="10">
        <v>3.5847000000000002</v>
      </c>
      <c r="BU131" s="10">
        <v>4.9504000000000001</v>
      </c>
      <c r="BV131" s="10">
        <v>9.8765000000000006E-2</v>
      </c>
      <c r="BW131" s="10">
        <v>2.4691000000000001</v>
      </c>
      <c r="BX131" s="10">
        <v>0</v>
      </c>
      <c r="BY131" s="10">
        <v>0</v>
      </c>
      <c r="BZ131" s="10">
        <v>136.77209999999999</v>
      </c>
      <c r="CA131" s="10">
        <v>4.7446999999999999</v>
      </c>
      <c r="CB131" s="10">
        <v>8.6499999999999994E-2</v>
      </c>
      <c r="CC131" s="10">
        <v>7.1295999999999999</v>
      </c>
      <c r="CD131" s="10">
        <v>2.7808999999999999</v>
      </c>
      <c r="CE131" s="10">
        <v>0.44893</v>
      </c>
      <c r="CF131" s="10">
        <v>286.72430000000003</v>
      </c>
      <c r="CG131" s="10">
        <v>0.37380999999999998</v>
      </c>
      <c r="CH131" s="10">
        <v>2.7808999999999999</v>
      </c>
      <c r="CI131" s="10">
        <v>7.5827000000000004E-3</v>
      </c>
      <c r="CJ131" s="10">
        <v>0.72814000000000001</v>
      </c>
      <c r="CK131" s="10">
        <v>2.5556000000000001</v>
      </c>
      <c r="CL131" s="10">
        <v>40.580199999999998</v>
      </c>
      <c r="CM131" s="10">
        <v>1.8394999999999999</v>
      </c>
      <c r="CN131" s="10">
        <v>-0.53927999999999998</v>
      </c>
      <c r="CO131" s="10" t="s">
        <v>119</v>
      </c>
      <c r="CP131" s="10" t="s">
        <v>117</v>
      </c>
      <c r="CQ131" s="10">
        <v>200</v>
      </c>
      <c r="CR131" s="10">
        <v>200</v>
      </c>
      <c r="CS131" s="10">
        <v>326</v>
      </c>
      <c r="CT131" s="10">
        <v>4.0728</v>
      </c>
      <c r="CU131" s="10">
        <v>4.0728</v>
      </c>
      <c r="CV131" s="10">
        <v>5</v>
      </c>
      <c r="CW131" s="10">
        <v>20130529</v>
      </c>
      <c r="CX131" s="10">
        <v>173053.32800000001</v>
      </c>
      <c r="CY131" s="10">
        <v>1</v>
      </c>
    </row>
    <row r="132" spans="1:103" x14ac:dyDescent="0.4">
      <c r="A132" s="3">
        <v>68.0027397260274</v>
      </c>
      <c r="B132" s="12">
        <v>2</v>
      </c>
      <c r="C132" s="13">
        <v>15.9</v>
      </c>
      <c r="D132" s="2">
        <v>0</v>
      </c>
      <c r="E132" s="14">
        <v>0</v>
      </c>
      <c r="F132" s="14">
        <v>1</v>
      </c>
      <c r="G132" s="12">
        <v>0</v>
      </c>
      <c r="H132" s="11">
        <v>0</v>
      </c>
      <c r="I132" s="11" t="s">
        <v>27</v>
      </c>
      <c r="J132" s="11">
        <v>1</v>
      </c>
      <c r="K132" s="12">
        <v>19</v>
      </c>
      <c r="L132" s="12">
        <v>0</v>
      </c>
      <c r="M132" s="12">
        <v>0</v>
      </c>
      <c r="N132" s="17">
        <v>15.9</v>
      </c>
      <c r="O132" s="15">
        <v>15.533333333333333</v>
      </c>
      <c r="P132" s="12">
        <v>2</v>
      </c>
      <c r="Q132" s="16">
        <v>0</v>
      </c>
      <c r="R132" s="18">
        <v>15.533333333333333</v>
      </c>
      <c r="S132" s="26" t="s">
        <v>127</v>
      </c>
      <c r="T132" s="26">
        <v>1</v>
      </c>
      <c r="U132" s="10">
        <v>541</v>
      </c>
      <c r="V132" s="10">
        <v>90496</v>
      </c>
      <c r="W132" s="10">
        <v>-83.683000000000007</v>
      </c>
      <c r="X132" s="10">
        <v>53.053100000000001</v>
      </c>
      <c r="Y132" s="10">
        <v>4884</v>
      </c>
      <c r="Z132" s="10">
        <v>22.8003</v>
      </c>
      <c r="AA132" s="10">
        <v>0.84579000000000004</v>
      </c>
      <c r="AB132" s="10">
        <v>1.6168</v>
      </c>
      <c r="AC132" s="10">
        <v>4.9439000000000002</v>
      </c>
      <c r="AD132" s="10">
        <v>72.046700000000001</v>
      </c>
      <c r="AE132" s="10">
        <v>0.66874999999999996</v>
      </c>
      <c r="AF132" s="10">
        <v>3.6877E-2</v>
      </c>
      <c r="AG132" s="10">
        <v>619.85050000000001</v>
      </c>
      <c r="AH132" s="10">
        <v>3.4590999999999997E-2</v>
      </c>
      <c r="AI132" s="10">
        <v>571.2056</v>
      </c>
      <c r="AJ132" s="10">
        <v>4.6022E-2</v>
      </c>
      <c r="AK132" s="10">
        <v>814.42989999999998</v>
      </c>
      <c r="AL132" s="10">
        <v>3.6131999999999997E-2</v>
      </c>
      <c r="AM132" s="10">
        <v>2.5329000000000001E-2</v>
      </c>
      <c r="AN132" s="10">
        <v>5.9334999999999999E-2</v>
      </c>
      <c r="AO132" s="10">
        <v>115.8819</v>
      </c>
      <c r="AP132" s="10">
        <v>53.971899999999998</v>
      </c>
      <c r="AQ132" s="10">
        <v>0.91215000000000002</v>
      </c>
      <c r="AR132" s="10">
        <v>1.4624999999999999</v>
      </c>
      <c r="AS132" s="10">
        <v>2.3250000000000002</v>
      </c>
      <c r="AT132" s="10">
        <v>63.674999999999997</v>
      </c>
      <c r="AU132" s="10">
        <v>0.5</v>
      </c>
      <c r="AV132" s="10">
        <v>4.5622999999999997E-2</v>
      </c>
      <c r="AW132" s="10">
        <v>680.95</v>
      </c>
      <c r="AX132" s="10">
        <v>4.3586E-2</v>
      </c>
      <c r="AY132" s="10">
        <v>631.25969999999995</v>
      </c>
      <c r="AZ132" s="10">
        <v>5.4788000000000003E-2</v>
      </c>
      <c r="BA132" s="10">
        <v>893.6</v>
      </c>
      <c r="BB132" s="10">
        <v>3.5027999999999999E-3</v>
      </c>
      <c r="BC132" s="10">
        <v>230.2697</v>
      </c>
      <c r="BD132" s="10">
        <v>5.7609000000000004</v>
      </c>
      <c r="BE132" s="10">
        <v>0.13500000000000001</v>
      </c>
      <c r="BF132" s="10">
        <v>12.4275</v>
      </c>
      <c r="BG132" s="10">
        <v>5.8015999999999998E-2</v>
      </c>
      <c r="BH132" s="10">
        <v>0.53776999999999997</v>
      </c>
      <c r="BI132" s="10">
        <v>2.0093000000000001</v>
      </c>
      <c r="BJ132" s="10">
        <v>4.5913000000000004</v>
      </c>
      <c r="BK132" s="10">
        <v>2.8170000000000002</v>
      </c>
      <c r="BL132" s="10">
        <v>0.39389999999999997</v>
      </c>
      <c r="BM132" s="10">
        <v>0.62414999999999998</v>
      </c>
      <c r="BN132" s="10">
        <v>0.75290999999999997</v>
      </c>
      <c r="BO132" s="10">
        <v>1.4434</v>
      </c>
      <c r="BP132" s="10">
        <v>0.76558000000000004</v>
      </c>
      <c r="BQ132" s="10">
        <v>2.7810000000000001</v>
      </c>
      <c r="BR132" s="10">
        <v>21.261600000000001</v>
      </c>
      <c r="BS132" s="10">
        <v>7.5475000000000003</v>
      </c>
      <c r="BT132" s="10">
        <v>3.6415000000000002</v>
      </c>
      <c r="BU132" s="10">
        <v>2.9319000000000002</v>
      </c>
      <c r="BV132" s="10">
        <v>8.7912000000000004E-2</v>
      </c>
      <c r="BW132" s="10">
        <v>0</v>
      </c>
      <c r="BX132" s="10">
        <v>1.0989000000000001E-2</v>
      </c>
      <c r="BY132" s="10">
        <v>0</v>
      </c>
      <c r="BZ132" s="10">
        <v>208.6396</v>
      </c>
      <c r="CA132" s="10">
        <v>2.4289000000000001</v>
      </c>
      <c r="CB132" s="10">
        <v>0.12239999999999999</v>
      </c>
      <c r="CC132" s="10">
        <v>4.1616999999999997</v>
      </c>
      <c r="CD132" s="10">
        <v>2.4449999999999998</v>
      </c>
      <c r="CE132" s="10">
        <v>0.49009000000000003</v>
      </c>
      <c r="CF132" s="10">
        <v>303.21859999999998</v>
      </c>
      <c r="CG132" s="10">
        <v>0.42005999999999999</v>
      </c>
      <c r="CH132" s="10">
        <v>2.4449999999999998</v>
      </c>
      <c r="CI132" s="10">
        <v>1.2066E-2</v>
      </c>
      <c r="CJ132" s="10">
        <v>0.85836000000000001</v>
      </c>
      <c r="CK132" s="10">
        <v>1.6153999999999999</v>
      </c>
      <c r="CL132" s="10">
        <v>63</v>
      </c>
      <c r="CM132" s="10">
        <v>2.2088000000000001</v>
      </c>
      <c r="CN132" s="10">
        <v>-0.67806</v>
      </c>
      <c r="CO132" s="10" t="s">
        <v>119</v>
      </c>
      <c r="CP132" s="10" t="s">
        <v>117</v>
      </c>
      <c r="CQ132" s="10">
        <v>200</v>
      </c>
      <c r="CR132" s="10">
        <v>200</v>
      </c>
      <c r="CS132" s="10">
        <v>326</v>
      </c>
      <c r="CT132" s="10">
        <v>4.0728</v>
      </c>
      <c r="CU132" s="10">
        <v>4.0728</v>
      </c>
      <c r="CV132" s="10">
        <v>5</v>
      </c>
      <c r="CW132" s="10">
        <v>20130529</v>
      </c>
      <c r="CX132" s="10">
        <v>163523.39000000001</v>
      </c>
      <c r="CY132" s="10">
        <v>1</v>
      </c>
    </row>
    <row r="133" spans="1:103" x14ac:dyDescent="0.4">
      <c r="A133" s="3">
        <v>55.243835616438353</v>
      </c>
      <c r="B133" s="12">
        <v>2</v>
      </c>
      <c r="C133" s="13">
        <v>16</v>
      </c>
      <c r="D133" s="2">
        <v>0</v>
      </c>
      <c r="E133" s="14">
        <v>0</v>
      </c>
      <c r="F133" s="14">
        <v>1</v>
      </c>
      <c r="G133" s="12">
        <v>0</v>
      </c>
      <c r="H133" s="11">
        <v>0</v>
      </c>
      <c r="I133" s="11" t="s">
        <v>27</v>
      </c>
      <c r="J133" s="11">
        <v>1</v>
      </c>
      <c r="K133" s="12">
        <v>19</v>
      </c>
      <c r="L133" s="12">
        <v>0</v>
      </c>
      <c r="M133" s="12">
        <v>0</v>
      </c>
      <c r="N133" s="17">
        <v>16</v>
      </c>
      <c r="O133" s="15">
        <v>10.133333333333333</v>
      </c>
      <c r="P133" s="12">
        <v>3</v>
      </c>
      <c r="Q133" s="16">
        <v>1</v>
      </c>
      <c r="R133" s="18">
        <v>9.6666666666666661</v>
      </c>
      <c r="S133" s="26" t="s">
        <v>127</v>
      </c>
      <c r="T133" s="26">
        <v>1</v>
      </c>
      <c r="U133" s="10">
        <v>4674</v>
      </c>
      <c r="V133" s="10">
        <v>324910</v>
      </c>
      <c r="W133" s="10">
        <v>-1340.8641</v>
      </c>
      <c r="X133" s="10">
        <v>354.24790000000002</v>
      </c>
      <c r="Y133" s="10">
        <v>21718</v>
      </c>
      <c r="Z133" s="10">
        <v>172.7029</v>
      </c>
      <c r="AA133" s="10">
        <v>0.78961000000000003</v>
      </c>
      <c r="AB133" s="10">
        <v>1.8669</v>
      </c>
      <c r="AC133" s="10">
        <v>12.6578</v>
      </c>
      <c r="AD133" s="10">
        <v>312.52089999999998</v>
      </c>
      <c r="AE133" s="10">
        <v>0.54791999999999996</v>
      </c>
      <c r="AF133" s="10">
        <v>2.8792000000000002E-2</v>
      </c>
      <c r="AG133" s="10">
        <v>892.73760000000004</v>
      </c>
      <c r="AH133" s="10">
        <v>2.3318999999999999E-2</v>
      </c>
      <c r="AI133" s="10">
        <v>711.7799</v>
      </c>
      <c r="AJ133" s="10">
        <v>5.0699000000000001E-2</v>
      </c>
      <c r="AK133" s="10">
        <v>1661.6805999999999</v>
      </c>
      <c r="AL133" s="10">
        <v>1.4168E-2</v>
      </c>
      <c r="AM133" s="10">
        <v>2.2623000000000001E-3</v>
      </c>
      <c r="AN133" s="10">
        <v>0.12076000000000001</v>
      </c>
      <c r="AO133" s="10">
        <v>29.393999999999998</v>
      </c>
      <c r="AP133" s="10">
        <v>28.329799999999999</v>
      </c>
      <c r="AQ133" s="10">
        <v>0.82426999999999995</v>
      </c>
      <c r="AR133" s="10">
        <v>2.1554000000000002</v>
      </c>
      <c r="AS133" s="10">
        <v>6.9706999999999999</v>
      </c>
      <c r="AT133" s="10">
        <v>216.24340000000001</v>
      </c>
      <c r="AU133" s="10">
        <v>0.35521000000000003</v>
      </c>
      <c r="AV133" s="10">
        <v>2.8417999999999999E-2</v>
      </c>
      <c r="AW133" s="10">
        <v>902.3519</v>
      </c>
      <c r="AX133" s="10">
        <v>2.1583999999999999E-2</v>
      </c>
      <c r="AY133" s="10">
        <v>736.09100000000001</v>
      </c>
      <c r="AZ133" s="10">
        <v>6.0971999999999998E-2</v>
      </c>
      <c r="BA133" s="10">
        <v>2228.5835999999999</v>
      </c>
      <c r="BB133" s="10">
        <v>9.7099000000000003E-4</v>
      </c>
      <c r="BC133" s="10">
        <v>148.09020000000001</v>
      </c>
      <c r="BD133" s="10">
        <v>7.0823</v>
      </c>
      <c r="BE133" s="10">
        <v>0.16145999999999999</v>
      </c>
      <c r="BF133" s="10">
        <v>9.8987999999999996</v>
      </c>
      <c r="BG133" s="10">
        <v>7.8715999999999994E-2</v>
      </c>
      <c r="BH133" s="10">
        <v>0.73089999999999999</v>
      </c>
      <c r="BI133" s="10">
        <v>3.5004</v>
      </c>
      <c r="BJ133" s="10">
        <v>12.345000000000001</v>
      </c>
      <c r="BK133" s="10">
        <v>6.9261999999999997</v>
      </c>
      <c r="BL133" s="10">
        <v>5.7679</v>
      </c>
      <c r="BM133" s="10">
        <v>2.399</v>
      </c>
      <c r="BN133" s="10">
        <v>0.37418000000000001</v>
      </c>
      <c r="BO133" s="10">
        <v>2.0261</v>
      </c>
      <c r="BP133" s="10">
        <v>0.37544</v>
      </c>
      <c r="BQ133" s="10">
        <v>1.9424999999999999</v>
      </c>
      <c r="BR133" s="10">
        <v>255.63329999999999</v>
      </c>
      <c r="BS133" s="10">
        <v>36.908200000000001</v>
      </c>
      <c r="BT133" s="10">
        <v>3.9893000000000001</v>
      </c>
      <c r="BU133" s="10">
        <v>8.2551000000000005</v>
      </c>
      <c r="BV133" s="10">
        <v>0.12584000000000001</v>
      </c>
      <c r="BW133" s="10">
        <v>1.7978000000000001</v>
      </c>
      <c r="BX133" s="10">
        <v>1.1235999999999999E-2</v>
      </c>
      <c r="BY133" s="10">
        <v>0</v>
      </c>
      <c r="BZ133" s="10">
        <v>179.55609999999999</v>
      </c>
      <c r="CA133" s="10">
        <v>2.9891999999999999</v>
      </c>
      <c r="CB133" s="10">
        <v>9.3837000000000004E-2</v>
      </c>
      <c r="CC133" s="10">
        <v>6.1955999999999998</v>
      </c>
      <c r="CD133" s="10">
        <v>2.8940999999999999</v>
      </c>
      <c r="CE133" s="10">
        <v>0.51144999999999996</v>
      </c>
      <c r="CF133" s="10">
        <v>270.46929999999998</v>
      </c>
      <c r="CG133" s="10">
        <v>0.42968000000000001</v>
      </c>
      <c r="CH133" s="10">
        <v>2.8940999999999999</v>
      </c>
      <c r="CI133" s="10">
        <v>4.3895999999999998E-2</v>
      </c>
      <c r="CJ133" s="10">
        <v>0.74927999999999995</v>
      </c>
      <c r="CK133" s="10">
        <v>2.2831000000000001</v>
      </c>
      <c r="CL133" s="10">
        <v>236.61799999999999</v>
      </c>
      <c r="CM133" s="10">
        <v>5.5124000000000004</v>
      </c>
      <c r="CN133" s="10">
        <v>-1.5692999999999999</v>
      </c>
      <c r="CO133" s="10" t="s">
        <v>119</v>
      </c>
      <c r="CP133" s="10" t="s">
        <v>117</v>
      </c>
      <c r="CQ133" s="10">
        <v>200</v>
      </c>
      <c r="CR133" s="10">
        <v>200</v>
      </c>
      <c r="CS133" s="10">
        <v>326</v>
      </c>
      <c r="CT133" s="10">
        <v>4.0728</v>
      </c>
      <c r="CU133" s="10">
        <v>4.0728</v>
      </c>
      <c r="CV133" s="10">
        <v>5</v>
      </c>
      <c r="CW133" s="10">
        <v>20130520</v>
      </c>
      <c r="CX133" s="10">
        <v>102116.296</v>
      </c>
      <c r="CY133" s="10">
        <v>1</v>
      </c>
    </row>
    <row r="134" spans="1:103" x14ac:dyDescent="0.4">
      <c r="A134" s="3">
        <v>71.731506849315068</v>
      </c>
      <c r="B134" s="12">
        <v>2</v>
      </c>
      <c r="C134" s="13">
        <v>15.1</v>
      </c>
      <c r="D134" s="2">
        <v>0</v>
      </c>
      <c r="E134" s="14">
        <v>1</v>
      </c>
      <c r="F134" s="14">
        <v>0</v>
      </c>
      <c r="G134" s="12">
        <v>0</v>
      </c>
      <c r="H134" s="11">
        <v>0</v>
      </c>
      <c r="I134" s="11" t="s">
        <v>27</v>
      </c>
      <c r="J134" s="11">
        <v>1</v>
      </c>
      <c r="K134" s="12">
        <v>21</v>
      </c>
      <c r="L134" s="12">
        <v>0</v>
      </c>
      <c r="M134" s="12">
        <v>0</v>
      </c>
      <c r="N134" s="17">
        <v>36.866666666666667</v>
      </c>
      <c r="O134" s="15">
        <v>14.533333333333333</v>
      </c>
      <c r="P134" s="12">
        <v>2</v>
      </c>
      <c r="Q134" s="16">
        <v>0</v>
      </c>
      <c r="R134" s="18">
        <v>14.4</v>
      </c>
      <c r="S134" s="26" t="s">
        <v>142</v>
      </c>
      <c r="T134" s="26">
        <v>1</v>
      </c>
      <c r="U134" s="10">
        <v>679</v>
      </c>
      <c r="V134" s="10">
        <v>101126</v>
      </c>
      <c r="W134" s="10">
        <v>-102.2731</v>
      </c>
      <c r="X134" s="10">
        <v>81.510499999999993</v>
      </c>
      <c r="Y134" s="10">
        <v>5514</v>
      </c>
      <c r="Z134" s="10">
        <v>41.040700000000001</v>
      </c>
      <c r="AA134" s="10">
        <v>0.87902999999999998</v>
      </c>
      <c r="AB134" s="10">
        <v>1.4839</v>
      </c>
      <c r="AC134" s="10">
        <v>3.7418999999999998</v>
      </c>
      <c r="AD134" s="10">
        <v>90.451599999999999</v>
      </c>
      <c r="AE134" s="10">
        <v>0.38750000000000001</v>
      </c>
      <c r="AF134" s="10">
        <v>4.8300000000000003E-2</v>
      </c>
      <c r="AG134" s="10">
        <v>606.17740000000003</v>
      </c>
      <c r="AH134" s="10">
        <v>4.6248999999999998E-2</v>
      </c>
      <c r="AI134" s="10">
        <v>545.59680000000003</v>
      </c>
      <c r="AJ134" s="10">
        <v>5.6502999999999998E-2</v>
      </c>
      <c r="AK134" s="10">
        <v>848.5</v>
      </c>
      <c r="AL134" s="10">
        <v>3.3744999999999997E-2</v>
      </c>
      <c r="AM134" s="10">
        <v>1.4038E-2</v>
      </c>
      <c r="AN134" s="10">
        <v>7.3809E-2</v>
      </c>
      <c r="AO134" s="10">
        <v>84.075500000000005</v>
      </c>
      <c r="AP134" s="10">
        <v>45.6128</v>
      </c>
      <c r="AQ134" s="10">
        <v>0.90120999999999996</v>
      </c>
      <c r="AR134" s="10">
        <v>1.5489999999999999</v>
      </c>
      <c r="AS134" s="10">
        <v>2.8235000000000001</v>
      </c>
      <c r="AT134" s="10">
        <v>78.862700000000004</v>
      </c>
      <c r="AU134" s="10">
        <v>0.31874999999999998</v>
      </c>
      <c r="AV134" s="10">
        <v>5.6295999999999999E-2</v>
      </c>
      <c r="AW134" s="10">
        <v>608.54899999999998</v>
      </c>
      <c r="AX134" s="10">
        <v>5.4711999999999997E-2</v>
      </c>
      <c r="AY134" s="10">
        <v>573.06129999999996</v>
      </c>
      <c r="AZ134" s="10">
        <v>6.3582E-2</v>
      </c>
      <c r="BA134" s="10">
        <v>814.21569999999997</v>
      </c>
      <c r="BB134" s="10">
        <v>2.6002999999999998E-3</v>
      </c>
      <c r="BC134" s="10">
        <v>197.8982</v>
      </c>
      <c r="BD134" s="10">
        <v>6.0362</v>
      </c>
      <c r="BE134" s="10">
        <v>0.15951000000000001</v>
      </c>
      <c r="BF134" s="10">
        <v>10.7906</v>
      </c>
      <c r="BG134" s="10">
        <v>8.0314999999999998E-2</v>
      </c>
      <c r="BH134" s="10">
        <v>0.53986000000000001</v>
      </c>
      <c r="BI134" s="10">
        <v>3.5131000000000001</v>
      </c>
      <c r="BJ134" s="10">
        <v>6.8432000000000004</v>
      </c>
      <c r="BK134" s="10">
        <v>4.4851999999999999</v>
      </c>
      <c r="BL134" s="10">
        <v>0.56440000000000001</v>
      </c>
      <c r="BM134" s="10">
        <v>0.74807999999999997</v>
      </c>
      <c r="BN134" s="10">
        <v>0.90093000000000001</v>
      </c>
      <c r="BO134" s="10">
        <v>1.6859</v>
      </c>
      <c r="BP134" s="10">
        <v>0.91256999999999999</v>
      </c>
      <c r="BQ134" s="10">
        <v>3.3410000000000002</v>
      </c>
      <c r="BR134" s="10">
        <v>12.829800000000001</v>
      </c>
      <c r="BS134" s="10">
        <v>2.8605</v>
      </c>
      <c r="BT134" s="10">
        <v>3.7019000000000002</v>
      </c>
      <c r="BU134" s="10">
        <v>3.2951999999999999</v>
      </c>
      <c r="BV134" s="10">
        <v>0.10169</v>
      </c>
      <c r="BW134" s="10">
        <v>0</v>
      </c>
      <c r="BX134" s="10">
        <v>1.6948999999999999E-2</v>
      </c>
      <c r="BY134" s="10">
        <v>0</v>
      </c>
      <c r="BZ134" s="10">
        <v>183.15690000000001</v>
      </c>
      <c r="CA134" s="10">
        <v>3.0651999999999999</v>
      </c>
      <c r="CB134" s="10">
        <v>9.3175999999999995E-2</v>
      </c>
      <c r="CC134" s="10">
        <v>5.4988999999999999</v>
      </c>
      <c r="CD134" s="10">
        <v>2.7309000000000001</v>
      </c>
      <c r="CE134" s="10">
        <v>0.46932000000000001</v>
      </c>
      <c r="CF134" s="10">
        <v>295.33260000000001</v>
      </c>
      <c r="CG134" s="10">
        <v>0.39346999999999999</v>
      </c>
      <c r="CH134" s="10">
        <v>2.7309000000000001</v>
      </c>
      <c r="CI134" s="10">
        <v>1.1150999999999999E-2</v>
      </c>
      <c r="CJ134" s="10">
        <v>0.82604</v>
      </c>
      <c r="CK134" s="10">
        <v>1.7712000000000001</v>
      </c>
      <c r="CL134" s="10">
        <v>75.508499999999998</v>
      </c>
      <c r="CM134" s="10">
        <v>2.5931999999999999</v>
      </c>
      <c r="CN134" s="10">
        <v>-0.82786999999999999</v>
      </c>
      <c r="CO134" s="10" t="s">
        <v>119</v>
      </c>
      <c r="CP134" s="10" t="s">
        <v>117</v>
      </c>
      <c r="CQ134" s="10">
        <v>200</v>
      </c>
      <c r="CR134" s="10">
        <v>200</v>
      </c>
      <c r="CS134" s="10">
        <v>195</v>
      </c>
      <c r="CT134" s="10">
        <v>2.2019000000000002</v>
      </c>
      <c r="CU134" s="10">
        <v>2.2019000000000002</v>
      </c>
      <c r="CV134" s="10">
        <v>5</v>
      </c>
      <c r="CW134" s="10">
        <v>20130619</v>
      </c>
      <c r="CX134" s="10">
        <v>143603.39000000001</v>
      </c>
      <c r="CY134" s="10">
        <v>1</v>
      </c>
    </row>
    <row r="135" spans="1:103" x14ac:dyDescent="0.4">
      <c r="A135" s="3">
        <v>79.490410958904107</v>
      </c>
      <c r="B135" s="12">
        <v>2</v>
      </c>
      <c r="C135" s="13">
        <v>14.733333333333333</v>
      </c>
      <c r="D135" s="2">
        <v>0</v>
      </c>
      <c r="E135" s="14">
        <v>0</v>
      </c>
      <c r="F135" s="14">
        <v>1</v>
      </c>
      <c r="G135" s="12">
        <v>0</v>
      </c>
      <c r="H135" s="11">
        <v>0</v>
      </c>
      <c r="I135" s="11" t="s">
        <v>27</v>
      </c>
      <c r="J135" s="11">
        <v>1</v>
      </c>
      <c r="K135" s="12">
        <v>21</v>
      </c>
      <c r="L135" s="12">
        <v>0</v>
      </c>
      <c r="M135" s="12">
        <v>0</v>
      </c>
      <c r="N135" s="17">
        <v>14.733333333333333</v>
      </c>
      <c r="O135" s="15">
        <v>5.666666666666667</v>
      </c>
      <c r="P135" s="12">
        <v>2</v>
      </c>
      <c r="Q135" s="16">
        <v>1</v>
      </c>
      <c r="R135" s="18">
        <v>6.8</v>
      </c>
      <c r="S135" s="26" t="s">
        <v>142</v>
      </c>
      <c r="T135" s="26">
        <v>1</v>
      </c>
      <c r="U135" s="10">
        <v>684481</v>
      </c>
      <c r="V135" s="10">
        <v>731376</v>
      </c>
      <c r="W135" s="10">
        <v>-41680.242100000003</v>
      </c>
      <c r="X135" s="10">
        <v>4382.2682999999997</v>
      </c>
      <c r="Y135" s="10">
        <v>68988</v>
      </c>
      <c r="Z135" s="10">
        <v>3185.7772</v>
      </c>
      <c r="AA135" s="10">
        <v>0.40851999999999999</v>
      </c>
      <c r="AB135" s="10">
        <v>4.0124000000000004</v>
      </c>
      <c r="AC135" s="10">
        <v>541.55060000000003</v>
      </c>
      <c r="AD135" s="10">
        <v>3997.7676000000001</v>
      </c>
      <c r="AE135" s="10">
        <v>0.67459999999999998</v>
      </c>
      <c r="AF135" s="10">
        <v>0.13819000000000001</v>
      </c>
      <c r="AG135" s="10">
        <v>319.47070000000002</v>
      </c>
      <c r="AH135" s="10">
        <v>4.5781000000000002E-2</v>
      </c>
      <c r="AI135" s="10">
        <v>167.7071</v>
      </c>
      <c r="AJ135" s="10">
        <v>0.64839999999999998</v>
      </c>
      <c r="AK135" s="10">
        <v>986.21450000000004</v>
      </c>
      <c r="AL135" s="10">
        <v>3.2371000000000001E-3</v>
      </c>
      <c r="AM135" s="10">
        <v>1.088E-4</v>
      </c>
      <c r="AN135" s="10">
        <v>0.72743999999999998</v>
      </c>
      <c r="AO135" s="10">
        <v>2.2833999999999999</v>
      </c>
      <c r="AP135" s="10">
        <v>12.797499999999999</v>
      </c>
      <c r="AQ135" s="10">
        <v>0.72696000000000005</v>
      </c>
      <c r="AR135" s="10">
        <v>45.419499999999999</v>
      </c>
      <c r="AS135" s="10">
        <v>31.050799999999999</v>
      </c>
      <c r="AT135" s="10">
        <v>616.67960000000005</v>
      </c>
      <c r="AU135" s="10">
        <v>0.11119999999999999</v>
      </c>
      <c r="AV135" s="10">
        <v>6.7184999999999995E-2</v>
      </c>
      <c r="AW135" s="10">
        <v>596.70339999999999</v>
      </c>
      <c r="AX135" s="10">
        <v>4.9352E-2</v>
      </c>
      <c r="AY135" s="10">
        <v>446.27809999999999</v>
      </c>
      <c r="AZ135" s="10">
        <v>10.729100000000001</v>
      </c>
      <c r="BA135" s="10">
        <v>3736.9531999999999</v>
      </c>
      <c r="BB135" s="10">
        <v>3.3941000000000002E-3</v>
      </c>
      <c r="BC135" s="10">
        <v>51.5017</v>
      </c>
      <c r="BD135" s="10">
        <v>6.6260000000000003</v>
      </c>
      <c r="BE135" s="10">
        <v>0.30858999999999998</v>
      </c>
      <c r="BF135" s="10">
        <v>4.8579999999999997</v>
      </c>
      <c r="BG135" s="10">
        <v>0.22433</v>
      </c>
      <c r="BH135" s="10">
        <v>0.88229999999999997</v>
      </c>
      <c r="BI135" s="10">
        <v>3.5015000000000001</v>
      </c>
      <c r="BJ135" s="10">
        <v>19.714099999999998</v>
      </c>
      <c r="BK135" s="10">
        <v>7.2111999999999998</v>
      </c>
      <c r="BL135" s="10">
        <v>14.0496</v>
      </c>
      <c r="BM135" s="10">
        <v>3.7475999999999998</v>
      </c>
      <c r="BN135" s="10">
        <v>1.0221</v>
      </c>
      <c r="BO135" s="10">
        <v>7.1977000000000002</v>
      </c>
      <c r="BP135" s="10">
        <v>1.0226999999999999</v>
      </c>
      <c r="BQ135" s="10">
        <v>3.0487000000000002</v>
      </c>
      <c r="BR135" s="10">
        <v>663.16920000000005</v>
      </c>
      <c r="BS135" s="10">
        <v>91.9636</v>
      </c>
      <c r="BT135" s="10">
        <v>3.5966</v>
      </c>
      <c r="BU135" s="10">
        <v>11.044</v>
      </c>
      <c r="BV135" s="10">
        <v>9.2941999999999997E-2</v>
      </c>
      <c r="BW135" s="10">
        <v>15.828099999999999</v>
      </c>
      <c r="BX135" s="10">
        <v>1.3975999999999999E-3</v>
      </c>
      <c r="BY135" s="10">
        <v>3.4940999999999998E-4</v>
      </c>
      <c r="BZ135" s="10">
        <v>79.931200000000004</v>
      </c>
      <c r="CA135" s="10">
        <v>11.6297</v>
      </c>
      <c r="CB135" s="10">
        <v>4.8618000000000001E-2</v>
      </c>
      <c r="CC135" s="10">
        <v>12.8591</v>
      </c>
      <c r="CD135" s="10">
        <v>3.9243999999999999</v>
      </c>
      <c r="CE135" s="10">
        <v>0.44814999999999999</v>
      </c>
      <c r="CF135" s="10">
        <v>209.3416</v>
      </c>
      <c r="CG135" s="10">
        <v>0.35832999999999998</v>
      </c>
      <c r="CH135" s="10">
        <v>3.9243999999999999</v>
      </c>
      <c r="CI135" s="10">
        <v>2.6776999999999999E-2</v>
      </c>
      <c r="CJ135" s="10">
        <v>0.44135000000000002</v>
      </c>
      <c r="CK135" s="10">
        <v>11.0084</v>
      </c>
      <c r="CL135" s="10">
        <v>671.42280000000005</v>
      </c>
      <c r="CM135" s="10">
        <v>23.297699999999999</v>
      </c>
      <c r="CN135" s="10">
        <v>-2.8845999999999998</v>
      </c>
      <c r="CO135" s="10" t="s">
        <v>119</v>
      </c>
      <c r="CP135" s="10" t="s">
        <v>117</v>
      </c>
      <c r="CQ135" s="10">
        <v>200</v>
      </c>
      <c r="CR135" s="10">
        <v>200</v>
      </c>
      <c r="CS135" s="10">
        <v>197</v>
      </c>
      <c r="CT135" s="10">
        <v>2.5350999999999999</v>
      </c>
      <c r="CU135" s="10">
        <v>2.5350999999999999</v>
      </c>
      <c r="CV135" s="10">
        <v>5</v>
      </c>
      <c r="CW135" s="10">
        <v>20130619</v>
      </c>
      <c r="CX135" s="10">
        <v>175702.81200000001</v>
      </c>
      <c r="CY135" s="10">
        <v>1</v>
      </c>
    </row>
    <row r="136" spans="1:103" x14ac:dyDescent="0.4">
      <c r="A136" s="3">
        <v>74.331506849315062</v>
      </c>
      <c r="B136" s="12">
        <v>2</v>
      </c>
      <c r="C136" s="13">
        <v>15.833333333333334</v>
      </c>
      <c r="D136" s="2">
        <v>0</v>
      </c>
      <c r="E136" s="14">
        <v>0</v>
      </c>
      <c r="F136" s="14">
        <v>1</v>
      </c>
      <c r="G136" s="12">
        <v>0</v>
      </c>
      <c r="H136" s="11">
        <v>0</v>
      </c>
      <c r="I136" s="11" t="s">
        <v>27</v>
      </c>
      <c r="J136" s="11">
        <v>1</v>
      </c>
      <c r="K136" s="12">
        <v>19</v>
      </c>
      <c r="L136" s="12">
        <v>0</v>
      </c>
      <c r="M136" s="12">
        <v>0</v>
      </c>
      <c r="N136" s="17">
        <v>15.833333333333334</v>
      </c>
      <c r="O136" s="15">
        <v>10.333333333333334</v>
      </c>
      <c r="P136" s="12">
        <v>2</v>
      </c>
      <c r="Q136" s="16">
        <v>1</v>
      </c>
      <c r="R136" s="18">
        <v>9.8000000000000007</v>
      </c>
      <c r="S136" s="26" t="s">
        <v>142</v>
      </c>
      <c r="T136" s="26">
        <v>1</v>
      </c>
      <c r="U136" s="10">
        <v>5194391</v>
      </c>
      <c r="V136" s="10">
        <v>1464962</v>
      </c>
      <c r="W136" s="10">
        <v>-172968.34340000001</v>
      </c>
      <c r="X136" s="10">
        <v>13425.003199999999</v>
      </c>
      <c r="Y136" s="10">
        <v>179454</v>
      </c>
      <c r="Z136" s="10">
        <v>9681.7325000000001</v>
      </c>
      <c r="AA136" s="10">
        <v>0.35966999999999999</v>
      </c>
      <c r="AB136" s="10">
        <v>4.16</v>
      </c>
      <c r="AC136" s="10">
        <v>1486.02</v>
      </c>
      <c r="AD136" s="10">
        <v>18780.125100000001</v>
      </c>
      <c r="AE136" s="10">
        <v>1.0206</v>
      </c>
      <c r="AF136" s="10">
        <v>4.8050000000000002E-2</v>
      </c>
      <c r="AG136" s="10">
        <v>422.5575</v>
      </c>
      <c r="AH136" s="10">
        <v>1.2479000000000001E-2</v>
      </c>
      <c r="AI136" s="10">
        <v>167.38050000000001</v>
      </c>
      <c r="AJ136" s="10">
        <v>0.23321</v>
      </c>
      <c r="AK136" s="10">
        <v>1553.9818</v>
      </c>
      <c r="AL136" s="10">
        <v>1.5355E-3</v>
      </c>
      <c r="AM136" s="27">
        <v>2.3694E-5</v>
      </c>
      <c r="AN136" s="10">
        <v>1.9822</v>
      </c>
      <c r="AO136" s="10">
        <v>0.60436999999999996</v>
      </c>
      <c r="AP136" s="10">
        <v>4.7187000000000001</v>
      </c>
      <c r="AQ136" s="10">
        <v>0.67054999999999998</v>
      </c>
      <c r="AR136" s="10">
        <v>119.3085</v>
      </c>
      <c r="AS136" s="10">
        <v>87.253200000000007</v>
      </c>
      <c r="AT136" s="10">
        <v>1378.1860999999999</v>
      </c>
      <c r="AU136" s="10">
        <v>0.10642</v>
      </c>
      <c r="AV136" s="10">
        <v>8.6864000000000004E-3</v>
      </c>
      <c r="AW136" s="10">
        <v>572.34320000000002</v>
      </c>
      <c r="AX136" s="10">
        <v>5.1618999999999996E-3</v>
      </c>
      <c r="AY136" s="10">
        <v>387.04300000000001</v>
      </c>
      <c r="AZ136" s="10">
        <v>5.0831999999999997</v>
      </c>
      <c r="BA136" s="10">
        <v>8643.7706999999991</v>
      </c>
      <c r="BB136" s="10">
        <v>2.8413000000000002E-3</v>
      </c>
      <c r="BC136" s="10">
        <v>34.262500000000003</v>
      </c>
      <c r="BD136" s="10">
        <v>6.6178999999999997</v>
      </c>
      <c r="BE136" s="10">
        <v>0.31397999999999998</v>
      </c>
      <c r="BF136" s="10">
        <v>4.1970999999999998</v>
      </c>
      <c r="BG136" s="10">
        <v>0.22644</v>
      </c>
      <c r="BH136" s="10">
        <v>0.89512000000000003</v>
      </c>
      <c r="BI136" s="10">
        <v>1.2023999999999999</v>
      </c>
      <c r="BJ136" s="10">
        <v>46.1205</v>
      </c>
      <c r="BK136" s="10">
        <v>13.165699999999999</v>
      </c>
      <c r="BL136" s="10">
        <v>83.476799999999997</v>
      </c>
      <c r="BM136" s="10">
        <v>9.1359999999999992</v>
      </c>
      <c r="BN136" s="10">
        <v>0.85236000000000001</v>
      </c>
      <c r="BO136" s="10">
        <v>8.548</v>
      </c>
      <c r="BP136" s="10">
        <v>0.85250999999999999</v>
      </c>
      <c r="BQ136" s="10">
        <v>2.7330999999999999</v>
      </c>
      <c r="BR136" s="10">
        <v>2835.3067999999998</v>
      </c>
      <c r="BS136" s="10">
        <v>215.3563</v>
      </c>
      <c r="BT136" s="10">
        <v>3.6594000000000002</v>
      </c>
      <c r="BU136" s="10">
        <v>29.363199999999999</v>
      </c>
      <c r="BV136" s="10">
        <v>8.1739999999999993E-2</v>
      </c>
      <c r="BW136" s="10">
        <v>15.3125</v>
      </c>
      <c r="BX136" s="10">
        <v>2.0709000000000001E-3</v>
      </c>
      <c r="BY136" s="10">
        <v>3.6545000000000002E-4</v>
      </c>
      <c r="BZ136" s="10">
        <v>84.991100000000003</v>
      </c>
      <c r="CA136" s="10">
        <v>10.446099999999999</v>
      </c>
      <c r="CB136" s="10">
        <v>5.9748999999999997E-2</v>
      </c>
      <c r="CC136" s="10">
        <v>11.726000000000001</v>
      </c>
      <c r="CD136" s="10">
        <v>3.8571</v>
      </c>
      <c r="CE136" s="10">
        <v>0.47746</v>
      </c>
      <c r="CF136" s="10">
        <v>211.51339999999999</v>
      </c>
      <c r="CG136" s="10">
        <v>0.39255000000000001</v>
      </c>
      <c r="CH136" s="10">
        <v>3.8571</v>
      </c>
      <c r="CI136" s="10">
        <v>3.9788999999999998E-2</v>
      </c>
      <c r="CJ136" s="10">
        <v>0.41311999999999999</v>
      </c>
      <c r="CK136" s="10">
        <v>10.1249</v>
      </c>
      <c r="CL136" s="10">
        <v>1887.4853000000001</v>
      </c>
      <c r="CM136" s="10">
        <v>66.019599999999997</v>
      </c>
      <c r="CN136" s="10">
        <v>-3.8660000000000001</v>
      </c>
      <c r="CO136" s="10" t="s">
        <v>118</v>
      </c>
      <c r="CP136" s="10" t="s">
        <v>117</v>
      </c>
      <c r="CQ136" s="10">
        <v>200</v>
      </c>
      <c r="CR136" s="10">
        <v>200</v>
      </c>
      <c r="CS136" s="10">
        <v>335</v>
      </c>
      <c r="CT136" s="10">
        <v>2.2906</v>
      </c>
      <c r="CU136" s="10">
        <v>2.2906</v>
      </c>
      <c r="CV136" s="10">
        <v>5</v>
      </c>
      <c r="CW136" s="10">
        <v>20130522</v>
      </c>
      <c r="CX136" s="10">
        <v>143739.75</v>
      </c>
      <c r="CY136" s="10">
        <v>1</v>
      </c>
    </row>
    <row r="137" spans="1:103" x14ac:dyDescent="0.4">
      <c r="A137" s="3">
        <v>58.169863013698631</v>
      </c>
      <c r="B137" s="12">
        <v>1</v>
      </c>
      <c r="C137" s="13">
        <v>13.066666666666666</v>
      </c>
      <c r="D137" s="2">
        <v>0</v>
      </c>
      <c r="E137" s="14">
        <v>0</v>
      </c>
      <c r="F137" s="14">
        <v>1</v>
      </c>
      <c r="G137" s="12">
        <v>1</v>
      </c>
      <c r="H137" s="11">
        <v>75</v>
      </c>
      <c r="I137" s="11" t="s">
        <v>27</v>
      </c>
      <c r="J137" s="11">
        <v>1</v>
      </c>
      <c r="K137" s="12">
        <v>21</v>
      </c>
      <c r="L137" s="12">
        <v>0</v>
      </c>
      <c r="M137" s="12">
        <v>0</v>
      </c>
      <c r="N137" s="17">
        <v>13.066666666666666</v>
      </c>
      <c r="O137" s="15">
        <v>12.6</v>
      </c>
      <c r="P137" s="12">
        <v>3</v>
      </c>
      <c r="Q137" s="16">
        <v>0</v>
      </c>
      <c r="R137" s="18">
        <v>12.6</v>
      </c>
      <c r="S137" s="26" t="s">
        <v>127</v>
      </c>
      <c r="T137" s="26">
        <v>1</v>
      </c>
      <c r="U137" s="10">
        <v>6982</v>
      </c>
      <c r="V137" s="10">
        <v>187624</v>
      </c>
      <c r="W137" s="10">
        <v>-1863.9766999999999</v>
      </c>
      <c r="X137" s="10">
        <v>405.08319999999998</v>
      </c>
      <c r="Y137" s="10">
        <v>13644</v>
      </c>
      <c r="Z137" s="10">
        <v>244.946</v>
      </c>
      <c r="AA137" s="10">
        <v>0.67645999999999995</v>
      </c>
      <c r="AB137" s="10">
        <v>2.5903999999999998</v>
      </c>
      <c r="AC137" s="10">
        <v>20.534099999999999</v>
      </c>
      <c r="AD137" s="10">
        <v>236.74700000000001</v>
      </c>
      <c r="AE137" s="10">
        <v>0.69167000000000001</v>
      </c>
      <c r="AF137" s="10">
        <v>4.6523000000000002E-2</v>
      </c>
      <c r="AG137" s="10">
        <v>413.60239999999999</v>
      </c>
      <c r="AH137" s="10">
        <v>3.3581E-2</v>
      </c>
      <c r="AI137" s="10">
        <v>303.17880000000002</v>
      </c>
      <c r="AJ137" s="10">
        <v>0.11375</v>
      </c>
      <c r="AK137" s="10">
        <v>880.71489999999994</v>
      </c>
      <c r="AL137" s="10">
        <v>1.4180999999999999E-2</v>
      </c>
      <c r="AM137" s="10">
        <v>1.9922999999999998E-3</v>
      </c>
      <c r="AN137" s="10">
        <v>0.18862000000000001</v>
      </c>
      <c r="AO137" s="10">
        <v>21.686499999999999</v>
      </c>
      <c r="AP137" s="10">
        <v>33.893099999999997</v>
      </c>
      <c r="AQ137" s="10">
        <v>0.73028000000000004</v>
      </c>
      <c r="AR137" s="10">
        <v>4.0667</v>
      </c>
      <c r="AS137" s="10">
        <v>7.3333000000000004</v>
      </c>
      <c r="AT137" s="10">
        <v>118.79170000000001</v>
      </c>
      <c r="AU137" s="10">
        <v>0.33333000000000002</v>
      </c>
      <c r="AV137" s="10">
        <v>5.5997999999999999E-2</v>
      </c>
      <c r="AW137" s="10">
        <v>497.13330000000002</v>
      </c>
      <c r="AX137" s="10">
        <v>4.1910999999999997E-2</v>
      </c>
      <c r="AY137" s="10">
        <v>386.35919999999999</v>
      </c>
      <c r="AZ137" s="10">
        <v>0.20871000000000001</v>
      </c>
      <c r="BA137" s="10">
        <v>1214.6083000000001</v>
      </c>
      <c r="BB137" s="10">
        <v>2.1031999999999999E-3</v>
      </c>
      <c r="BC137" s="10">
        <v>102.9769</v>
      </c>
      <c r="BD137" s="10">
        <v>6.4847000000000001</v>
      </c>
      <c r="BE137" s="10">
        <v>0.22233</v>
      </c>
      <c r="BF137" s="10">
        <v>7.4885000000000002</v>
      </c>
      <c r="BG137" s="10">
        <v>0.13444</v>
      </c>
      <c r="BH137" s="10">
        <v>0.74353999999999998</v>
      </c>
      <c r="BI137" s="10">
        <v>3.5112999999999999</v>
      </c>
      <c r="BJ137" s="10">
        <v>11.390599999999999</v>
      </c>
      <c r="BK137" s="10">
        <v>5.3250999999999999</v>
      </c>
      <c r="BL137" s="10">
        <v>2.9239999999999999</v>
      </c>
      <c r="BM137" s="10">
        <v>1.7078</v>
      </c>
      <c r="BN137" s="10">
        <v>1.4838</v>
      </c>
      <c r="BO137" s="10">
        <v>2.2806999999999999</v>
      </c>
      <c r="BP137" s="10">
        <v>1.4896</v>
      </c>
      <c r="BQ137" s="10">
        <v>4.8933999999999997</v>
      </c>
      <c r="BR137" s="10">
        <v>80.264399999999995</v>
      </c>
      <c r="BS137" s="10">
        <v>15.072800000000001</v>
      </c>
      <c r="BT137" s="10">
        <v>3.5571000000000002</v>
      </c>
      <c r="BU137" s="10">
        <v>7.7274000000000003</v>
      </c>
      <c r="BV137" s="10">
        <v>0.11917</v>
      </c>
      <c r="BW137" s="10">
        <v>8.8082999999999991</v>
      </c>
      <c r="BX137" s="10">
        <v>0</v>
      </c>
      <c r="BY137" s="10">
        <v>0</v>
      </c>
      <c r="BZ137" s="10">
        <v>120.0902</v>
      </c>
      <c r="CA137" s="10">
        <v>5.5833000000000004</v>
      </c>
      <c r="CB137" s="10">
        <v>6.216E-2</v>
      </c>
      <c r="CC137" s="10">
        <v>8.5093999999999994</v>
      </c>
      <c r="CD137" s="10">
        <v>3.2915000000000001</v>
      </c>
      <c r="CE137" s="10">
        <v>0.46011000000000002</v>
      </c>
      <c r="CF137" s="10">
        <v>251.99610000000001</v>
      </c>
      <c r="CG137" s="10">
        <v>0.37236000000000002</v>
      </c>
      <c r="CH137" s="10">
        <v>3.2915000000000001</v>
      </c>
      <c r="CI137" s="10">
        <v>1.8339000000000001E-2</v>
      </c>
      <c r="CJ137" s="10">
        <v>0.56328999999999996</v>
      </c>
      <c r="CK137" s="10">
        <v>3.8626999999999998</v>
      </c>
      <c r="CL137" s="10">
        <v>137.7979</v>
      </c>
      <c r="CM137" s="10">
        <v>5.8186999999999998</v>
      </c>
      <c r="CN137" s="10">
        <v>-1.5764</v>
      </c>
      <c r="CO137" s="10" t="s">
        <v>119</v>
      </c>
      <c r="CP137" s="10" t="s">
        <v>117</v>
      </c>
      <c r="CQ137" s="10">
        <v>200</v>
      </c>
      <c r="CR137" s="10">
        <v>200</v>
      </c>
      <c r="CS137" s="10">
        <v>225</v>
      </c>
      <c r="CT137" s="10">
        <v>2.7946</v>
      </c>
      <c r="CU137" s="10">
        <v>2.7946</v>
      </c>
      <c r="CV137" s="10">
        <v>5</v>
      </c>
      <c r="CW137" s="10">
        <v>20130625</v>
      </c>
      <c r="CX137" s="10">
        <v>134449.95300000001</v>
      </c>
      <c r="CY137" s="10">
        <v>1</v>
      </c>
    </row>
    <row r="138" spans="1:103" x14ac:dyDescent="0.4">
      <c r="A138" s="3">
        <v>74.526027397260279</v>
      </c>
      <c r="B138" s="12">
        <v>1</v>
      </c>
      <c r="C138" s="13">
        <v>14.266666666666667</v>
      </c>
      <c r="D138" s="2">
        <v>0</v>
      </c>
      <c r="E138" s="14">
        <v>0</v>
      </c>
      <c r="F138" s="14">
        <v>1</v>
      </c>
      <c r="G138" s="12">
        <v>0</v>
      </c>
      <c r="H138" s="11">
        <v>0</v>
      </c>
      <c r="I138" s="11" t="s">
        <v>27</v>
      </c>
      <c r="J138" s="11">
        <v>1</v>
      </c>
      <c r="K138" s="12">
        <v>21</v>
      </c>
      <c r="L138" s="12">
        <v>0</v>
      </c>
      <c r="M138" s="12">
        <v>0</v>
      </c>
      <c r="N138" s="17">
        <v>14.266666666666667</v>
      </c>
      <c r="O138" s="15">
        <v>13.766666666666667</v>
      </c>
      <c r="P138" s="12">
        <v>3</v>
      </c>
      <c r="Q138" s="16">
        <v>0</v>
      </c>
      <c r="R138" s="18">
        <v>13.766666666666667</v>
      </c>
      <c r="S138" s="26" t="s">
        <v>128</v>
      </c>
      <c r="T138" s="26">
        <v>1</v>
      </c>
      <c r="U138" s="10">
        <v>874</v>
      </c>
      <c r="V138" s="10">
        <v>140256</v>
      </c>
      <c r="W138" s="10">
        <v>-163.7483</v>
      </c>
      <c r="X138" s="10">
        <v>96.159599999999998</v>
      </c>
      <c r="Y138" s="10">
        <v>7456</v>
      </c>
      <c r="Z138" s="10">
        <v>53.799700000000001</v>
      </c>
      <c r="AA138" s="10">
        <v>0.77830999999999995</v>
      </c>
      <c r="AB138" s="10">
        <v>2.0577000000000001</v>
      </c>
      <c r="AC138" s="10">
        <v>4.6666999999999996</v>
      </c>
      <c r="AD138" s="10">
        <v>88.961500000000001</v>
      </c>
      <c r="AE138" s="10">
        <v>0.74285999999999996</v>
      </c>
      <c r="AF138" s="10">
        <v>2.6751E-2</v>
      </c>
      <c r="AG138" s="10">
        <v>810.33330000000001</v>
      </c>
      <c r="AH138" s="10">
        <v>1.6369999999999999E-2</v>
      </c>
      <c r="AI138" s="10">
        <v>606.3116</v>
      </c>
      <c r="AJ138" s="10">
        <v>6.8811999999999998E-2</v>
      </c>
      <c r="AK138" s="10">
        <v>1804.6538</v>
      </c>
      <c r="AL138" s="10">
        <v>2.7657999999999999E-2</v>
      </c>
      <c r="AM138" s="10">
        <v>1.5428000000000001E-2</v>
      </c>
      <c r="AN138" s="10">
        <v>7.5183E-2</v>
      </c>
      <c r="AO138" s="10">
        <v>86.304100000000005</v>
      </c>
      <c r="AP138" s="10">
        <v>38.177399999999999</v>
      </c>
      <c r="AQ138" s="10">
        <v>0.83255999999999997</v>
      </c>
      <c r="AR138" s="10">
        <v>1.9167000000000001</v>
      </c>
      <c r="AS138" s="10">
        <v>2.7778</v>
      </c>
      <c r="AT138" s="10">
        <v>69.907399999999996</v>
      </c>
      <c r="AU138" s="10">
        <v>0.51429000000000002</v>
      </c>
      <c r="AV138" s="10">
        <v>2.7881E-2</v>
      </c>
      <c r="AW138" s="10">
        <v>787.5</v>
      </c>
      <c r="AX138" s="10">
        <v>2.0291E-2</v>
      </c>
      <c r="AY138" s="10">
        <v>627.46500000000003</v>
      </c>
      <c r="AZ138" s="10">
        <v>5.8887000000000002E-2</v>
      </c>
      <c r="BA138" s="10">
        <v>1700.3148000000001</v>
      </c>
      <c r="BB138" s="10">
        <v>2.3643000000000002E-3</v>
      </c>
      <c r="BC138" s="10">
        <v>230.6842</v>
      </c>
      <c r="BD138" s="10">
        <v>6.1409000000000002</v>
      </c>
      <c r="BE138" s="10">
        <v>0.15816</v>
      </c>
      <c r="BF138" s="10">
        <v>12.263199999999999</v>
      </c>
      <c r="BG138" s="10">
        <v>8.8485999999999995E-2</v>
      </c>
      <c r="BH138" s="10">
        <v>0.53610000000000002</v>
      </c>
      <c r="BI138" s="10">
        <v>3.5142000000000002</v>
      </c>
      <c r="BJ138" s="10">
        <v>8.7444000000000006</v>
      </c>
      <c r="BK138" s="10">
        <v>5.4423000000000004</v>
      </c>
      <c r="BL138" s="10">
        <v>1.6656</v>
      </c>
      <c r="BM138" s="10">
        <v>1.2859</v>
      </c>
      <c r="BN138" s="10">
        <v>0.69779999999999998</v>
      </c>
      <c r="BO138" s="10">
        <v>1.6294</v>
      </c>
      <c r="BP138" s="10">
        <v>0.70555000000000001</v>
      </c>
      <c r="BQ138" s="10">
        <v>2.8052999999999999</v>
      </c>
      <c r="BR138" s="10">
        <v>18.6493</v>
      </c>
      <c r="BS138" s="10">
        <v>3.4266999999999999</v>
      </c>
      <c r="BT138" s="10">
        <v>3.7397999999999998</v>
      </c>
      <c r="BU138" s="10">
        <v>5.8973000000000004</v>
      </c>
      <c r="BV138" s="10">
        <v>8.0292000000000002E-2</v>
      </c>
      <c r="BW138" s="10">
        <v>2.9197000000000002</v>
      </c>
      <c r="BX138" s="10">
        <v>0</v>
      </c>
      <c r="BY138" s="10">
        <v>0</v>
      </c>
      <c r="BZ138" s="10">
        <v>138.49870000000001</v>
      </c>
      <c r="CA138" s="10">
        <v>4.5709999999999997</v>
      </c>
      <c r="CB138" s="10">
        <v>6.8368999999999999E-2</v>
      </c>
      <c r="CC138" s="10">
        <v>7.5095000000000001</v>
      </c>
      <c r="CD138" s="10">
        <v>3.1070000000000002</v>
      </c>
      <c r="CE138" s="10">
        <v>0.45338000000000001</v>
      </c>
      <c r="CF138" s="10">
        <v>274.60270000000003</v>
      </c>
      <c r="CG138" s="10">
        <v>0.37119999999999997</v>
      </c>
      <c r="CH138" s="10">
        <v>3.1070000000000002</v>
      </c>
      <c r="CI138" s="10">
        <v>1.0814000000000001E-2</v>
      </c>
      <c r="CJ138" s="10">
        <v>0.76844999999999997</v>
      </c>
      <c r="CK138" s="10">
        <v>2.1533000000000002</v>
      </c>
      <c r="CL138" s="10">
        <v>76.065700000000007</v>
      </c>
      <c r="CM138" s="10">
        <v>2.4891000000000001</v>
      </c>
      <c r="CN138" s="10">
        <v>-0.80327999999999999</v>
      </c>
      <c r="CO138" s="10" t="s">
        <v>119</v>
      </c>
      <c r="CP138" s="10" t="s">
        <v>117</v>
      </c>
      <c r="CQ138" s="10">
        <v>200</v>
      </c>
      <c r="CR138" s="10">
        <v>200</v>
      </c>
      <c r="CS138" s="10">
        <v>197</v>
      </c>
      <c r="CT138" s="10">
        <v>2.2366000000000001</v>
      </c>
      <c r="CU138" s="10">
        <v>2.2366000000000001</v>
      </c>
      <c r="CV138" s="10">
        <v>5</v>
      </c>
      <c r="CW138" s="10">
        <v>20130618</v>
      </c>
      <c r="CX138" s="10">
        <v>131700.76500000001</v>
      </c>
      <c r="CY138" s="10">
        <v>1</v>
      </c>
    </row>
    <row r="139" spans="1:103" x14ac:dyDescent="0.4">
      <c r="A139" s="3">
        <v>75.07397260273973</v>
      </c>
      <c r="B139" s="12">
        <v>2</v>
      </c>
      <c r="C139" s="13">
        <v>13.8</v>
      </c>
      <c r="D139" s="2">
        <v>0</v>
      </c>
      <c r="E139" s="14">
        <v>0</v>
      </c>
      <c r="F139" s="14">
        <v>1</v>
      </c>
      <c r="G139" s="12">
        <v>0</v>
      </c>
      <c r="H139" s="11">
        <v>0</v>
      </c>
      <c r="I139" s="11" t="s">
        <v>27</v>
      </c>
      <c r="J139" s="11">
        <v>1</v>
      </c>
      <c r="K139" s="12">
        <v>21</v>
      </c>
      <c r="L139" s="12">
        <v>0</v>
      </c>
      <c r="M139" s="12">
        <v>0</v>
      </c>
      <c r="N139" s="17">
        <v>13.8</v>
      </c>
      <c r="O139" s="15">
        <v>13.633333333333333</v>
      </c>
      <c r="P139" s="12">
        <v>2</v>
      </c>
      <c r="Q139" s="16">
        <v>0</v>
      </c>
      <c r="R139" s="18">
        <v>13.633333333333333</v>
      </c>
      <c r="S139" s="26" t="s">
        <v>143</v>
      </c>
      <c r="T139" s="26">
        <v>1</v>
      </c>
      <c r="U139" s="10">
        <v>10705</v>
      </c>
      <c r="V139" s="10">
        <v>371962</v>
      </c>
      <c r="W139" s="10">
        <v>-3220.1516000000001</v>
      </c>
      <c r="X139" s="10">
        <v>627.82730000000004</v>
      </c>
      <c r="Y139" s="10">
        <v>26234</v>
      </c>
      <c r="Z139" s="10">
        <v>332.32159999999999</v>
      </c>
      <c r="AA139" s="10">
        <v>0.70445000000000002</v>
      </c>
      <c r="AB139" s="10">
        <v>2.2170000000000001</v>
      </c>
      <c r="AC139" s="10">
        <v>21.4072</v>
      </c>
      <c r="AD139" s="10">
        <v>462.23039999999997</v>
      </c>
      <c r="AE139" s="10">
        <v>0.70952000000000004</v>
      </c>
      <c r="AF139" s="10">
        <v>5.0923999999999997E-2</v>
      </c>
      <c r="AG139" s="10">
        <v>880.75170000000003</v>
      </c>
      <c r="AH139" s="10">
        <v>3.6248000000000002E-2</v>
      </c>
      <c r="AI139" s="10">
        <v>541.38189999999997</v>
      </c>
      <c r="AJ139" s="10">
        <v>0.11481</v>
      </c>
      <c r="AK139" s="10">
        <v>2306.4385000000002</v>
      </c>
      <c r="AL139" s="10">
        <v>1.0878000000000001E-2</v>
      </c>
      <c r="AM139" s="10">
        <v>1.3581000000000001E-3</v>
      </c>
      <c r="AN139" s="10">
        <v>0.16572999999999999</v>
      </c>
      <c r="AO139" s="10">
        <v>16.644100000000002</v>
      </c>
      <c r="AP139" s="10">
        <v>21.738099999999999</v>
      </c>
      <c r="AQ139" s="10">
        <v>0.80305000000000004</v>
      </c>
      <c r="AR139" s="10">
        <v>2.6518000000000002</v>
      </c>
      <c r="AS139" s="10">
        <v>10.707000000000001</v>
      </c>
      <c r="AT139" s="10">
        <v>282.63060000000002</v>
      </c>
      <c r="AU139" s="10">
        <v>0.37380999999999998</v>
      </c>
      <c r="AV139" s="10">
        <v>4.9111000000000002E-2</v>
      </c>
      <c r="AW139" s="10">
        <v>691.75800000000004</v>
      </c>
      <c r="AX139" s="10">
        <v>3.6724E-2</v>
      </c>
      <c r="AY139" s="10">
        <v>507.99459999999999</v>
      </c>
      <c r="AZ139" s="10">
        <v>0.15853</v>
      </c>
      <c r="BA139" s="10">
        <v>2615.6772999999998</v>
      </c>
      <c r="BB139" s="10">
        <v>1.0129E-3</v>
      </c>
      <c r="BC139" s="10">
        <v>114.41459999999999</v>
      </c>
      <c r="BD139" s="10">
        <v>7.0961999999999996</v>
      </c>
      <c r="BE139" s="10">
        <v>0.19312000000000001</v>
      </c>
      <c r="BF139" s="10">
        <v>8.0694999999999997</v>
      </c>
      <c r="BG139" s="10">
        <v>0.10222000000000001</v>
      </c>
      <c r="BH139" s="10">
        <v>0.78647999999999996</v>
      </c>
      <c r="BI139" s="10">
        <v>3.5021</v>
      </c>
      <c r="BJ139" s="10">
        <v>12.4031</v>
      </c>
      <c r="BK139" s="10">
        <v>6.55</v>
      </c>
      <c r="BL139" s="10">
        <v>5.5446999999999997</v>
      </c>
      <c r="BM139" s="10">
        <v>2.3529</v>
      </c>
      <c r="BN139" s="10">
        <v>0.56320999999999999</v>
      </c>
      <c r="BO139" s="10">
        <v>2.0053000000000001</v>
      </c>
      <c r="BP139" s="10">
        <v>0.56450999999999996</v>
      </c>
      <c r="BQ139" s="10">
        <v>2.1621000000000001</v>
      </c>
      <c r="BR139" s="10">
        <v>138.0925</v>
      </c>
      <c r="BS139" s="10">
        <v>21.082699999999999</v>
      </c>
      <c r="BT139" s="10">
        <v>3.9502000000000002</v>
      </c>
      <c r="BU139" s="10">
        <v>8.6495999999999995</v>
      </c>
      <c r="BV139" s="10">
        <v>0.10292</v>
      </c>
      <c r="BW139" s="10">
        <v>3.0722</v>
      </c>
      <c r="BX139" s="10">
        <v>1.5361000000000001E-3</v>
      </c>
      <c r="BY139" s="10">
        <v>0</v>
      </c>
      <c r="BZ139" s="10">
        <v>177.4144</v>
      </c>
      <c r="CA139" s="10">
        <v>2.9893000000000001</v>
      </c>
      <c r="CB139" s="10">
        <v>0.11155</v>
      </c>
      <c r="CC139" s="10">
        <v>5.8948</v>
      </c>
      <c r="CD139" s="10">
        <v>2.7357</v>
      </c>
      <c r="CE139" s="10">
        <v>0.55083000000000004</v>
      </c>
      <c r="CF139" s="10">
        <v>262.52449999999999</v>
      </c>
      <c r="CG139" s="10">
        <v>0.47360000000000002</v>
      </c>
      <c r="CH139" s="10">
        <v>2.7357</v>
      </c>
      <c r="CI139" s="10">
        <v>6.2434999999999997E-2</v>
      </c>
      <c r="CJ139" s="10">
        <v>0.71604000000000001</v>
      </c>
      <c r="CK139" s="10">
        <v>2.6358999999999999</v>
      </c>
      <c r="CL139" s="10">
        <v>319.04919999999998</v>
      </c>
      <c r="CM139" s="10">
        <v>7.9954000000000001</v>
      </c>
      <c r="CN139" s="10">
        <v>-1.8622000000000001</v>
      </c>
      <c r="CO139" s="10" t="s">
        <v>119</v>
      </c>
      <c r="CP139" s="10" t="s">
        <v>117</v>
      </c>
      <c r="CQ139" s="10">
        <v>200</v>
      </c>
      <c r="CR139" s="10">
        <v>200</v>
      </c>
      <c r="CS139" s="10">
        <v>214</v>
      </c>
      <c r="CT139" s="10">
        <v>2.5449999999999999</v>
      </c>
      <c r="CU139" s="10">
        <v>2.5449999999999999</v>
      </c>
      <c r="CV139" s="10">
        <v>5</v>
      </c>
      <c r="CW139" s="10">
        <v>20130712</v>
      </c>
      <c r="CX139" s="10">
        <v>164852.71799999999</v>
      </c>
      <c r="CY139" s="10">
        <v>1</v>
      </c>
    </row>
    <row r="140" spans="1:103" x14ac:dyDescent="0.4">
      <c r="A140" s="3">
        <v>86.967123287671228</v>
      </c>
      <c r="B140" s="12">
        <v>2</v>
      </c>
      <c r="C140" s="13">
        <v>13.866666666666667</v>
      </c>
      <c r="D140" s="2">
        <v>0</v>
      </c>
      <c r="E140" s="14">
        <v>0</v>
      </c>
      <c r="F140" s="14">
        <v>1</v>
      </c>
      <c r="G140" s="12">
        <v>0</v>
      </c>
      <c r="H140" s="11">
        <v>0</v>
      </c>
      <c r="I140" s="11" t="s">
        <v>27</v>
      </c>
      <c r="J140" s="11">
        <v>1</v>
      </c>
      <c r="K140" s="12">
        <v>21</v>
      </c>
      <c r="L140" s="12">
        <v>0</v>
      </c>
      <c r="M140" s="12">
        <v>0</v>
      </c>
      <c r="N140" s="17">
        <v>13.866666666666667</v>
      </c>
      <c r="O140" s="15">
        <v>12.933333333333334</v>
      </c>
      <c r="P140" s="12">
        <v>2</v>
      </c>
      <c r="Q140" s="16">
        <v>0</v>
      </c>
      <c r="R140" s="18">
        <v>12.933333333333334</v>
      </c>
      <c r="S140" s="26" t="s">
        <v>128</v>
      </c>
      <c r="T140" s="26">
        <v>1</v>
      </c>
      <c r="U140" s="10">
        <v>78397</v>
      </c>
      <c r="V140" s="10">
        <v>635734</v>
      </c>
      <c r="W140" s="10">
        <v>-14959.754499999999</v>
      </c>
      <c r="X140" s="10">
        <v>1867.9503999999999</v>
      </c>
      <c r="Y140" s="10">
        <v>50030</v>
      </c>
      <c r="Z140" s="10">
        <v>1163.7724000000001</v>
      </c>
      <c r="AA140" s="10">
        <v>0.57196000000000002</v>
      </c>
      <c r="AB140" s="10">
        <v>2.9929999999999999</v>
      </c>
      <c r="AC140" s="10">
        <v>70.416499999999999</v>
      </c>
      <c r="AD140" s="10">
        <v>1203.0179000000001</v>
      </c>
      <c r="AE140" s="10">
        <v>0.69642999999999999</v>
      </c>
      <c r="AF140" s="10">
        <v>4.1602E-2</v>
      </c>
      <c r="AG140" s="10">
        <v>753.48140000000001</v>
      </c>
      <c r="AH140" s="10">
        <v>2.6131000000000001E-2</v>
      </c>
      <c r="AI140" s="10">
        <v>412.07440000000003</v>
      </c>
      <c r="AJ140" s="10">
        <v>0.12773999999999999</v>
      </c>
      <c r="AK140" s="10">
        <v>2229.1169</v>
      </c>
      <c r="AL140" s="10">
        <v>5.0209E-3</v>
      </c>
      <c r="AM140" s="10">
        <v>4.0119E-4</v>
      </c>
      <c r="AN140" s="10">
        <v>0.38097999999999999</v>
      </c>
      <c r="AO140" s="10">
        <v>6.0651999999999999</v>
      </c>
      <c r="AP140" s="10">
        <v>12.927300000000001</v>
      </c>
      <c r="AQ140" s="10">
        <v>0.75270000000000004</v>
      </c>
      <c r="AR140" s="10">
        <v>5.6647999999999996</v>
      </c>
      <c r="AS140" s="10">
        <v>21.2926</v>
      </c>
      <c r="AT140" s="10">
        <v>480.70960000000002</v>
      </c>
      <c r="AU140" s="10">
        <v>0.24784</v>
      </c>
      <c r="AV140" s="10">
        <v>4.9884999999999999E-2</v>
      </c>
      <c r="AW140" s="10">
        <v>670.47379999999998</v>
      </c>
      <c r="AX140" s="10">
        <v>3.7661E-2</v>
      </c>
      <c r="AY140" s="10">
        <v>491.66759999999999</v>
      </c>
      <c r="AZ140" s="10">
        <v>0.27282000000000001</v>
      </c>
      <c r="BA140" s="10">
        <v>3396.2402000000002</v>
      </c>
      <c r="BB140" s="10">
        <v>1.3068999999999999E-3</v>
      </c>
      <c r="BC140" s="10">
        <v>82.083200000000005</v>
      </c>
      <c r="BD140" s="10">
        <v>7.0232999999999999</v>
      </c>
      <c r="BE140" s="10">
        <v>0.24118000000000001</v>
      </c>
      <c r="BF140" s="10">
        <v>6.4596999999999998</v>
      </c>
      <c r="BG140" s="10">
        <v>0.15026</v>
      </c>
      <c r="BH140" s="10">
        <v>0.84128000000000003</v>
      </c>
      <c r="BI140" s="10">
        <v>3.5004</v>
      </c>
      <c r="BJ140" s="10">
        <v>16.156300000000002</v>
      </c>
      <c r="BK140" s="10">
        <v>7.4081000000000001</v>
      </c>
      <c r="BL140" s="10">
        <v>10.5456</v>
      </c>
      <c r="BM140" s="10">
        <v>3.2463000000000002</v>
      </c>
      <c r="BN140" s="10">
        <v>0.59880999999999995</v>
      </c>
      <c r="BO140" s="10">
        <v>2.9670999999999998</v>
      </c>
      <c r="BP140" s="10">
        <v>0.59940000000000004</v>
      </c>
      <c r="BQ140" s="10">
        <v>2.0364</v>
      </c>
      <c r="BR140" s="10">
        <v>221.98140000000001</v>
      </c>
      <c r="BS140" s="10">
        <v>29.9649</v>
      </c>
      <c r="BT140" s="10">
        <v>3.8527999999999998</v>
      </c>
      <c r="BU140" s="10">
        <v>9.8923000000000005</v>
      </c>
      <c r="BV140" s="10">
        <v>0.11826</v>
      </c>
      <c r="BW140" s="10">
        <v>4.8083</v>
      </c>
      <c r="BX140" s="10">
        <v>1.2995000000000001E-3</v>
      </c>
      <c r="BY140" s="10">
        <v>0</v>
      </c>
      <c r="BZ140" s="10">
        <v>125.236</v>
      </c>
      <c r="CA140" s="10">
        <v>5.5376000000000003</v>
      </c>
      <c r="CB140" s="10">
        <v>7.8445000000000001E-2</v>
      </c>
      <c r="CC140" s="10">
        <v>8.3389000000000006</v>
      </c>
      <c r="CD140" s="10">
        <v>3.3378000000000001</v>
      </c>
      <c r="CE140" s="10">
        <v>0.51734000000000002</v>
      </c>
      <c r="CF140" s="10">
        <v>241.4974</v>
      </c>
      <c r="CG140" s="10">
        <v>0.43547000000000002</v>
      </c>
      <c r="CH140" s="10">
        <v>3.3378000000000001</v>
      </c>
      <c r="CI140" s="10">
        <v>5.1705000000000001E-2</v>
      </c>
      <c r="CJ140" s="10">
        <v>0.56760999999999995</v>
      </c>
      <c r="CK140" s="10">
        <v>4.4443999999999999</v>
      </c>
      <c r="CL140" s="10">
        <v>530.18129999999996</v>
      </c>
      <c r="CM140" s="10">
        <v>13.8239</v>
      </c>
      <c r="CN140" s="10">
        <v>-2.3862000000000001</v>
      </c>
      <c r="CO140" s="10" t="s">
        <v>119</v>
      </c>
      <c r="CP140" s="10" t="s">
        <v>117</v>
      </c>
      <c r="CQ140" s="10">
        <v>200</v>
      </c>
      <c r="CR140" s="10">
        <v>200</v>
      </c>
      <c r="CS140" s="10">
        <v>170</v>
      </c>
      <c r="CT140" s="10">
        <v>1.9733000000000001</v>
      </c>
      <c r="CU140" s="10">
        <v>1.9733000000000001</v>
      </c>
      <c r="CV140" s="10">
        <v>5</v>
      </c>
      <c r="CW140" s="10">
        <v>20130718</v>
      </c>
      <c r="CX140" s="10">
        <v>164016.45300000001</v>
      </c>
      <c r="CY140" s="10">
        <v>1</v>
      </c>
    </row>
    <row r="141" spans="1:103" x14ac:dyDescent="0.4">
      <c r="A141" s="3">
        <v>56.610958904109587</v>
      </c>
      <c r="B141" s="12">
        <v>1</v>
      </c>
      <c r="C141" s="13">
        <v>13.3</v>
      </c>
      <c r="D141" s="2">
        <v>0</v>
      </c>
      <c r="E141" s="14">
        <v>1</v>
      </c>
      <c r="F141" s="14">
        <v>0</v>
      </c>
      <c r="G141" s="12">
        <v>1</v>
      </c>
      <c r="H141" s="11">
        <v>17</v>
      </c>
      <c r="I141" s="11" t="s">
        <v>27</v>
      </c>
      <c r="J141" s="11">
        <v>1</v>
      </c>
      <c r="K141" s="12">
        <v>19</v>
      </c>
      <c r="L141" s="12">
        <v>999</v>
      </c>
      <c r="M141" s="12">
        <v>999</v>
      </c>
      <c r="N141" s="17">
        <v>22.4</v>
      </c>
      <c r="O141" s="15">
        <v>12.6</v>
      </c>
      <c r="P141" s="12">
        <v>2</v>
      </c>
      <c r="Q141" s="16">
        <v>0</v>
      </c>
      <c r="R141" s="18">
        <v>12.6</v>
      </c>
      <c r="S141" s="26" t="s">
        <v>125</v>
      </c>
      <c r="T141" s="26"/>
      <c r="U141" s="10">
        <v>318</v>
      </c>
      <c r="V141" s="10">
        <v>96888</v>
      </c>
      <c r="W141" s="10">
        <v>-26.339600000000001</v>
      </c>
      <c r="X141" s="10">
        <v>38.781500000000001</v>
      </c>
      <c r="Y141" s="10">
        <v>4012</v>
      </c>
      <c r="Z141" s="10">
        <v>18.205100000000002</v>
      </c>
      <c r="AA141" s="10">
        <v>0.90908999999999995</v>
      </c>
      <c r="AB141" s="10">
        <v>1.3635999999999999</v>
      </c>
      <c r="AC141" s="10">
        <v>2.3635999999999999</v>
      </c>
      <c r="AD141" s="10">
        <v>51.939399999999999</v>
      </c>
      <c r="AE141" s="10">
        <v>0.73333000000000004</v>
      </c>
      <c r="AF141" s="10">
        <v>4.9399999999999999E-2</v>
      </c>
      <c r="AG141" s="10">
        <v>723.16669999999999</v>
      </c>
      <c r="AH141" s="10">
        <v>4.0342999999999997E-2</v>
      </c>
      <c r="AI141" s="10">
        <v>712.34849999999994</v>
      </c>
      <c r="AJ141" s="10">
        <v>8.5628999999999997E-2</v>
      </c>
      <c r="AK141" s="10">
        <v>766.43939999999998</v>
      </c>
      <c r="AL141" s="10">
        <v>3.2086000000000003E-2</v>
      </c>
      <c r="AM141" s="10">
        <v>7.7040999999999998E-2</v>
      </c>
      <c r="AN141" s="10">
        <v>5.8347000000000003E-2</v>
      </c>
      <c r="AO141" s="10">
        <v>188.98429999999999</v>
      </c>
      <c r="AP141" s="10">
        <v>51.627000000000002</v>
      </c>
      <c r="AQ141" s="10">
        <v>0.92137000000000002</v>
      </c>
      <c r="AR141" s="10">
        <v>1.3897999999999999</v>
      </c>
      <c r="AS141" s="10">
        <v>1.8814</v>
      </c>
      <c r="AT141" s="10">
        <v>48.050800000000002</v>
      </c>
      <c r="AU141" s="10">
        <v>0.65556000000000003</v>
      </c>
      <c r="AV141" s="10">
        <v>5.0127999999999999E-2</v>
      </c>
      <c r="AW141" s="10">
        <v>783.88139999999999</v>
      </c>
      <c r="AX141" s="10">
        <v>4.3302E-2</v>
      </c>
      <c r="AY141" s="10">
        <v>772.66949999999997</v>
      </c>
      <c r="AZ141" s="10">
        <v>7.8362000000000001E-2</v>
      </c>
      <c r="BA141" s="10">
        <v>834.83050000000003</v>
      </c>
      <c r="BB141" s="10">
        <v>4.0561E-3</v>
      </c>
      <c r="BC141" s="10">
        <v>346.02859999999998</v>
      </c>
      <c r="BD141" s="10">
        <v>5.5407000000000002</v>
      </c>
      <c r="BE141" s="10">
        <v>0.13850999999999999</v>
      </c>
      <c r="BF141" s="10">
        <v>14.3286</v>
      </c>
      <c r="BG141" s="10">
        <v>6.5018000000000006E-2</v>
      </c>
      <c r="BH141" s="10">
        <v>0.42315999999999998</v>
      </c>
      <c r="BI141" s="10">
        <v>2.5032999999999999</v>
      </c>
      <c r="BJ141" s="10">
        <v>6.6123000000000003</v>
      </c>
      <c r="BK141" s="10">
        <v>3.8174000000000001</v>
      </c>
      <c r="BL141" s="10">
        <v>1.1493</v>
      </c>
      <c r="BM141" s="10">
        <v>1.0639000000000001</v>
      </c>
      <c r="BN141" s="10">
        <v>0.92991999999999997</v>
      </c>
      <c r="BO141" s="10">
        <v>2.1027</v>
      </c>
      <c r="BP141" s="10">
        <v>0.95169000000000004</v>
      </c>
      <c r="BQ141" s="10">
        <v>3.0792000000000002</v>
      </c>
      <c r="BR141" s="10">
        <v>5.782</v>
      </c>
      <c r="BS141" s="10">
        <v>1.5145999999999999</v>
      </c>
      <c r="BT141" s="10">
        <v>3.4899</v>
      </c>
      <c r="BU141" s="10">
        <v>3.9129999999999998</v>
      </c>
      <c r="BV141" s="10">
        <v>7.5758000000000006E-2</v>
      </c>
      <c r="BW141" s="10">
        <v>3.0303</v>
      </c>
      <c r="BX141" s="10">
        <v>1.5152000000000001E-2</v>
      </c>
      <c r="BY141" s="10">
        <v>0</v>
      </c>
      <c r="BZ141" s="10">
        <v>173.00059999999999</v>
      </c>
      <c r="CA141" s="10">
        <v>3.4392</v>
      </c>
      <c r="CB141" s="10">
        <v>0.1074</v>
      </c>
      <c r="CC141" s="10">
        <v>5.1547999999999998</v>
      </c>
      <c r="CD141" s="10">
        <v>2.4965000000000002</v>
      </c>
      <c r="CE141" s="10">
        <v>0.48924000000000001</v>
      </c>
      <c r="CF141" s="10">
        <v>298.71969999999999</v>
      </c>
      <c r="CG141" s="10">
        <v>0.42347000000000001</v>
      </c>
      <c r="CH141" s="10">
        <v>2.4965000000000002</v>
      </c>
      <c r="CI141" s="10">
        <v>1.1221999999999999E-2</v>
      </c>
      <c r="CJ141" s="10">
        <v>0.83879999999999999</v>
      </c>
      <c r="CK141" s="10">
        <v>1.7121</v>
      </c>
      <c r="CL141" s="10">
        <v>43.545499999999997</v>
      </c>
      <c r="CM141" s="10">
        <v>2.1212</v>
      </c>
      <c r="CN141" s="10">
        <v>-0.62775999999999998</v>
      </c>
      <c r="CO141" s="10" t="s">
        <v>119</v>
      </c>
      <c r="CP141" s="10" t="s">
        <v>117</v>
      </c>
      <c r="CQ141" s="10">
        <v>200</v>
      </c>
      <c r="CR141" s="10">
        <v>200</v>
      </c>
      <c r="CS141" s="10">
        <v>195</v>
      </c>
      <c r="CT141" s="10">
        <v>2.1423999999999999</v>
      </c>
      <c r="CU141" s="10">
        <v>2.1423999999999999</v>
      </c>
      <c r="CV141" s="10">
        <v>5</v>
      </c>
      <c r="CW141" s="10">
        <v>20130726</v>
      </c>
      <c r="CX141" s="10">
        <v>133041.234</v>
      </c>
      <c r="CY141" s="10">
        <v>1</v>
      </c>
    </row>
    <row r="142" spans="1:103" x14ac:dyDescent="0.4">
      <c r="A142" s="3">
        <v>56.580821917808223</v>
      </c>
      <c r="B142" s="12">
        <v>2</v>
      </c>
      <c r="C142" s="13">
        <v>13.033333333333333</v>
      </c>
      <c r="D142" s="2">
        <v>0</v>
      </c>
      <c r="E142" s="14">
        <v>0</v>
      </c>
      <c r="F142" s="14">
        <v>1</v>
      </c>
      <c r="G142" s="12">
        <v>1</v>
      </c>
      <c r="H142" s="11">
        <v>5</v>
      </c>
      <c r="I142" s="11" t="s">
        <v>27</v>
      </c>
      <c r="J142" s="11">
        <v>1</v>
      </c>
      <c r="K142" s="12">
        <v>19</v>
      </c>
      <c r="L142" s="12">
        <v>999</v>
      </c>
      <c r="M142" s="12">
        <v>0</v>
      </c>
      <c r="N142" s="17">
        <v>13.033333333333333</v>
      </c>
      <c r="O142" s="15">
        <v>12.7</v>
      </c>
      <c r="P142" s="12">
        <v>2</v>
      </c>
      <c r="Q142" s="16">
        <v>0</v>
      </c>
      <c r="R142" s="18">
        <v>12.7</v>
      </c>
      <c r="S142" s="26" t="s">
        <v>123</v>
      </c>
      <c r="T142" s="26">
        <v>1</v>
      </c>
      <c r="U142" s="10">
        <v>7801</v>
      </c>
      <c r="V142" s="10">
        <v>304900</v>
      </c>
      <c r="W142" s="10">
        <v>-2261.6977000000002</v>
      </c>
      <c r="X142" s="10">
        <v>501.68079999999998</v>
      </c>
      <c r="Y142" s="10">
        <v>22172</v>
      </c>
      <c r="Z142" s="10">
        <v>269.97269999999997</v>
      </c>
      <c r="AA142" s="10">
        <v>0.74321000000000004</v>
      </c>
      <c r="AB142" s="10">
        <v>2.0667</v>
      </c>
      <c r="AC142" s="10">
        <v>16.765899999999998</v>
      </c>
      <c r="AD142" s="10">
        <v>367.75850000000003</v>
      </c>
      <c r="AE142" s="10">
        <v>0.73051999999999995</v>
      </c>
      <c r="AF142" s="10">
        <v>3.8241999999999998E-2</v>
      </c>
      <c r="AG142" s="10">
        <v>810.21040000000005</v>
      </c>
      <c r="AH142" s="10">
        <v>3.1091000000000001E-2</v>
      </c>
      <c r="AI142" s="10">
        <v>572.3184</v>
      </c>
      <c r="AJ142" s="10">
        <v>6.7178000000000002E-2</v>
      </c>
      <c r="AK142" s="10">
        <v>1769.2710999999999</v>
      </c>
      <c r="AL142" s="10">
        <v>1.2666E-2</v>
      </c>
      <c r="AM142" s="10">
        <v>1.5150000000000001E-3</v>
      </c>
      <c r="AN142" s="10">
        <v>0.14423</v>
      </c>
      <c r="AO142" s="10">
        <v>22.151299999999999</v>
      </c>
      <c r="AP142" s="10">
        <v>29.874700000000001</v>
      </c>
      <c r="AQ142" s="10">
        <v>0.78452</v>
      </c>
      <c r="AR142" s="10">
        <v>2.1949000000000001</v>
      </c>
      <c r="AS142" s="10">
        <v>9.1113999999999997</v>
      </c>
      <c r="AT142" s="10">
        <v>226.8278</v>
      </c>
      <c r="AU142" s="10">
        <v>0.42748999999999998</v>
      </c>
      <c r="AV142" s="10">
        <v>4.8557999999999997E-2</v>
      </c>
      <c r="AW142" s="10">
        <v>739.1114</v>
      </c>
      <c r="AX142" s="10">
        <v>4.5109999999999997E-2</v>
      </c>
      <c r="AY142" s="10">
        <v>583.45550000000003</v>
      </c>
      <c r="AZ142" s="10">
        <v>7.2977E-2</v>
      </c>
      <c r="BA142" s="10">
        <v>1632.8</v>
      </c>
      <c r="BB142" s="10">
        <v>1.1201E-3</v>
      </c>
      <c r="BC142" s="10">
        <v>115.53619999999999</v>
      </c>
      <c r="BD142" s="10">
        <v>7.0210999999999997</v>
      </c>
      <c r="BE142" s="10">
        <v>0.19009999999999999</v>
      </c>
      <c r="BF142" s="10">
        <v>8.4016999999999999</v>
      </c>
      <c r="BG142" s="10">
        <v>0.1023</v>
      </c>
      <c r="BH142" s="10">
        <v>0.78778999999999999</v>
      </c>
      <c r="BI142" s="10">
        <v>3.5062000000000002</v>
      </c>
      <c r="BJ142" s="10">
        <v>10.663500000000001</v>
      </c>
      <c r="BK142" s="10">
        <v>5.8444000000000003</v>
      </c>
      <c r="BL142" s="10">
        <v>3.5366</v>
      </c>
      <c r="BM142" s="10">
        <v>1.8788</v>
      </c>
      <c r="BN142" s="10">
        <v>0.79491000000000001</v>
      </c>
      <c r="BO142" s="10">
        <v>1.8577999999999999</v>
      </c>
      <c r="BP142" s="10">
        <v>0.79715999999999998</v>
      </c>
      <c r="BQ142" s="10">
        <v>2.6147</v>
      </c>
      <c r="BR142" s="10">
        <v>60.821300000000001</v>
      </c>
      <c r="BS142" s="10">
        <v>10.4068</v>
      </c>
      <c r="BT142" s="10">
        <v>3.9192999999999998</v>
      </c>
      <c r="BU142" s="10">
        <v>6.3903999999999996</v>
      </c>
      <c r="BV142" s="10">
        <v>9.0395000000000003E-2</v>
      </c>
      <c r="BW142" s="10">
        <v>1.5065999999999999</v>
      </c>
      <c r="BX142" s="10">
        <v>0</v>
      </c>
      <c r="BY142" s="10">
        <v>0</v>
      </c>
      <c r="BZ142" s="10">
        <v>166.27690000000001</v>
      </c>
      <c r="CA142" s="10">
        <v>3.0667</v>
      </c>
      <c r="CB142" s="10">
        <v>0.11253000000000001</v>
      </c>
      <c r="CC142" s="10">
        <v>5.5933000000000002</v>
      </c>
      <c r="CD142" s="10">
        <v>2.5977000000000001</v>
      </c>
      <c r="CE142" s="10">
        <v>0.55915999999999999</v>
      </c>
      <c r="CF142" s="10">
        <v>265.16219999999998</v>
      </c>
      <c r="CG142" s="10">
        <v>0.48348999999999998</v>
      </c>
      <c r="CH142" s="10">
        <v>2.5977000000000001</v>
      </c>
      <c r="CI142" s="10">
        <v>6.1727999999999998E-2</v>
      </c>
      <c r="CJ142" s="10">
        <v>0.71431999999999995</v>
      </c>
      <c r="CK142" s="10">
        <v>2.3351999999999999</v>
      </c>
      <c r="CL142" s="10">
        <v>267.5009</v>
      </c>
      <c r="CM142" s="10">
        <v>6.9812000000000003</v>
      </c>
      <c r="CN142" s="10">
        <v>-1.7569999999999999</v>
      </c>
      <c r="CO142" s="10" t="s">
        <v>119</v>
      </c>
      <c r="CP142" s="10" t="s">
        <v>117</v>
      </c>
      <c r="CQ142" s="10">
        <v>200</v>
      </c>
      <c r="CR142" s="10">
        <v>200</v>
      </c>
      <c r="CS142" s="10">
        <v>170</v>
      </c>
      <c r="CT142" s="10">
        <v>1.9798</v>
      </c>
      <c r="CU142" s="10">
        <v>1.9798</v>
      </c>
      <c r="CV142" s="10">
        <v>5</v>
      </c>
      <c r="CW142" s="10">
        <v>20130719</v>
      </c>
      <c r="CX142" s="10">
        <v>171712.34299999999</v>
      </c>
      <c r="CY142" s="10">
        <v>1</v>
      </c>
    </row>
    <row r="143" spans="1:103" x14ac:dyDescent="0.4">
      <c r="A143" s="3">
        <v>61.227397260273975</v>
      </c>
      <c r="B143" s="12">
        <v>2</v>
      </c>
      <c r="C143" s="13">
        <v>9.1999999999999993</v>
      </c>
      <c r="D143" s="2">
        <v>0</v>
      </c>
      <c r="E143" s="14">
        <v>0</v>
      </c>
      <c r="F143" s="14">
        <v>1</v>
      </c>
      <c r="G143" s="12">
        <v>0</v>
      </c>
      <c r="H143" s="11">
        <v>0</v>
      </c>
      <c r="I143" s="11" t="s">
        <v>27</v>
      </c>
      <c r="J143" s="11">
        <v>1</v>
      </c>
      <c r="K143" s="12">
        <v>19</v>
      </c>
      <c r="L143" s="12">
        <v>0</v>
      </c>
      <c r="M143" s="12">
        <v>0</v>
      </c>
      <c r="N143" s="17">
        <v>9.1999999999999993</v>
      </c>
      <c r="O143" s="15">
        <v>8.6333333333333329</v>
      </c>
      <c r="P143" s="12">
        <v>2</v>
      </c>
      <c r="Q143" s="16">
        <v>1</v>
      </c>
      <c r="R143" s="18">
        <v>8.4</v>
      </c>
      <c r="S143" s="26" t="s">
        <v>123</v>
      </c>
      <c r="T143" s="26">
        <v>1</v>
      </c>
      <c r="U143" s="10">
        <v>864</v>
      </c>
      <c r="V143" s="10">
        <v>170536</v>
      </c>
      <c r="W143" s="10">
        <v>-151.86699999999999</v>
      </c>
      <c r="X143" s="10">
        <v>93.579899999999995</v>
      </c>
      <c r="Y143" s="10">
        <v>7800</v>
      </c>
      <c r="Z143" s="10">
        <v>46.1464</v>
      </c>
      <c r="AA143" s="10">
        <v>0.83653999999999995</v>
      </c>
      <c r="AB143" s="10">
        <v>1.6537999999999999</v>
      </c>
      <c r="AC143" s="10">
        <v>4.8205</v>
      </c>
      <c r="AD143" s="10">
        <v>102.8205</v>
      </c>
      <c r="AE143" s="10">
        <v>0.61904999999999999</v>
      </c>
      <c r="AF143" s="10">
        <v>2.5704999999999999E-2</v>
      </c>
      <c r="AG143" s="10">
        <v>907.27560000000005</v>
      </c>
      <c r="AH143" s="10">
        <v>2.1767000000000002E-2</v>
      </c>
      <c r="AI143" s="10">
        <v>733.63139999999999</v>
      </c>
      <c r="AJ143" s="10">
        <v>4.1460999999999998E-2</v>
      </c>
      <c r="AK143" s="10">
        <v>1601.8525999999999</v>
      </c>
      <c r="AL143" s="10">
        <v>2.3112000000000001E-2</v>
      </c>
      <c r="AM143" s="10">
        <v>1.5928000000000001E-2</v>
      </c>
      <c r="AN143" s="10">
        <v>7.1417999999999995E-2</v>
      </c>
      <c r="AO143" s="10">
        <v>138.0197</v>
      </c>
      <c r="AP143" s="10">
        <v>50.967399999999998</v>
      </c>
      <c r="AQ143" s="10">
        <v>0.89227000000000001</v>
      </c>
      <c r="AR143" s="10">
        <v>1.641</v>
      </c>
      <c r="AS143" s="10">
        <v>2.9316</v>
      </c>
      <c r="AT143" s="10">
        <v>88.504300000000001</v>
      </c>
      <c r="AU143" s="10">
        <v>0.46428999999999998</v>
      </c>
      <c r="AV143" s="10">
        <v>2.9293E-2</v>
      </c>
      <c r="AW143" s="10">
        <v>870.97439999999995</v>
      </c>
      <c r="AX143" s="10">
        <v>2.6622E-2</v>
      </c>
      <c r="AY143" s="10">
        <v>771.53319999999997</v>
      </c>
      <c r="AZ143" s="10">
        <v>4.0288999999999998E-2</v>
      </c>
      <c r="BA143" s="10">
        <v>1596.2650000000001</v>
      </c>
      <c r="BB143" s="10">
        <v>2.2477E-3</v>
      </c>
      <c r="BC143" s="10">
        <v>275.05810000000002</v>
      </c>
      <c r="BD143" s="10">
        <v>6.1848000000000001</v>
      </c>
      <c r="BE143" s="10">
        <v>0.15093999999999999</v>
      </c>
      <c r="BF143" s="10">
        <v>12.5806</v>
      </c>
      <c r="BG143" s="10">
        <v>7.4429999999999996E-2</v>
      </c>
      <c r="BH143" s="10">
        <v>0.56123000000000001</v>
      </c>
      <c r="BI143" s="10">
        <v>3.0244</v>
      </c>
      <c r="BJ143" s="10">
        <v>5.1567999999999996</v>
      </c>
      <c r="BK143" s="10">
        <v>3.8138999999999998</v>
      </c>
      <c r="BL143" s="10">
        <v>0.35047</v>
      </c>
      <c r="BM143" s="10">
        <v>0.58986000000000005</v>
      </c>
      <c r="BN143" s="10">
        <v>0.58028000000000002</v>
      </c>
      <c r="BO143" s="10">
        <v>1.2126999999999999</v>
      </c>
      <c r="BP143" s="10">
        <v>0.58667999999999998</v>
      </c>
      <c r="BQ143" s="10">
        <v>2.1692</v>
      </c>
      <c r="BR143" s="10">
        <v>12.96</v>
      </c>
      <c r="BS143" s="10">
        <v>3.3980999999999999</v>
      </c>
      <c r="BT143" s="10">
        <v>3.8241000000000001</v>
      </c>
      <c r="BU143" s="10">
        <v>3.61</v>
      </c>
      <c r="BV143" s="10">
        <v>9.4202999999999995E-2</v>
      </c>
      <c r="BW143" s="10">
        <v>2.8986000000000001</v>
      </c>
      <c r="BX143" s="10">
        <v>7.2464000000000001E-3</v>
      </c>
      <c r="BY143" s="10">
        <v>0</v>
      </c>
      <c r="BZ143" s="10">
        <v>201.19460000000001</v>
      </c>
      <c r="CA143" s="10">
        <v>2.5152000000000001</v>
      </c>
      <c r="CB143" s="10">
        <v>8.9431999999999998E-2</v>
      </c>
      <c r="CC143" s="10">
        <v>4.9141000000000004</v>
      </c>
      <c r="CD143" s="10">
        <v>2.7938999999999998</v>
      </c>
      <c r="CE143" s="10">
        <v>0.49251</v>
      </c>
      <c r="CF143" s="10">
        <v>287.45310000000001</v>
      </c>
      <c r="CG143" s="10">
        <v>0.41349000000000002</v>
      </c>
      <c r="CH143" s="10">
        <v>2.7938999999999998</v>
      </c>
      <c r="CI143" s="10">
        <v>1.9668999999999999E-2</v>
      </c>
      <c r="CJ143" s="10">
        <v>0.80883000000000005</v>
      </c>
      <c r="CK143" s="10">
        <v>2.0072000000000001</v>
      </c>
      <c r="CL143" s="10">
        <v>84.246399999999994</v>
      </c>
      <c r="CM143" s="10">
        <v>2.5362</v>
      </c>
      <c r="CN143" s="10">
        <v>-0.79745999999999995</v>
      </c>
      <c r="CO143" s="10" t="s">
        <v>119</v>
      </c>
      <c r="CP143" s="10" t="s">
        <v>117</v>
      </c>
      <c r="CQ143" s="10">
        <v>200</v>
      </c>
      <c r="CR143" s="10">
        <v>200</v>
      </c>
      <c r="CS143" s="10">
        <v>197</v>
      </c>
      <c r="CT143" s="10">
        <v>2.2191999999999998</v>
      </c>
      <c r="CU143" s="10">
        <v>2.2191999999999998</v>
      </c>
      <c r="CV143" s="10">
        <v>5</v>
      </c>
      <c r="CW143" s="10">
        <v>20130704</v>
      </c>
      <c r="CX143" s="10">
        <v>151909.45300000001</v>
      </c>
      <c r="CY143" s="10">
        <v>1</v>
      </c>
    </row>
    <row r="144" spans="1:103" x14ac:dyDescent="0.4">
      <c r="A144" s="3">
        <v>63.961643835616435</v>
      </c>
      <c r="B144" s="12">
        <v>2</v>
      </c>
      <c r="C144" s="13">
        <v>13.033333333333333</v>
      </c>
      <c r="D144" s="2">
        <v>0</v>
      </c>
      <c r="E144" s="14">
        <v>0</v>
      </c>
      <c r="F144" s="14">
        <v>1</v>
      </c>
      <c r="G144" s="12">
        <v>0</v>
      </c>
      <c r="H144" s="11">
        <v>0</v>
      </c>
      <c r="I144" s="11" t="s">
        <v>27</v>
      </c>
      <c r="J144" s="11">
        <v>1</v>
      </c>
      <c r="K144" s="12">
        <v>21</v>
      </c>
      <c r="L144" s="12">
        <v>0</v>
      </c>
      <c r="M144" s="12">
        <v>0</v>
      </c>
      <c r="N144" s="17">
        <v>127.66666666666667</v>
      </c>
      <c r="O144" s="15">
        <v>12.5</v>
      </c>
      <c r="P144" s="12">
        <v>3</v>
      </c>
      <c r="Q144" s="16">
        <v>0</v>
      </c>
      <c r="R144" s="18">
        <v>12.833333333333334</v>
      </c>
      <c r="S144" s="26" t="s">
        <v>128</v>
      </c>
      <c r="T144" s="26">
        <v>1</v>
      </c>
      <c r="U144" s="10">
        <v>81539</v>
      </c>
      <c r="V144" s="10">
        <v>991964</v>
      </c>
      <c r="W144" s="10">
        <v>-19032.085200000001</v>
      </c>
      <c r="X144" s="10">
        <v>2085.1992</v>
      </c>
      <c r="Y144" s="10">
        <v>76468</v>
      </c>
      <c r="Z144" s="10">
        <v>1147.2406000000001</v>
      </c>
      <c r="AA144" s="10">
        <v>0.61438999999999999</v>
      </c>
      <c r="AB144" s="10">
        <v>2.6349999999999998</v>
      </c>
      <c r="AC144" s="10">
        <v>68.177999999999997</v>
      </c>
      <c r="AD144" s="10">
        <v>1601.9491</v>
      </c>
      <c r="AE144" s="10">
        <v>0.39667999999999998</v>
      </c>
      <c r="AF144" s="10">
        <v>1.9276000000000001E-2</v>
      </c>
      <c r="AG144" s="10">
        <v>936.17430000000002</v>
      </c>
      <c r="AH144" s="10">
        <v>1.502E-2</v>
      </c>
      <c r="AI144" s="10">
        <v>502.16579999999999</v>
      </c>
      <c r="AJ144" s="10">
        <v>3.7649000000000002E-2</v>
      </c>
      <c r="AK144" s="10">
        <v>2772.4059000000002</v>
      </c>
      <c r="AL144" s="10">
        <v>4.2978000000000001E-3</v>
      </c>
      <c r="AM144" s="10">
        <v>3.2035000000000001E-4</v>
      </c>
      <c r="AN144" s="10">
        <v>0.48554999999999998</v>
      </c>
      <c r="AO144" s="10">
        <v>5.0042</v>
      </c>
      <c r="AP144" s="10">
        <v>7.6904000000000003</v>
      </c>
      <c r="AQ144" s="10">
        <v>0.78390000000000004</v>
      </c>
      <c r="AR144" s="10">
        <v>3.0968</v>
      </c>
      <c r="AS144" s="10">
        <v>30.297000000000001</v>
      </c>
      <c r="AT144" s="10">
        <v>795.89239999999995</v>
      </c>
      <c r="AU144" s="10">
        <v>0.16650999999999999</v>
      </c>
      <c r="AV144" s="10">
        <v>2.8839E-2</v>
      </c>
      <c r="AW144" s="10">
        <v>699.96770000000004</v>
      </c>
      <c r="AX144" s="10">
        <v>2.4187E-2</v>
      </c>
      <c r="AY144" s="10">
        <v>514.97320000000002</v>
      </c>
      <c r="AZ144" s="10">
        <v>5.5710999999999997E-2</v>
      </c>
      <c r="BA144" s="10">
        <v>2973.7847999999999</v>
      </c>
      <c r="BB144" s="10">
        <v>7.8142999999999995E-4</v>
      </c>
      <c r="BC144" s="10">
        <v>97.108599999999996</v>
      </c>
      <c r="BD144" s="10">
        <v>7.3685</v>
      </c>
      <c r="BE144" s="10">
        <v>0.20413000000000001</v>
      </c>
      <c r="BF144" s="10">
        <v>7.4859</v>
      </c>
      <c r="BG144" s="10">
        <v>0.11230999999999999</v>
      </c>
      <c r="BH144" s="10">
        <v>0.79101999999999995</v>
      </c>
      <c r="BI144" s="10">
        <v>3.5009000000000001</v>
      </c>
      <c r="BJ144" s="10">
        <v>8.1941000000000006</v>
      </c>
      <c r="BK144" s="10">
        <v>5.1677999999999997</v>
      </c>
      <c r="BL144" s="10">
        <v>1.3279000000000001</v>
      </c>
      <c r="BM144" s="10">
        <v>1.1520999999999999</v>
      </c>
      <c r="BN144" s="10">
        <v>0.5242</v>
      </c>
      <c r="BO144" s="10">
        <v>3.3929999999999998</v>
      </c>
      <c r="BP144" s="10">
        <v>0.52459</v>
      </c>
      <c r="BQ144" s="10">
        <v>2.2296999999999998</v>
      </c>
      <c r="BR144" s="10">
        <v>318.33359999999999</v>
      </c>
      <c r="BS144" s="10">
        <v>61.5991</v>
      </c>
      <c r="BT144" s="10">
        <v>3.9860000000000002</v>
      </c>
      <c r="BU144" s="10">
        <v>5.3684000000000003</v>
      </c>
      <c r="BV144" s="10">
        <v>0.12</v>
      </c>
      <c r="BW144" s="10">
        <v>5.8272000000000004</v>
      </c>
      <c r="BX144" s="10">
        <v>4.4444000000000003E-3</v>
      </c>
      <c r="BY144" s="10">
        <v>0</v>
      </c>
      <c r="BZ144" s="10">
        <v>159.99780000000001</v>
      </c>
      <c r="CA144" s="10">
        <v>3.6804000000000001</v>
      </c>
      <c r="CB144" s="10">
        <v>7.3498999999999995E-2</v>
      </c>
      <c r="CC144" s="10">
        <v>7.5270999999999999</v>
      </c>
      <c r="CD144" s="10">
        <v>3.1945999999999999</v>
      </c>
      <c r="CE144" s="10">
        <v>0.49070999999999998</v>
      </c>
      <c r="CF144" s="10">
        <v>261.66520000000003</v>
      </c>
      <c r="CG144" s="10">
        <v>0.40719</v>
      </c>
      <c r="CH144" s="10">
        <v>3.1945999999999999</v>
      </c>
      <c r="CI144" s="10">
        <v>3.4847999999999997E-2</v>
      </c>
      <c r="CJ144" s="10">
        <v>0.66722999999999999</v>
      </c>
      <c r="CK144" s="10">
        <v>2.9980000000000002</v>
      </c>
      <c r="CL144" s="10">
        <v>894.09140000000002</v>
      </c>
      <c r="CM144" s="10">
        <v>19.851400000000002</v>
      </c>
      <c r="CN144" s="10">
        <v>-2.7408000000000001</v>
      </c>
      <c r="CO144" s="10" t="s">
        <v>119</v>
      </c>
      <c r="CP144" s="10" t="s">
        <v>117</v>
      </c>
      <c r="CQ144" s="10">
        <v>200</v>
      </c>
      <c r="CR144" s="10">
        <v>200</v>
      </c>
      <c r="CS144" s="10">
        <v>197</v>
      </c>
      <c r="CT144" s="10">
        <v>2.4664999999999999</v>
      </c>
      <c r="CU144" s="10">
        <v>2.4664999999999999</v>
      </c>
      <c r="CV144" s="10">
        <v>5</v>
      </c>
      <c r="CW144" s="10">
        <v>20130723</v>
      </c>
      <c r="CX144" s="10">
        <v>105320.421</v>
      </c>
      <c r="CY144" s="10">
        <v>1</v>
      </c>
    </row>
    <row r="145" spans="1:103" x14ac:dyDescent="0.4">
      <c r="A145" s="3">
        <v>55.873972602739727</v>
      </c>
      <c r="B145" s="12">
        <v>2</v>
      </c>
      <c r="C145" s="13">
        <v>8.3333333333333339</v>
      </c>
      <c r="D145" s="2">
        <v>0</v>
      </c>
      <c r="E145" s="14">
        <v>0</v>
      </c>
      <c r="F145" s="14">
        <v>1</v>
      </c>
      <c r="G145" s="12">
        <v>0</v>
      </c>
      <c r="H145" s="11">
        <v>0</v>
      </c>
      <c r="I145" s="11" t="s">
        <v>27</v>
      </c>
      <c r="J145" s="11">
        <v>1</v>
      </c>
      <c r="K145" s="12">
        <v>21</v>
      </c>
      <c r="L145" s="12">
        <v>0</v>
      </c>
      <c r="M145" s="12">
        <v>0</v>
      </c>
      <c r="N145" s="17">
        <v>26.633333333333333</v>
      </c>
      <c r="O145" s="15">
        <v>8.1999999999999993</v>
      </c>
      <c r="P145" s="12">
        <v>2</v>
      </c>
      <c r="Q145" s="16">
        <v>1</v>
      </c>
      <c r="R145" s="18">
        <v>7.9333333333333336</v>
      </c>
      <c r="S145" s="26" t="s">
        <v>128</v>
      </c>
      <c r="T145" s="26">
        <v>1</v>
      </c>
      <c r="U145" s="10">
        <v>3306</v>
      </c>
      <c r="V145" s="10">
        <v>273266</v>
      </c>
      <c r="W145" s="10">
        <v>-910.5616</v>
      </c>
      <c r="X145" s="10">
        <v>275.76220000000001</v>
      </c>
      <c r="Y145" s="10">
        <v>16882</v>
      </c>
      <c r="Z145" s="10">
        <v>136.99639999999999</v>
      </c>
      <c r="AA145" s="10">
        <v>0.73519999999999996</v>
      </c>
      <c r="AB145" s="10">
        <v>2.0592000000000001</v>
      </c>
      <c r="AC145" s="10">
        <v>13.1096</v>
      </c>
      <c r="AD145" s="10">
        <v>247.68860000000001</v>
      </c>
      <c r="AE145" s="10">
        <v>0.54286000000000001</v>
      </c>
      <c r="AF145" s="10">
        <v>4.6445E-2</v>
      </c>
      <c r="AG145" s="10">
        <v>862.34209999999996</v>
      </c>
      <c r="AH145" s="10">
        <v>3.1487000000000001E-2</v>
      </c>
      <c r="AI145" s="10">
        <v>623.53449999999998</v>
      </c>
      <c r="AJ145" s="10">
        <v>0.10628</v>
      </c>
      <c r="AK145" s="10">
        <v>1817.5724</v>
      </c>
      <c r="AL145" s="10">
        <v>1.4983E-2</v>
      </c>
      <c r="AM145" s="10">
        <v>3.2837999999999999E-3</v>
      </c>
      <c r="AN145" s="10">
        <v>0.11283</v>
      </c>
      <c r="AO145" s="10">
        <v>41.1203</v>
      </c>
      <c r="AP145" s="10">
        <v>33.598500000000001</v>
      </c>
      <c r="AQ145" s="10">
        <v>0.80193999999999999</v>
      </c>
      <c r="AR145" s="10">
        <v>2.4609000000000001</v>
      </c>
      <c r="AS145" s="10">
        <v>5.5077999999999996</v>
      </c>
      <c r="AT145" s="10">
        <v>153.21879999999999</v>
      </c>
      <c r="AU145" s="10">
        <v>0.30475999999999998</v>
      </c>
      <c r="AV145" s="10">
        <v>3.3985000000000001E-2</v>
      </c>
      <c r="AW145" s="10">
        <v>833.01949999999999</v>
      </c>
      <c r="AX145" s="10">
        <v>2.5530000000000001E-2</v>
      </c>
      <c r="AY145" s="10">
        <v>668.56529999999998</v>
      </c>
      <c r="AZ145" s="10">
        <v>0.11608</v>
      </c>
      <c r="BA145" s="10">
        <v>2279.0859</v>
      </c>
      <c r="BB145" s="10">
        <v>1.1854000000000001E-3</v>
      </c>
      <c r="BC145" s="10">
        <v>163.63229999999999</v>
      </c>
      <c r="BD145" s="10">
        <v>6.8753000000000002</v>
      </c>
      <c r="BE145" s="10">
        <v>0.16513</v>
      </c>
      <c r="BF145" s="10">
        <v>10.109</v>
      </c>
      <c r="BG145" s="10">
        <v>8.2033999999999996E-2</v>
      </c>
      <c r="BH145" s="10">
        <v>0.71792</v>
      </c>
      <c r="BI145" s="10">
        <v>3.5034999999999998</v>
      </c>
      <c r="BJ145" s="10">
        <v>10.590999999999999</v>
      </c>
      <c r="BK145" s="10">
        <v>6.0338000000000003</v>
      </c>
      <c r="BL145" s="10">
        <v>3.7504</v>
      </c>
      <c r="BM145" s="10">
        <v>1.9338</v>
      </c>
      <c r="BN145" s="10">
        <v>0.56242999999999999</v>
      </c>
      <c r="BO145" s="10">
        <v>2.2248000000000001</v>
      </c>
      <c r="BP145" s="10">
        <v>0.56486999999999998</v>
      </c>
      <c r="BQ145" s="10">
        <v>2.1543999999999999</v>
      </c>
      <c r="BR145" s="10">
        <v>36.3078</v>
      </c>
      <c r="BS145" s="10">
        <v>6.0174000000000003</v>
      </c>
      <c r="BT145" s="10">
        <v>3.9327000000000001</v>
      </c>
      <c r="BU145" s="10">
        <v>6.8544</v>
      </c>
      <c r="BV145" s="10">
        <v>0.11781999999999999</v>
      </c>
      <c r="BW145" s="10">
        <v>1.1494</v>
      </c>
      <c r="BX145" s="10">
        <v>5.7470999999999998E-3</v>
      </c>
      <c r="BY145" s="10">
        <v>0</v>
      </c>
      <c r="BZ145" s="10">
        <v>184.54820000000001</v>
      </c>
      <c r="CA145" s="10">
        <v>2.8445</v>
      </c>
      <c r="CB145" s="10">
        <v>9.6112000000000003E-2</v>
      </c>
      <c r="CC145" s="10">
        <v>5.6619999999999999</v>
      </c>
      <c r="CD145" s="10">
        <v>2.8136999999999999</v>
      </c>
      <c r="CE145" s="10">
        <v>0.52753000000000005</v>
      </c>
      <c r="CF145" s="10">
        <v>271.97449999999998</v>
      </c>
      <c r="CG145" s="10">
        <v>0.44857999999999998</v>
      </c>
      <c r="CH145" s="10">
        <v>2.8136999999999999</v>
      </c>
      <c r="CI145" s="10">
        <v>4.5125999999999999E-2</v>
      </c>
      <c r="CJ145" s="10">
        <v>0.69854000000000005</v>
      </c>
      <c r="CK145" s="10">
        <v>2.5575000000000001</v>
      </c>
      <c r="CL145" s="10">
        <v>166.31030000000001</v>
      </c>
      <c r="CM145" s="10">
        <v>4.5</v>
      </c>
      <c r="CN145" s="10">
        <v>-1.3805000000000001</v>
      </c>
      <c r="CO145" s="10" t="s">
        <v>119</v>
      </c>
      <c r="CP145" s="10" t="s">
        <v>117</v>
      </c>
      <c r="CQ145" s="10">
        <v>200</v>
      </c>
      <c r="CR145" s="10">
        <v>200</v>
      </c>
      <c r="CS145" s="10">
        <v>168</v>
      </c>
      <c r="CT145" s="10">
        <v>1.8595999999999999</v>
      </c>
      <c r="CU145" s="10">
        <v>1.8595999999999999</v>
      </c>
      <c r="CV145" s="10">
        <v>5</v>
      </c>
      <c r="CW145" s="10">
        <v>20130726</v>
      </c>
      <c r="CX145" s="10">
        <v>122831.234</v>
      </c>
      <c r="CY145" s="10">
        <v>1</v>
      </c>
    </row>
    <row r="146" spans="1:103" x14ac:dyDescent="0.4">
      <c r="A146" s="3">
        <v>70.117808219178087</v>
      </c>
      <c r="B146" s="12">
        <v>2</v>
      </c>
      <c r="C146" s="13">
        <v>12.666666666666666</v>
      </c>
      <c r="D146" s="2">
        <v>0</v>
      </c>
      <c r="E146" s="14">
        <v>0</v>
      </c>
      <c r="F146" s="14">
        <v>1</v>
      </c>
      <c r="G146" s="12">
        <v>0</v>
      </c>
      <c r="H146" s="11">
        <v>0</v>
      </c>
      <c r="I146" s="11" t="s">
        <v>27</v>
      </c>
      <c r="J146" s="11">
        <v>1</v>
      </c>
      <c r="K146" s="12">
        <v>19</v>
      </c>
      <c r="L146" s="12">
        <v>0</v>
      </c>
      <c r="M146" s="12">
        <v>0</v>
      </c>
      <c r="N146" s="17">
        <v>24.566666666666666</v>
      </c>
      <c r="O146" s="15">
        <v>12.333333333333334</v>
      </c>
      <c r="P146" s="12">
        <v>3</v>
      </c>
      <c r="Q146" s="16">
        <v>0</v>
      </c>
      <c r="R146" s="18">
        <v>12.333333333333334</v>
      </c>
      <c r="S146" s="26" t="s">
        <v>127</v>
      </c>
      <c r="T146" s="26">
        <v>1</v>
      </c>
      <c r="U146" s="10">
        <v>5798</v>
      </c>
      <c r="V146" s="10">
        <v>220212</v>
      </c>
      <c r="W146" s="10">
        <v>-1712.1161</v>
      </c>
      <c r="X146" s="10">
        <v>400.49360000000001</v>
      </c>
      <c r="Y146" s="10">
        <v>15880</v>
      </c>
      <c r="Z146" s="10">
        <v>214.41220000000001</v>
      </c>
      <c r="AA146" s="10">
        <v>0.72914999999999996</v>
      </c>
      <c r="AB146" s="10">
        <v>2.1882000000000001</v>
      </c>
      <c r="AC146" s="10">
        <v>16.142900000000001</v>
      </c>
      <c r="AD146" s="10">
        <v>302.32060000000001</v>
      </c>
      <c r="AE146" s="10">
        <v>0.42519000000000001</v>
      </c>
      <c r="AF146" s="10">
        <v>4.0583000000000001E-2</v>
      </c>
      <c r="AG146" s="10">
        <v>551.67250000000001</v>
      </c>
      <c r="AH146" s="10">
        <v>3.3279999999999997E-2</v>
      </c>
      <c r="AI146" s="10">
        <v>419.77519999999998</v>
      </c>
      <c r="AJ146" s="10">
        <v>7.0666999999999994E-2</v>
      </c>
      <c r="AK146" s="10">
        <v>1096.3467000000001</v>
      </c>
      <c r="AL146" s="10">
        <v>1.5219999999999999E-2</v>
      </c>
      <c r="AM146" s="10">
        <v>1.5766E-3</v>
      </c>
      <c r="AN146" s="10">
        <v>0.16264999999999999</v>
      </c>
      <c r="AO146" s="10">
        <v>24.060300000000002</v>
      </c>
      <c r="AP146" s="10">
        <v>31.651299999999999</v>
      </c>
      <c r="AQ146" s="10">
        <v>0.83037000000000005</v>
      </c>
      <c r="AR146" s="10">
        <v>2.5638999999999998</v>
      </c>
      <c r="AS146" s="10">
        <v>8.3332999999999995</v>
      </c>
      <c r="AT146" s="10">
        <v>207.23050000000001</v>
      </c>
      <c r="AU146" s="10">
        <v>0.23777999999999999</v>
      </c>
      <c r="AV146" s="10">
        <v>4.8552999999999999E-2</v>
      </c>
      <c r="AW146" s="10">
        <v>579.48289999999997</v>
      </c>
      <c r="AX146" s="10">
        <v>4.2169999999999999E-2</v>
      </c>
      <c r="AY146" s="10">
        <v>486.72329999999999</v>
      </c>
      <c r="AZ146" s="10">
        <v>9.5922999999999994E-2</v>
      </c>
      <c r="BA146" s="10">
        <v>1273.4829</v>
      </c>
      <c r="BB146" s="10">
        <v>1.3959E-3</v>
      </c>
      <c r="BC146" s="10">
        <v>108.053</v>
      </c>
      <c r="BD146" s="10">
        <v>6.7796000000000003</v>
      </c>
      <c r="BE146" s="10">
        <v>0.19650999999999999</v>
      </c>
      <c r="BF146" s="10">
        <v>7.7919999999999998</v>
      </c>
      <c r="BG146" s="10">
        <v>0.10521</v>
      </c>
      <c r="BH146" s="10">
        <v>0.74543999999999999</v>
      </c>
      <c r="BI146" s="10">
        <v>3.5074999999999998</v>
      </c>
      <c r="BJ146" s="10">
        <v>8.9991000000000003</v>
      </c>
      <c r="BK146" s="10">
        <v>5.0658000000000003</v>
      </c>
      <c r="BL146" s="10">
        <v>1.534</v>
      </c>
      <c r="BM146" s="10">
        <v>1.2371000000000001</v>
      </c>
      <c r="BN146" s="10">
        <v>1.0229999999999999</v>
      </c>
      <c r="BO146" s="10">
        <v>2.5853999999999999</v>
      </c>
      <c r="BP146" s="10">
        <v>1.0265</v>
      </c>
      <c r="BQ146" s="10">
        <v>3.3531</v>
      </c>
      <c r="BR146" s="10">
        <v>55.295900000000003</v>
      </c>
      <c r="BS146" s="10">
        <v>10.9156</v>
      </c>
      <c r="BT146" s="10">
        <v>3.7856999999999998</v>
      </c>
      <c r="BU146" s="10">
        <v>5.1627000000000001</v>
      </c>
      <c r="BV146" s="10">
        <v>0.11085</v>
      </c>
      <c r="BW146" s="10">
        <v>2.3094999999999999</v>
      </c>
      <c r="BX146" s="10">
        <v>9.2379000000000003E-3</v>
      </c>
      <c r="BY146" s="10">
        <v>0</v>
      </c>
      <c r="BZ146" s="10">
        <v>164.88120000000001</v>
      </c>
      <c r="CA146" s="10">
        <v>3.6286</v>
      </c>
      <c r="CB146" s="10">
        <v>7.9108999999999999E-2</v>
      </c>
      <c r="CC146" s="10">
        <v>7.0449999999999999</v>
      </c>
      <c r="CD146" s="10">
        <v>3.0764</v>
      </c>
      <c r="CE146" s="10">
        <v>0.48519000000000001</v>
      </c>
      <c r="CF146" s="10">
        <v>275.59039999999999</v>
      </c>
      <c r="CG146" s="10">
        <v>0.40155000000000002</v>
      </c>
      <c r="CH146" s="10">
        <v>3.0764</v>
      </c>
      <c r="CI146" s="10">
        <v>2.5065E-2</v>
      </c>
      <c r="CJ146" s="10">
        <v>0.72211000000000003</v>
      </c>
      <c r="CK146" s="10">
        <v>2.6467000000000001</v>
      </c>
      <c r="CL146" s="10">
        <v>213.01390000000001</v>
      </c>
      <c r="CM146" s="10">
        <v>5.9837999999999996</v>
      </c>
      <c r="CN146" s="10">
        <v>-1.5889</v>
      </c>
      <c r="CO146" s="10" t="s">
        <v>119</v>
      </c>
      <c r="CP146" s="10" t="s">
        <v>117</v>
      </c>
      <c r="CQ146" s="10">
        <v>200</v>
      </c>
      <c r="CR146" s="10">
        <v>200</v>
      </c>
      <c r="CS146" s="10">
        <v>195</v>
      </c>
      <c r="CT146" s="10">
        <v>2.2454000000000001</v>
      </c>
      <c r="CU146" s="10">
        <v>2.2454000000000001</v>
      </c>
      <c r="CV146" s="10">
        <v>5</v>
      </c>
      <c r="CW146" s="10">
        <v>20130724</v>
      </c>
      <c r="CX146" s="10">
        <v>130710.21799999999</v>
      </c>
      <c r="CY146" s="10">
        <v>1</v>
      </c>
    </row>
    <row r="147" spans="1:103" x14ac:dyDescent="0.4">
      <c r="A147" s="3">
        <v>77.843835616438355</v>
      </c>
      <c r="B147" s="12">
        <v>2</v>
      </c>
      <c r="C147" s="13">
        <v>6.1</v>
      </c>
      <c r="D147" s="2">
        <v>0</v>
      </c>
      <c r="E147" s="14">
        <v>0</v>
      </c>
      <c r="F147" s="14">
        <v>1</v>
      </c>
      <c r="G147" s="12">
        <v>0</v>
      </c>
      <c r="H147" s="11">
        <v>0</v>
      </c>
      <c r="I147" s="11" t="s">
        <v>27</v>
      </c>
      <c r="J147" s="11">
        <v>1</v>
      </c>
      <c r="K147" s="12">
        <v>21</v>
      </c>
      <c r="L147" s="12">
        <v>0</v>
      </c>
      <c r="M147" s="12">
        <v>0</v>
      </c>
      <c r="N147" s="17">
        <v>6.1</v>
      </c>
      <c r="O147" s="15">
        <v>5.7666666666666666</v>
      </c>
      <c r="P147" s="12">
        <v>2</v>
      </c>
      <c r="Q147" s="16">
        <v>1</v>
      </c>
      <c r="R147" s="18">
        <v>5.7666666666666666</v>
      </c>
      <c r="S147" s="26" t="s">
        <v>142</v>
      </c>
      <c r="T147" s="26">
        <v>1</v>
      </c>
      <c r="U147" s="10">
        <v>3840857</v>
      </c>
      <c r="V147" s="10">
        <v>2590392</v>
      </c>
      <c r="W147" s="10">
        <v>-225998.22450000001</v>
      </c>
      <c r="X147" s="10">
        <v>14503.573200000001</v>
      </c>
      <c r="Y147" s="10">
        <v>304104</v>
      </c>
      <c r="Z147" s="10">
        <v>9033.2266999999993</v>
      </c>
      <c r="AA147" s="10">
        <v>0.44479000000000002</v>
      </c>
      <c r="AB147" s="10">
        <v>3.4409000000000001</v>
      </c>
      <c r="AC147" s="10">
        <v>694.00350000000003</v>
      </c>
      <c r="AD147" s="10">
        <v>15931.2219</v>
      </c>
      <c r="AE147" s="10">
        <v>0.55979000000000001</v>
      </c>
      <c r="AF147" s="10">
        <v>4.2537E-3</v>
      </c>
      <c r="AG147" s="10">
        <v>948.59209999999996</v>
      </c>
      <c r="AH147" s="10">
        <v>1.7608999999999999E-3</v>
      </c>
      <c r="AI147" s="10">
        <v>395.65300000000002</v>
      </c>
      <c r="AJ147" s="10">
        <v>1.5029000000000001E-2</v>
      </c>
      <c r="AK147" s="10">
        <v>3378.7941000000001</v>
      </c>
      <c r="AL147" s="10">
        <v>1.0721999999999999E-3</v>
      </c>
      <c r="AM147" s="27">
        <v>2.4861000000000001E-5</v>
      </c>
      <c r="AN147" s="10">
        <v>2.7038000000000002</v>
      </c>
      <c r="AO147" s="10">
        <v>0.53985000000000005</v>
      </c>
      <c r="AP147" s="10">
        <v>2.0501</v>
      </c>
      <c r="AQ147" s="10">
        <v>0.69103000000000003</v>
      </c>
      <c r="AR147" s="10">
        <v>7.0582000000000003</v>
      </c>
      <c r="AS147" s="10">
        <v>148.68119999999999</v>
      </c>
      <c r="AT147" s="10">
        <v>2592.56</v>
      </c>
      <c r="AU147" s="10">
        <v>0.113</v>
      </c>
      <c r="AV147" s="10">
        <v>3.4692999999999998E-3</v>
      </c>
      <c r="AW147" s="10">
        <v>812.6508</v>
      </c>
      <c r="AX147" s="10">
        <v>2.1699000000000002E-3</v>
      </c>
      <c r="AY147" s="10">
        <v>552.81219999999996</v>
      </c>
      <c r="AZ147" s="10">
        <v>3.3373E-2</v>
      </c>
      <c r="BA147" s="10">
        <v>6610.5509000000002</v>
      </c>
      <c r="BB147" s="10">
        <v>1.1642E-3</v>
      </c>
      <c r="BC147" s="10">
        <v>45.098100000000002</v>
      </c>
      <c r="BD147" s="10">
        <v>7.0239000000000003</v>
      </c>
      <c r="BE147" s="10">
        <v>0.2525</v>
      </c>
      <c r="BF147" s="10">
        <v>5.2944000000000004</v>
      </c>
      <c r="BG147" s="10">
        <v>0.15726999999999999</v>
      </c>
      <c r="BH147" s="10">
        <v>0.86390999999999996</v>
      </c>
      <c r="BI147" s="10">
        <v>1.5773999999999999</v>
      </c>
      <c r="BJ147" s="10">
        <v>17.767099999999999</v>
      </c>
      <c r="BK147" s="10">
        <v>7.9999000000000002</v>
      </c>
      <c r="BL147" s="10">
        <v>11.389900000000001</v>
      </c>
      <c r="BM147" s="10">
        <v>3.3746999999999998</v>
      </c>
      <c r="BN147" s="10">
        <v>0.52944999999999998</v>
      </c>
      <c r="BO147" s="10">
        <v>6.3791000000000002</v>
      </c>
      <c r="BP147" s="10">
        <v>0.52952999999999995</v>
      </c>
      <c r="BQ147" s="10">
        <v>2.2743000000000002</v>
      </c>
      <c r="BR147" s="10">
        <v>3446.2718</v>
      </c>
      <c r="BS147" s="10">
        <v>430.78960000000001</v>
      </c>
      <c r="BT147" s="10">
        <v>3.8231000000000002</v>
      </c>
      <c r="BU147" s="10">
        <v>12.575900000000001</v>
      </c>
      <c r="BV147" s="10">
        <v>7.9323000000000005E-2</v>
      </c>
      <c r="BW147" s="10">
        <v>11.454700000000001</v>
      </c>
      <c r="BX147" s="10">
        <v>3.9341000000000003E-3</v>
      </c>
      <c r="BY147" s="10">
        <v>0</v>
      </c>
      <c r="BZ147" s="10">
        <v>125.4783</v>
      </c>
      <c r="CA147" s="10">
        <v>5.5481999999999996</v>
      </c>
      <c r="CB147" s="10">
        <v>5.9069000000000003E-2</v>
      </c>
      <c r="CC147" s="10">
        <v>10.1</v>
      </c>
      <c r="CD147" s="10">
        <v>3.5019999999999998</v>
      </c>
      <c r="CE147" s="10">
        <v>0.45909</v>
      </c>
      <c r="CF147" s="10">
        <v>241.89340000000001</v>
      </c>
      <c r="CG147" s="10">
        <v>0.37014999999999998</v>
      </c>
      <c r="CH147" s="10">
        <v>3.5019999999999998</v>
      </c>
      <c r="CI147" s="10">
        <v>2.7238999999999999E-2</v>
      </c>
      <c r="CJ147" s="10">
        <v>0.53385000000000005</v>
      </c>
      <c r="CK147" s="10">
        <v>4.6001000000000003</v>
      </c>
      <c r="CL147" s="10">
        <v>3621.1309999999999</v>
      </c>
      <c r="CM147" s="10">
        <v>93.280900000000003</v>
      </c>
      <c r="CN147" s="10">
        <v>-4.2663000000000002</v>
      </c>
      <c r="CO147" s="10" t="s">
        <v>119</v>
      </c>
      <c r="CP147" s="10" t="s">
        <v>117</v>
      </c>
      <c r="CQ147" s="10">
        <v>200</v>
      </c>
      <c r="CR147" s="10">
        <v>200</v>
      </c>
      <c r="CS147" s="10">
        <v>388</v>
      </c>
      <c r="CT147" s="10">
        <v>2.8075999999999999</v>
      </c>
      <c r="CU147" s="10">
        <v>2.8075999999999999</v>
      </c>
      <c r="CV147" s="10">
        <v>5</v>
      </c>
      <c r="CW147" s="10">
        <v>20130722</v>
      </c>
      <c r="CX147" s="10">
        <v>114759.609</v>
      </c>
      <c r="CY147" s="10">
        <v>1</v>
      </c>
    </row>
    <row r="148" spans="1:103" x14ac:dyDescent="0.4">
      <c r="A148" s="3">
        <v>73.405479452054792</v>
      </c>
      <c r="B148" s="12">
        <v>1</v>
      </c>
      <c r="C148" s="13">
        <v>6.3</v>
      </c>
      <c r="D148" s="2">
        <v>0</v>
      </c>
      <c r="E148" s="14">
        <v>0</v>
      </c>
      <c r="F148" s="14">
        <v>1</v>
      </c>
      <c r="G148" s="12">
        <v>0</v>
      </c>
      <c r="H148" s="11">
        <v>0</v>
      </c>
      <c r="I148" s="11" t="s">
        <v>27</v>
      </c>
      <c r="J148" s="11">
        <v>1</v>
      </c>
      <c r="K148" s="12">
        <v>19</v>
      </c>
      <c r="L148" s="12">
        <v>0</v>
      </c>
      <c r="M148" s="12">
        <v>999</v>
      </c>
      <c r="N148" s="17">
        <v>6.3</v>
      </c>
      <c r="O148" s="15">
        <v>5.3</v>
      </c>
      <c r="P148" s="12">
        <v>2</v>
      </c>
      <c r="Q148" s="16">
        <v>0</v>
      </c>
      <c r="R148" s="18">
        <v>5.9666666666666668</v>
      </c>
      <c r="S148" s="26" t="s">
        <v>128</v>
      </c>
      <c r="T148" s="26">
        <v>1</v>
      </c>
      <c r="U148" s="10">
        <v>79186</v>
      </c>
      <c r="V148" s="10">
        <v>426764</v>
      </c>
      <c r="W148" s="10">
        <v>-13276.234200000001</v>
      </c>
      <c r="X148" s="10">
        <v>1558.3886</v>
      </c>
      <c r="Y148" s="10">
        <v>38900</v>
      </c>
      <c r="Z148" s="10">
        <v>956.00059999999996</v>
      </c>
      <c r="AA148" s="10">
        <v>0.58377999999999997</v>
      </c>
      <c r="AB148" s="10">
        <v>2.8321000000000001</v>
      </c>
      <c r="AC148" s="10">
        <v>97.873800000000003</v>
      </c>
      <c r="AD148" s="10">
        <v>1086.5974000000001</v>
      </c>
      <c r="AE148" s="10">
        <v>0.26134000000000002</v>
      </c>
      <c r="AF148" s="10">
        <v>5.8956000000000001E-2</v>
      </c>
      <c r="AG148" s="10">
        <v>282.13409999999999</v>
      </c>
      <c r="AH148" s="10">
        <v>3.6596999999999998E-2</v>
      </c>
      <c r="AI148" s="10">
        <v>193.18610000000001</v>
      </c>
      <c r="AJ148" s="10">
        <v>0.16309000000000001</v>
      </c>
      <c r="AK148" s="10">
        <v>664.09540000000004</v>
      </c>
      <c r="AL148" s="10">
        <v>4.7010000000000003E-3</v>
      </c>
      <c r="AM148" s="10">
        <v>2.5688000000000002E-4</v>
      </c>
      <c r="AN148" s="10">
        <v>0.70681000000000005</v>
      </c>
      <c r="AO148" s="10">
        <v>7.6539000000000001</v>
      </c>
      <c r="AP148" s="10">
        <v>16.623899999999999</v>
      </c>
      <c r="AQ148" s="10">
        <v>0.75197999999999998</v>
      </c>
      <c r="AR148" s="10">
        <v>3.9582999999999999</v>
      </c>
      <c r="AS148" s="10">
        <v>29.0718</v>
      </c>
      <c r="AT148" s="10">
        <v>453.04860000000002</v>
      </c>
      <c r="AU148" s="10">
        <v>9.7959000000000004E-2</v>
      </c>
      <c r="AV148" s="10">
        <v>6.6859000000000002E-2</v>
      </c>
      <c r="AW148" s="10">
        <v>383.21300000000002</v>
      </c>
      <c r="AX148" s="10">
        <v>5.3323000000000002E-2</v>
      </c>
      <c r="AY148" s="10">
        <v>298.42149999999998</v>
      </c>
      <c r="AZ148" s="10">
        <v>0.28475</v>
      </c>
      <c r="BA148" s="10">
        <v>1158.2546</v>
      </c>
      <c r="BB148" s="10">
        <v>1.9093000000000001E-3</v>
      </c>
      <c r="BC148" s="10">
        <v>66.267700000000005</v>
      </c>
      <c r="BD148" s="10">
        <v>6.7088000000000001</v>
      </c>
      <c r="BE148" s="10">
        <v>0.24199000000000001</v>
      </c>
      <c r="BF148" s="10">
        <v>6.0404</v>
      </c>
      <c r="BG148" s="10">
        <v>0.14845</v>
      </c>
      <c r="BH148" s="10">
        <v>0.79296</v>
      </c>
      <c r="BI148" s="10">
        <v>3.5023</v>
      </c>
      <c r="BJ148" s="10">
        <v>16.906300000000002</v>
      </c>
      <c r="BK148" s="10">
        <v>6.3146000000000004</v>
      </c>
      <c r="BL148" s="10">
        <v>6.8135000000000003</v>
      </c>
      <c r="BM148" s="10">
        <v>2.6093000000000002</v>
      </c>
      <c r="BN148" s="10">
        <v>1.4844999999999999</v>
      </c>
      <c r="BO148" s="10">
        <v>11.1126</v>
      </c>
      <c r="BP148" s="10">
        <v>1.4862</v>
      </c>
      <c r="BQ148" s="10">
        <v>5.2085999999999997</v>
      </c>
      <c r="BR148" s="10">
        <v>186.38249999999999</v>
      </c>
      <c r="BS148" s="10">
        <v>29.515999999999998</v>
      </c>
      <c r="BT148" s="10">
        <v>3.5741000000000001</v>
      </c>
      <c r="BU148" s="10">
        <v>12.3935</v>
      </c>
      <c r="BV148" s="10">
        <v>9.4954999999999998E-2</v>
      </c>
      <c r="BW148" s="10">
        <v>4.8960999999999997</v>
      </c>
      <c r="BX148" s="10">
        <v>4.4510000000000001E-3</v>
      </c>
      <c r="BY148" s="10">
        <v>0</v>
      </c>
      <c r="BZ148" s="10">
        <v>135.22739999999999</v>
      </c>
      <c r="CA148" s="10">
        <v>5.0015000000000001</v>
      </c>
      <c r="CB148" s="10">
        <v>7.1952000000000002E-2</v>
      </c>
      <c r="CC148" s="10">
        <v>8.1041000000000007</v>
      </c>
      <c r="CD148" s="10">
        <v>3.2362000000000002</v>
      </c>
      <c r="CE148" s="10">
        <v>0.48903999999999997</v>
      </c>
      <c r="CF148" s="10">
        <v>256.39019999999999</v>
      </c>
      <c r="CG148" s="10">
        <v>0.40527000000000002</v>
      </c>
      <c r="CH148" s="10">
        <v>3.2362000000000002</v>
      </c>
      <c r="CI148" s="10">
        <v>2.9498E-2</v>
      </c>
      <c r="CJ148" s="10">
        <v>0.61767000000000005</v>
      </c>
      <c r="CK148" s="10">
        <v>3.8441999999999998</v>
      </c>
      <c r="CL148" s="10">
        <v>524.42280000000005</v>
      </c>
      <c r="CM148" s="10">
        <v>18.9392</v>
      </c>
      <c r="CN148" s="10">
        <v>-2.6612</v>
      </c>
      <c r="CO148" s="10" t="s">
        <v>119</v>
      </c>
      <c r="CP148" s="10" t="s">
        <v>117</v>
      </c>
      <c r="CQ148" s="10">
        <v>200</v>
      </c>
      <c r="CR148" s="10">
        <v>200</v>
      </c>
      <c r="CS148" s="10">
        <v>197</v>
      </c>
      <c r="CT148" s="10">
        <v>2.0926999999999998</v>
      </c>
      <c r="CU148" s="10">
        <v>2.0926999999999998</v>
      </c>
      <c r="CV148" s="10">
        <v>5</v>
      </c>
      <c r="CW148" s="10">
        <v>20130814</v>
      </c>
      <c r="CX148" s="10">
        <v>112956.031</v>
      </c>
      <c r="CY148" s="10">
        <v>1</v>
      </c>
    </row>
    <row r="149" spans="1:103" x14ac:dyDescent="0.4">
      <c r="A149" s="3">
        <v>50.695890410958903</v>
      </c>
      <c r="B149" s="12">
        <v>1</v>
      </c>
      <c r="C149" s="13">
        <v>10.233333333333333</v>
      </c>
      <c r="D149" s="2">
        <v>0</v>
      </c>
      <c r="E149" s="14">
        <v>0</v>
      </c>
      <c r="F149" s="14">
        <v>1</v>
      </c>
      <c r="G149" s="12">
        <v>1</v>
      </c>
      <c r="H149" s="11">
        <v>3</v>
      </c>
      <c r="I149" s="11" t="s">
        <v>27</v>
      </c>
      <c r="J149" s="11">
        <v>1</v>
      </c>
      <c r="K149" s="12">
        <v>19</v>
      </c>
      <c r="L149" s="12">
        <v>0</v>
      </c>
      <c r="M149" s="12">
        <v>0</v>
      </c>
      <c r="N149" s="17">
        <v>10.233333333333333</v>
      </c>
      <c r="O149" s="15">
        <v>9.8000000000000007</v>
      </c>
      <c r="P149" s="12">
        <v>2</v>
      </c>
      <c r="Q149" s="16">
        <v>0</v>
      </c>
      <c r="R149" s="18">
        <v>9.8000000000000007</v>
      </c>
      <c r="S149" s="26" t="s">
        <v>127</v>
      </c>
      <c r="T149" s="26">
        <v>1</v>
      </c>
      <c r="U149" s="10">
        <v>1131</v>
      </c>
      <c r="V149" s="10">
        <v>127658</v>
      </c>
      <c r="W149" s="10">
        <v>-242.82130000000001</v>
      </c>
      <c r="X149" s="10">
        <v>130.4143</v>
      </c>
      <c r="Y149" s="10">
        <v>7190</v>
      </c>
      <c r="Z149" s="10">
        <v>70.386099999999999</v>
      </c>
      <c r="AA149" s="10">
        <v>0.79661000000000004</v>
      </c>
      <c r="AB149" s="10">
        <v>1.8136000000000001</v>
      </c>
      <c r="AC149" s="10">
        <v>5</v>
      </c>
      <c r="AD149" s="10">
        <v>107.0339</v>
      </c>
      <c r="AE149" s="10">
        <v>0.73750000000000004</v>
      </c>
      <c r="AF149" s="10">
        <v>3.9955999999999998E-2</v>
      </c>
      <c r="AG149" s="10">
        <v>732.46889999999996</v>
      </c>
      <c r="AH149" s="10">
        <v>3.8713999999999998E-2</v>
      </c>
      <c r="AI149" s="10">
        <v>575.76130000000001</v>
      </c>
      <c r="AJ149" s="10">
        <v>4.4921999999999997E-2</v>
      </c>
      <c r="AK149" s="10">
        <v>1359.2994000000001</v>
      </c>
      <c r="AL149" s="10">
        <v>3.2615999999999999E-2</v>
      </c>
      <c r="AM149" s="10">
        <v>7.6847E-3</v>
      </c>
      <c r="AN149" s="10">
        <v>6.2033999999999999E-2</v>
      </c>
      <c r="AO149" s="10">
        <v>69.420900000000003</v>
      </c>
      <c r="AP149" s="10">
        <v>59.358400000000003</v>
      </c>
      <c r="AQ149" s="10">
        <v>0.82974999999999999</v>
      </c>
      <c r="AR149" s="10">
        <v>1.9609000000000001</v>
      </c>
      <c r="AS149" s="10">
        <v>3.4531000000000001</v>
      </c>
      <c r="AT149" s="10">
        <v>82.359399999999994</v>
      </c>
      <c r="AU149" s="10">
        <v>0.53332999999999997</v>
      </c>
      <c r="AV149" s="10">
        <v>5.3016000000000001E-2</v>
      </c>
      <c r="AW149" s="10">
        <v>688.46879999999999</v>
      </c>
      <c r="AX149" s="10">
        <v>5.1791999999999998E-2</v>
      </c>
      <c r="AY149" s="10">
        <v>568.29560000000004</v>
      </c>
      <c r="AZ149" s="10">
        <v>5.9084999999999999E-2</v>
      </c>
      <c r="BA149" s="10">
        <v>1409.9688000000001</v>
      </c>
      <c r="BB149" s="10">
        <v>2.1164999999999999E-3</v>
      </c>
      <c r="BC149" s="10">
        <v>174.63470000000001</v>
      </c>
      <c r="BD149" s="10">
        <v>6.2622</v>
      </c>
      <c r="BE149" s="10">
        <v>0.17841000000000001</v>
      </c>
      <c r="BF149" s="10">
        <v>9.8358000000000008</v>
      </c>
      <c r="BG149" s="10">
        <v>9.6286999999999998E-2</v>
      </c>
      <c r="BH149" s="10">
        <v>0.66349999999999998</v>
      </c>
      <c r="BI149" s="10">
        <v>3.5476000000000001</v>
      </c>
      <c r="BJ149" s="10">
        <v>12.1881</v>
      </c>
      <c r="BK149" s="10">
        <v>6.3156999999999996</v>
      </c>
      <c r="BL149" s="10">
        <v>4.6875</v>
      </c>
      <c r="BM149" s="10">
        <v>2.1583999999999999</v>
      </c>
      <c r="BN149" s="10">
        <v>0.85696000000000006</v>
      </c>
      <c r="BO149" s="10">
        <v>2.0371999999999999</v>
      </c>
      <c r="BP149" s="10">
        <v>0.86494000000000004</v>
      </c>
      <c r="BQ149" s="10">
        <v>2.8054999999999999</v>
      </c>
      <c r="BR149" s="10">
        <v>20.360099999999999</v>
      </c>
      <c r="BS149" s="10">
        <v>3.2237</v>
      </c>
      <c r="BT149" s="10">
        <v>3.7789000000000001</v>
      </c>
      <c r="BU149" s="10">
        <v>7.2278000000000002</v>
      </c>
      <c r="BV149" s="10">
        <v>7.9755000000000006E-2</v>
      </c>
      <c r="BW149" s="10">
        <v>2.4540000000000002</v>
      </c>
      <c r="BX149" s="10">
        <v>6.1349999999999998E-3</v>
      </c>
      <c r="BY149" s="10">
        <v>0</v>
      </c>
      <c r="BZ149" s="10">
        <v>165.0883</v>
      </c>
      <c r="CA149" s="10">
        <v>3.5747</v>
      </c>
      <c r="CB149" s="10">
        <v>8.0391000000000004E-2</v>
      </c>
      <c r="CC149" s="10">
        <v>6.1824000000000003</v>
      </c>
      <c r="CD149" s="10">
        <v>2.8420000000000001</v>
      </c>
      <c r="CE149" s="10">
        <v>0.48536000000000001</v>
      </c>
      <c r="CF149" s="10">
        <v>275.9187</v>
      </c>
      <c r="CG149" s="10">
        <v>0.40278999999999998</v>
      </c>
      <c r="CH149" s="10">
        <v>2.8420000000000001</v>
      </c>
      <c r="CI149" s="10">
        <v>1.8286E-2</v>
      </c>
      <c r="CJ149" s="10">
        <v>0.75822000000000001</v>
      </c>
      <c r="CK149" s="10">
        <v>2.2269999999999999</v>
      </c>
      <c r="CL149" s="10">
        <v>88.607399999999998</v>
      </c>
      <c r="CM149" s="10">
        <v>3.2208999999999999</v>
      </c>
      <c r="CN149" s="10">
        <v>-1.0004999999999999</v>
      </c>
      <c r="CO149" s="10" t="s">
        <v>119</v>
      </c>
      <c r="CP149" s="10" t="s">
        <v>117</v>
      </c>
      <c r="CQ149" s="10">
        <v>200</v>
      </c>
      <c r="CR149" s="10">
        <v>200</v>
      </c>
      <c r="CS149" s="10">
        <v>195</v>
      </c>
      <c r="CT149" s="10">
        <v>1.9887999999999999</v>
      </c>
      <c r="CU149" s="10">
        <v>1.9887999999999999</v>
      </c>
      <c r="CV149" s="10">
        <v>5</v>
      </c>
      <c r="CW149" s="10">
        <v>20130903</v>
      </c>
      <c r="CX149" s="10">
        <v>165211.875</v>
      </c>
      <c r="CY149" s="10">
        <v>1</v>
      </c>
    </row>
    <row r="150" spans="1:103" x14ac:dyDescent="0.4">
      <c r="A150" s="3">
        <v>49.276712328767125</v>
      </c>
      <c r="B150" s="12">
        <v>2</v>
      </c>
      <c r="C150" s="13">
        <v>10.533333333333333</v>
      </c>
      <c r="D150" s="2">
        <v>0</v>
      </c>
      <c r="E150" s="14">
        <v>0</v>
      </c>
      <c r="F150" s="14">
        <v>1</v>
      </c>
      <c r="G150" s="12">
        <v>0</v>
      </c>
      <c r="H150" s="11">
        <v>0</v>
      </c>
      <c r="I150" s="11" t="s">
        <v>27</v>
      </c>
      <c r="J150" s="11">
        <v>1</v>
      </c>
      <c r="K150" s="12">
        <v>19</v>
      </c>
      <c r="L150" s="12">
        <v>0</v>
      </c>
      <c r="M150" s="12">
        <v>0</v>
      </c>
      <c r="N150" s="17">
        <v>10.533333333333333</v>
      </c>
      <c r="O150" s="15">
        <v>9.8000000000000007</v>
      </c>
      <c r="P150" s="12">
        <v>2</v>
      </c>
      <c r="Q150" s="16">
        <v>0</v>
      </c>
      <c r="R150" s="18">
        <v>9.8000000000000007</v>
      </c>
      <c r="S150" s="26" t="s">
        <v>144</v>
      </c>
      <c r="T150" s="26"/>
      <c r="U150" s="10">
        <v>134120</v>
      </c>
      <c r="V150" s="10">
        <v>514772</v>
      </c>
      <c r="W150" s="10">
        <v>-19687.402099999999</v>
      </c>
      <c r="X150" s="10">
        <v>2373.5684000000001</v>
      </c>
      <c r="Y150" s="10">
        <v>50044</v>
      </c>
      <c r="Z150" s="10">
        <v>1536.8373999999999</v>
      </c>
      <c r="AA150" s="10">
        <v>0.56033999999999995</v>
      </c>
      <c r="AB150" s="10">
        <v>3.1644000000000001</v>
      </c>
      <c r="AC150" s="10">
        <v>98.717100000000002</v>
      </c>
      <c r="AD150" s="10">
        <v>1301.1904</v>
      </c>
      <c r="AE150" s="10">
        <v>0.86607999999999996</v>
      </c>
      <c r="AF150" s="10">
        <v>6.2280000000000002E-2</v>
      </c>
      <c r="AG150" s="10">
        <v>615.65229999999997</v>
      </c>
      <c r="AH150" s="10">
        <v>3.3556000000000002E-2</v>
      </c>
      <c r="AI150" s="10">
        <v>348.25979999999998</v>
      </c>
      <c r="AJ150" s="10">
        <v>0.21628</v>
      </c>
      <c r="AK150" s="10">
        <v>1827.2924</v>
      </c>
      <c r="AL150" s="10">
        <v>6.5636000000000002E-3</v>
      </c>
      <c r="AM150" s="10">
        <v>2.3466000000000001E-4</v>
      </c>
      <c r="AN150" s="10">
        <v>0.28283999999999998</v>
      </c>
      <c r="AO150" s="10">
        <v>3.6375000000000002</v>
      </c>
      <c r="AP150" s="10">
        <v>18.624099999999999</v>
      </c>
      <c r="AQ150" s="10">
        <v>0.70104</v>
      </c>
      <c r="AR150" s="10">
        <v>8.7969000000000008</v>
      </c>
      <c r="AS150" s="10">
        <v>22.548500000000001</v>
      </c>
      <c r="AT150" s="10">
        <v>442.82470000000001</v>
      </c>
      <c r="AU150" s="10">
        <v>0.28362999999999999</v>
      </c>
      <c r="AV150" s="10">
        <v>5.7949000000000001E-2</v>
      </c>
      <c r="AW150" s="10">
        <v>677.9</v>
      </c>
      <c r="AX150" s="10">
        <v>3.9738000000000002E-2</v>
      </c>
      <c r="AY150" s="10">
        <v>483.66039999999998</v>
      </c>
      <c r="AZ150" s="10">
        <v>0.99785999999999997</v>
      </c>
      <c r="BA150" s="10">
        <v>3126.1824999999999</v>
      </c>
      <c r="BB150" s="10">
        <v>1.6275E-3</v>
      </c>
      <c r="BC150" s="10">
        <v>56.705399999999997</v>
      </c>
      <c r="BD150" s="10">
        <v>6.9448999999999996</v>
      </c>
      <c r="BE150" s="10">
        <v>0.26146000000000003</v>
      </c>
      <c r="BF150" s="10">
        <v>5.5126999999999997</v>
      </c>
      <c r="BG150" s="10">
        <v>0.16929</v>
      </c>
      <c r="BH150" s="10">
        <v>0.89475000000000005</v>
      </c>
      <c r="BI150" s="10">
        <v>3.5001000000000002</v>
      </c>
      <c r="BJ150" s="10">
        <v>19.0334</v>
      </c>
      <c r="BK150" s="10">
        <v>7.9273999999999996</v>
      </c>
      <c r="BL150" s="10">
        <v>16.383400000000002</v>
      </c>
      <c r="BM150" s="10">
        <v>4.0465</v>
      </c>
      <c r="BN150" s="10">
        <v>0.95918999999999999</v>
      </c>
      <c r="BO150" s="10">
        <v>3.2452000000000001</v>
      </c>
      <c r="BP150" s="10">
        <v>0.96</v>
      </c>
      <c r="BQ150" s="10">
        <v>2.8452999999999999</v>
      </c>
      <c r="BR150" s="10">
        <v>191.3278</v>
      </c>
      <c r="BS150" s="10">
        <v>24.134899999999998</v>
      </c>
      <c r="BT150" s="10">
        <v>3.8422999999999998</v>
      </c>
      <c r="BU150" s="10">
        <v>12.2645</v>
      </c>
      <c r="BV150" s="10">
        <v>9.5292000000000002E-2</v>
      </c>
      <c r="BW150" s="10">
        <v>5.7855999999999996</v>
      </c>
      <c r="BX150" s="10">
        <v>0</v>
      </c>
      <c r="BY150" s="10">
        <v>0</v>
      </c>
      <c r="BZ150" s="10">
        <v>110.2711</v>
      </c>
      <c r="CA150" s="10">
        <v>6.0449000000000002</v>
      </c>
      <c r="CB150" s="10">
        <v>0.10928</v>
      </c>
      <c r="CC150" s="10">
        <v>8.1428999999999991</v>
      </c>
      <c r="CD150" s="10">
        <v>2.9367000000000001</v>
      </c>
      <c r="CE150" s="10">
        <v>0.54983000000000004</v>
      </c>
      <c r="CF150" s="10">
        <v>226.3869</v>
      </c>
      <c r="CG150" s="10">
        <v>0.47014</v>
      </c>
      <c r="CH150" s="10">
        <v>2.9367000000000001</v>
      </c>
      <c r="CI150" s="10">
        <v>7.8517000000000003E-2</v>
      </c>
      <c r="CJ150" s="10">
        <v>0.53485000000000005</v>
      </c>
      <c r="CK150" s="10">
        <v>4.6302000000000003</v>
      </c>
      <c r="CL150" s="10">
        <v>584.96029999999996</v>
      </c>
      <c r="CM150" s="10">
        <v>15.9892</v>
      </c>
      <c r="CN150" s="10">
        <v>-2.5211999999999999</v>
      </c>
      <c r="CO150" s="10" t="s">
        <v>119</v>
      </c>
      <c r="CP150" s="10" t="s">
        <v>117</v>
      </c>
      <c r="CQ150" s="10">
        <v>200</v>
      </c>
      <c r="CR150" s="10">
        <v>200</v>
      </c>
      <c r="CS150" s="10">
        <v>195</v>
      </c>
      <c r="CT150" s="10">
        <v>1.6547000000000001</v>
      </c>
      <c r="CU150" s="10">
        <v>1.6547000000000001</v>
      </c>
      <c r="CV150" s="10">
        <v>5</v>
      </c>
      <c r="CW150" s="10">
        <v>20130903</v>
      </c>
      <c r="CX150" s="10">
        <v>164019.375</v>
      </c>
      <c r="CY150" s="10">
        <v>1</v>
      </c>
    </row>
    <row r="151" spans="1:103" x14ac:dyDescent="0.4">
      <c r="A151" s="3">
        <v>78.413698630136992</v>
      </c>
      <c r="B151" s="12">
        <v>2</v>
      </c>
      <c r="C151" s="13">
        <v>9.8666666666666671</v>
      </c>
      <c r="D151" s="2">
        <v>0</v>
      </c>
      <c r="E151" s="14">
        <v>0</v>
      </c>
      <c r="F151" s="14">
        <v>1</v>
      </c>
      <c r="G151" s="12">
        <v>0</v>
      </c>
      <c r="H151" s="11">
        <v>0</v>
      </c>
      <c r="I151" s="11" t="s">
        <v>27</v>
      </c>
      <c r="J151" s="11">
        <v>1</v>
      </c>
      <c r="K151" s="12">
        <v>21</v>
      </c>
      <c r="L151" s="12">
        <v>999</v>
      </c>
      <c r="M151" s="12">
        <v>999</v>
      </c>
      <c r="N151" s="17">
        <v>9.8666666666666671</v>
      </c>
      <c r="O151" s="15">
        <v>9.4</v>
      </c>
      <c r="P151" s="12">
        <v>2</v>
      </c>
      <c r="Q151" s="16">
        <v>1</v>
      </c>
      <c r="R151" s="18">
        <v>9.4</v>
      </c>
      <c r="S151" s="26" t="s">
        <v>145</v>
      </c>
      <c r="T151" s="26">
        <v>1</v>
      </c>
      <c r="U151" s="10">
        <v>71812</v>
      </c>
      <c r="V151" s="10">
        <v>345928</v>
      </c>
      <c r="W151" s="10">
        <v>-13572.1463</v>
      </c>
      <c r="X151" s="10">
        <v>1743.0026</v>
      </c>
      <c r="Y151" s="10">
        <v>37260</v>
      </c>
      <c r="Z151" s="10">
        <v>1118.7360000000001</v>
      </c>
      <c r="AA151" s="10">
        <v>0.58735000000000004</v>
      </c>
      <c r="AB151" s="10">
        <v>2.9209000000000001</v>
      </c>
      <c r="AC151" s="10">
        <v>70.321600000000004</v>
      </c>
      <c r="AD151" s="10">
        <v>944.30700000000002</v>
      </c>
      <c r="AE151" s="10">
        <v>0.61273999999999995</v>
      </c>
      <c r="AF151" s="10">
        <v>6.8752999999999995E-2</v>
      </c>
      <c r="AG151" s="10">
        <v>464.13709999999998</v>
      </c>
      <c r="AH151" s="10">
        <v>4.1411000000000003E-2</v>
      </c>
      <c r="AI151" s="10">
        <v>278.17160000000001</v>
      </c>
      <c r="AJ151" s="10">
        <v>0.19111</v>
      </c>
      <c r="AK151" s="10">
        <v>1317.1659</v>
      </c>
      <c r="AL151" s="10">
        <v>6.8393000000000004E-3</v>
      </c>
      <c r="AM151" s="10">
        <v>2.5001999999999999E-4</v>
      </c>
      <c r="AN151" s="10">
        <v>0.39922000000000002</v>
      </c>
      <c r="AO151" s="10">
        <v>4.9400000000000004</v>
      </c>
      <c r="AP151" s="10">
        <v>18.921700000000001</v>
      </c>
      <c r="AQ151" s="10">
        <v>0.70818000000000003</v>
      </c>
      <c r="AR151" s="10">
        <v>4.7701000000000002</v>
      </c>
      <c r="AS151" s="10">
        <v>22.269500000000001</v>
      </c>
      <c r="AT151" s="10">
        <v>363.6386</v>
      </c>
      <c r="AU151" s="10">
        <v>0.23415</v>
      </c>
      <c r="AV151" s="10">
        <v>7.0088999999999999E-2</v>
      </c>
      <c r="AW151" s="10">
        <v>469.63350000000003</v>
      </c>
      <c r="AX151" s="10">
        <v>5.1506000000000003E-2</v>
      </c>
      <c r="AY151" s="10">
        <v>347.48860000000002</v>
      </c>
      <c r="AZ151" s="10">
        <v>0.26200000000000001</v>
      </c>
      <c r="BA151" s="10">
        <v>2401.6143000000002</v>
      </c>
      <c r="BB151" s="10">
        <v>1.5604E-3</v>
      </c>
      <c r="BC151" s="10">
        <v>50.991700000000002</v>
      </c>
      <c r="BD151" s="10">
        <v>6.8216999999999999</v>
      </c>
      <c r="BE151" s="10">
        <v>0.25692999999999999</v>
      </c>
      <c r="BF151" s="10">
        <v>5.4923000000000002</v>
      </c>
      <c r="BG151" s="10">
        <v>0.16491</v>
      </c>
      <c r="BH151" s="10">
        <v>0.86036000000000001</v>
      </c>
      <c r="BI151" s="10">
        <v>3.5011000000000001</v>
      </c>
      <c r="BJ151" s="10">
        <v>16.918199999999999</v>
      </c>
      <c r="BK151" s="10">
        <v>6.8569000000000004</v>
      </c>
      <c r="BL151" s="10">
        <v>8.3072999999999997</v>
      </c>
      <c r="BM151" s="10">
        <v>2.8812000000000002</v>
      </c>
      <c r="BN151" s="10">
        <v>0.89692000000000005</v>
      </c>
      <c r="BO151" s="10">
        <v>3.2932999999999999</v>
      </c>
      <c r="BP151" s="10">
        <v>0.89792000000000005</v>
      </c>
      <c r="BQ151" s="10">
        <v>2.9710000000000001</v>
      </c>
      <c r="BR151" s="10">
        <v>306.67759999999998</v>
      </c>
      <c r="BS151" s="10">
        <v>44.7256</v>
      </c>
      <c r="BT151" s="10">
        <v>3.7172000000000001</v>
      </c>
      <c r="BU151" s="10">
        <v>10.5741</v>
      </c>
      <c r="BV151" s="10">
        <v>0.1275</v>
      </c>
      <c r="BW151" s="10">
        <v>9.0436999999999994</v>
      </c>
      <c r="BX151" s="10">
        <v>2.2239E-3</v>
      </c>
      <c r="BY151" s="10">
        <v>0</v>
      </c>
      <c r="BZ151" s="10">
        <v>125.4983</v>
      </c>
      <c r="CA151" s="10">
        <v>5.3300999999999998</v>
      </c>
      <c r="CB151" s="10">
        <v>7.3979000000000003E-2</v>
      </c>
      <c r="CC151" s="10">
        <v>9.0579000000000001</v>
      </c>
      <c r="CD151" s="10">
        <v>3.2172999999999998</v>
      </c>
      <c r="CE151" s="10">
        <v>0.49119000000000002</v>
      </c>
      <c r="CF151" s="10">
        <v>232.03630000000001</v>
      </c>
      <c r="CG151" s="10">
        <v>0.40411000000000002</v>
      </c>
      <c r="CH151" s="10">
        <v>3.2172999999999998</v>
      </c>
      <c r="CI151" s="10">
        <v>4.1006000000000001E-2</v>
      </c>
      <c r="CJ151" s="10">
        <v>0.55305000000000004</v>
      </c>
      <c r="CK151" s="10">
        <v>4.0007000000000001</v>
      </c>
      <c r="CL151" s="10">
        <v>478.22019999999998</v>
      </c>
      <c r="CM151" s="10">
        <v>15.7102</v>
      </c>
      <c r="CN151" s="10">
        <v>-2.4622000000000002</v>
      </c>
      <c r="CO151" s="10" t="s">
        <v>119</v>
      </c>
      <c r="CP151" s="10" t="s">
        <v>117</v>
      </c>
      <c r="CQ151" s="10">
        <v>200</v>
      </c>
      <c r="CR151" s="10">
        <v>200</v>
      </c>
      <c r="CS151" s="10">
        <v>197</v>
      </c>
      <c r="CT151" s="10">
        <v>2.5750999999999999</v>
      </c>
      <c r="CU151" s="10">
        <v>2.5750999999999999</v>
      </c>
      <c r="CV151" s="10">
        <v>5</v>
      </c>
      <c r="CW151" s="10">
        <v>20130910</v>
      </c>
      <c r="CX151" s="10">
        <v>143937.234</v>
      </c>
      <c r="CY151" s="10">
        <v>1</v>
      </c>
    </row>
    <row r="152" spans="1:103" x14ac:dyDescent="0.4">
      <c r="A152" s="3">
        <v>54.350684931506848</v>
      </c>
      <c r="B152" s="12">
        <v>2</v>
      </c>
      <c r="C152" s="13">
        <v>12.366666666666667</v>
      </c>
      <c r="D152" s="2">
        <v>0</v>
      </c>
      <c r="E152" s="14">
        <v>0</v>
      </c>
      <c r="F152" s="14">
        <v>1</v>
      </c>
      <c r="G152" s="12">
        <v>1</v>
      </c>
      <c r="H152" s="11">
        <v>20</v>
      </c>
      <c r="I152" s="11" t="s">
        <v>27</v>
      </c>
      <c r="J152" s="11">
        <v>1</v>
      </c>
      <c r="K152" s="12">
        <v>21</v>
      </c>
      <c r="L152" s="12">
        <v>0</v>
      </c>
      <c r="M152" s="12">
        <v>0</v>
      </c>
      <c r="N152" s="17">
        <v>12.366666666666667</v>
      </c>
      <c r="O152" s="15">
        <v>11.6</v>
      </c>
      <c r="P152" s="12">
        <v>2</v>
      </c>
      <c r="Q152" s="16">
        <v>0</v>
      </c>
      <c r="R152" s="18">
        <v>11.6</v>
      </c>
      <c r="S152" s="26" t="s">
        <v>128</v>
      </c>
      <c r="T152" s="26">
        <v>1</v>
      </c>
      <c r="U152" s="10">
        <v>2599</v>
      </c>
      <c r="V152" s="10">
        <v>139394</v>
      </c>
      <c r="W152" s="10">
        <v>-732.98720000000003</v>
      </c>
      <c r="X152" s="10">
        <v>200.41149999999999</v>
      </c>
      <c r="Y152" s="10">
        <v>9866</v>
      </c>
      <c r="Z152" s="10">
        <v>100.999</v>
      </c>
      <c r="AA152" s="10">
        <v>0.77344000000000002</v>
      </c>
      <c r="AB152" s="10">
        <v>1.9063000000000001</v>
      </c>
      <c r="AC152" s="10">
        <v>10.375</v>
      </c>
      <c r="AD152" s="10">
        <v>166.5625</v>
      </c>
      <c r="AE152" s="10">
        <v>0.64</v>
      </c>
      <c r="AF152" s="10">
        <v>4.8318E-2</v>
      </c>
      <c r="AG152" s="10">
        <v>491.21530000000001</v>
      </c>
      <c r="AH152" s="10">
        <v>3.6648E-2</v>
      </c>
      <c r="AI152" s="10">
        <v>409.78039999999999</v>
      </c>
      <c r="AJ152" s="10">
        <v>9.4996999999999998E-2</v>
      </c>
      <c r="AK152" s="10">
        <v>816.95489999999995</v>
      </c>
      <c r="AL152" s="10">
        <v>1.9886000000000001E-2</v>
      </c>
      <c r="AM152" s="10">
        <v>3.7873E-3</v>
      </c>
      <c r="AN152" s="10">
        <v>0.12076000000000001</v>
      </c>
      <c r="AO152" s="10">
        <v>40.9071</v>
      </c>
      <c r="AP152" s="10">
        <v>44.471299999999999</v>
      </c>
      <c r="AQ152" s="10">
        <v>0.81315000000000004</v>
      </c>
      <c r="AR152" s="10">
        <v>2.3784999999999998</v>
      </c>
      <c r="AS152" s="10">
        <v>5.3728999999999996</v>
      </c>
      <c r="AT152" s="10">
        <v>109.04519999999999</v>
      </c>
      <c r="AU152" s="10">
        <v>0.39333000000000001</v>
      </c>
      <c r="AV152" s="10">
        <v>5.8344E-2</v>
      </c>
      <c r="AW152" s="10">
        <v>549.774</v>
      </c>
      <c r="AX152" s="10">
        <v>4.7187E-2</v>
      </c>
      <c r="AY152" s="10">
        <v>483.88510000000002</v>
      </c>
      <c r="AZ152" s="10">
        <v>0.1147</v>
      </c>
      <c r="BA152" s="10">
        <v>1018.6497000000001</v>
      </c>
      <c r="BB152" s="10">
        <v>2.0609000000000001E-3</v>
      </c>
      <c r="BC152" s="10">
        <v>124.1264</v>
      </c>
      <c r="BD152" s="10">
        <v>6.3711000000000002</v>
      </c>
      <c r="BE152" s="10">
        <v>0.17846000000000001</v>
      </c>
      <c r="BF152" s="10">
        <v>8.7853999999999992</v>
      </c>
      <c r="BG152" s="10">
        <v>8.9937000000000003E-2</v>
      </c>
      <c r="BH152" s="10">
        <v>0.71702999999999995</v>
      </c>
      <c r="BI152" s="10">
        <v>3.5047999999999999</v>
      </c>
      <c r="BJ152" s="10">
        <v>14.365600000000001</v>
      </c>
      <c r="BK152" s="10">
        <v>6.2606000000000002</v>
      </c>
      <c r="BL152" s="10">
        <v>6.2286999999999999</v>
      </c>
      <c r="BM152" s="10">
        <v>2.4904999999999999</v>
      </c>
      <c r="BN152" s="10">
        <v>1.1145</v>
      </c>
      <c r="BO152" s="10">
        <v>2.6084000000000001</v>
      </c>
      <c r="BP152" s="10">
        <v>1.1215999999999999</v>
      </c>
      <c r="BQ152" s="10">
        <v>3.4664999999999999</v>
      </c>
      <c r="BR152" s="10">
        <v>63.730400000000003</v>
      </c>
      <c r="BS152" s="10">
        <v>10.179500000000001</v>
      </c>
      <c r="BT152" s="10">
        <v>3.6244000000000001</v>
      </c>
      <c r="BU152" s="10">
        <v>8.6245999999999992</v>
      </c>
      <c r="BV152" s="10">
        <v>7.9497999999999999E-2</v>
      </c>
      <c r="BW152" s="10">
        <v>5.0209000000000001</v>
      </c>
      <c r="BX152" s="10">
        <v>4.1840999999999996E-3</v>
      </c>
      <c r="BY152" s="10">
        <v>0</v>
      </c>
      <c r="BZ152" s="10">
        <v>168.19919999999999</v>
      </c>
      <c r="CA152" s="10">
        <v>3.4218000000000002</v>
      </c>
      <c r="CB152" s="10">
        <v>9.3857999999999997E-2</v>
      </c>
      <c r="CC152" s="10">
        <v>6.1680999999999999</v>
      </c>
      <c r="CD152" s="10">
        <v>2.7389000000000001</v>
      </c>
      <c r="CE152" s="10">
        <v>0.50548999999999999</v>
      </c>
      <c r="CF152" s="10">
        <v>275.42809999999997</v>
      </c>
      <c r="CG152" s="10">
        <v>0.42734</v>
      </c>
      <c r="CH152" s="10">
        <v>2.7389000000000001</v>
      </c>
      <c r="CI152" s="10">
        <v>2.8347000000000001E-2</v>
      </c>
      <c r="CJ152" s="10">
        <v>0.67867</v>
      </c>
      <c r="CK152" s="10">
        <v>2.6484999999999999</v>
      </c>
      <c r="CL152" s="10">
        <v>110.67359999999999</v>
      </c>
      <c r="CM152" s="10">
        <v>4.1798999999999999</v>
      </c>
      <c r="CN152" s="10">
        <v>-1.2294</v>
      </c>
      <c r="CO152" s="10" t="s">
        <v>119</v>
      </c>
      <c r="CP152" s="10" t="s">
        <v>117</v>
      </c>
      <c r="CQ152" s="10">
        <v>200</v>
      </c>
      <c r="CR152" s="10">
        <v>200</v>
      </c>
      <c r="CS152" s="10">
        <v>197</v>
      </c>
      <c r="CT152" s="10">
        <v>2.9186000000000001</v>
      </c>
      <c r="CU152" s="10">
        <v>2.9186000000000001</v>
      </c>
      <c r="CV152" s="10">
        <v>5</v>
      </c>
      <c r="CW152" s="10">
        <v>20130909</v>
      </c>
      <c r="CX152" s="10">
        <v>150742.421</v>
      </c>
      <c r="CY152" s="10">
        <v>1</v>
      </c>
    </row>
    <row r="153" spans="1:103" x14ac:dyDescent="0.4">
      <c r="A153" s="3">
        <v>57.956164383561642</v>
      </c>
      <c r="B153" s="12">
        <v>2</v>
      </c>
      <c r="C153" s="13">
        <v>11.666666666666666</v>
      </c>
      <c r="D153" s="2">
        <v>0</v>
      </c>
      <c r="E153" s="14">
        <v>0</v>
      </c>
      <c r="F153" s="14">
        <v>1</v>
      </c>
      <c r="G153" s="12">
        <v>1</v>
      </c>
      <c r="H153" s="11">
        <v>2.7</v>
      </c>
      <c r="I153" s="11" t="s">
        <v>27</v>
      </c>
      <c r="J153" s="11">
        <v>1</v>
      </c>
      <c r="K153" s="12">
        <v>21</v>
      </c>
      <c r="L153" s="12">
        <v>0</v>
      </c>
      <c r="M153" s="12">
        <v>0</v>
      </c>
      <c r="N153" s="17">
        <v>11.666666666666666</v>
      </c>
      <c r="O153" s="15">
        <v>5.1333333333333337</v>
      </c>
      <c r="P153" s="12">
        <v>3</v>
      </c>
      <c r="Q153" s="16">
        <v>1</v>
      </c>
      <c r="R153" s="18">
        <v>6.2666666666666666</v>
      </c>
      <c r="S153" s="26" t="s">
        <v>120</v>
      </c>
      <c r="T153" s="26">
        <v>1</v>
      </c>
      <c r="U153" s="10">
        <v>330269</v>
      </c>
      <c r="V153" s="10">
        <v>1747030</v>
      </c>
      <c r="W153" s="10">
        <v>-52176.042399999998</v>
      </c>
      <c r="X153" s="10">
        <v>4791.3473999999997</v>
      </c>
      <c r="Y153" s="10">
        <v>138526</v>
      </c>
      <c r="Z153" s="10">
        <v>2911.4767000000002</v>
      </c>
      <c r="AA153" s="10">
        <v>0.51878999999999997</v>
      </c>
      <c r="AB153" s="10">
        <v>3.1154000000000002</v>
      </c>
      <c r="AC153" s="10">
        <v>161.2604</v>
      </c>
      <c r="AD153" s="10">
        <v>4006.5756999999999</v>
      </c>
      <c r="AE153" s="10">
        <v>0.75102000000000002</v>
      </c>
      <c r="AF153" s="10">
        <v>2.0951000000000001E-2</v>
      </c>
      <c r="AG153" s="10">
        <v>1168.7221999999999</v>
      </c>
      <c r="AH153" s="10">
        <v>1.3568999999999999E-2</v>
      </c>
      <c r="AI153" s="10">
        <v>530.89380000000006</v>
      </c>
      <c r="AJ153" s="10">
        <v>5.2852000000000003E-2</v>
      </c>
      <c r="AK153" s="10">
        <v>3982.3589999999999</v>
      </c>
      <c r="AL153" s="10">
        <v>2.7445E-3</v>
      </c>
      <c r="AM153" s="10">
        <v>1.7299000000000001E-4</v>
      </c>
      <c r="AN153" s="10">
        <v>0.66452999999999995</v>
      </c>
      <c r="AO153" s="10">
        <v>2.0274999999999999</v>
      </c>
      <c r="AP153" s="10">
        <v>4.2016999999999998</v>
      </c>
      <c r="AQ153" s="10">
        <v>0.76870000000000005</v>
      </c>
      <c r="AR153" s="10">
        <v>4.92</v>
      </c>
      <c r="AS153" s="10">
        <v>47.238300000000002</v>
      </c>
      <c r="AT153" s="10">
        <v>1343.2439999999999</v>
      </c>
      <c r="AU153" s="10">
        <v>0.22720000000000001</v>
      </c>
      <c r="AV153" s="10">
        <v>3.7552000000000002E-2</v>
      </c>
      <c r="AW153" s="10">
        <v>827.30970000000002</v>
      </c>
      <c r="AX153" s="10">
        <v>2.9711999999999999E-2</v>
      </c>
      <c r="AY153" s="10">
        <v>587.04650000000004</v>
      </c>
      <c r="AZ153" s="10">
        <v>0.10743</v>
      </c>
      <c r="BA153" s="10">
        <v>6263.8311000000003</v>
      </c>
      <c r="BB153" s="10">
        <v>7.7609E-4</v>
      </c>
      <c r="BC153" s="10">
        <v>84.688100000000006</v>
      </c>
      <c r="BD153" s="10">
        <v>7.4051999999999998</v>
      </c>
      <c r="BE153" s="10">
        <v>0.23225999999999999</v>
      </c>
      <c r="BF153" s="10">
        <v>6.7150999999999996</v>
      </c>
      <c r="BG153" s="10">
        <v>0.14113999999999999</v>
      </c>
      <c r="BH153" s="10">
        <v>0.83274000000000004</v>
      </c>
      <c r="BI153" s="10">
        <v>3.5009000000000001</v>
      </c>
      <c r="BJ153" s="10">
        <v>13.24</v>
      </c>
      <c r="BK153" s="10">
        <v>7.4231999999999996</v>
      </c>
      <c r="BL153" s="10">
        <v>6.5487000000000002</v>
      </c>
      <c r="BM153" s="10">
        <v>2.5587</v>
      </c>
      <c r="BN153" s="10">
        <v>0.14618</v>
      </c>
      <c r="BO153" s="10">
        <v>2.5129000000000001</v>
      </c>
      <c r="BP153" s="10">
        <v>0.14624000000000001</v>
      </c>
      <c r="BQ153" s="10">
        <v>1.7911999999999999</v>
      </c>
      <c r="BR153" s="10">
        <v>664.95479999999998</v>
      </c>
      <c r="BS153" s="10">
        <v>89.577600000000004</v>
      </c>
      <c r="BT153" s="10">
        <v>4.0427999999999997</v>
      </c>
      <c r="BU153" s="10">
        <v>9.2782</v>
      </c>
      <c r="BV153" s="10">
        <v>9.8248000000000002E-2</v>
      </c>
      <c r="BW153" s="10">
        <v>8.0731000000000002</v>
      </c>
      <c r="BX153" s="10">
        <v>2.2848E-3</v>
      </c>
      <c r="BY153" s="10">
        <v>0</v>
      </c>
      <c r="BZ153" s="10">
        <v>137.42519999999999</v>
      </c>
      <c r="CA153" s="10">
        <v>4.7199</v>
      </c>
      <c r="CB153" s="10">
        <v>7.5475E-2</v>
      </c>
      <c r="CC153" s="10">
        <v>8.8538999999999994</v>
      </c>
      <c r="CD153" s="10">
        <v>3.3969</v>
      </c>
      <c r="CE153" s="10">
        <v>0.50795000000000001</v>
      </c>
      <c r="CF153" s="10">
        <v>246.20849999999999</v>
      </c>
      <c r="CG153" s="10">
        <v>0.42701</v>
      </c>
      <c r="CH153" s="10">
        <v>3.3969</v>
      </c>
      <c r="CI153" s="10">
        <v>4.7898999999999997E-2</v>
      </c>
      <c r="CJ153" s="10">
        <v>0.61346999999999996</v>
      </c>
      <c r="CK153" s="10">
        <v>3.9962</v>
      </c>
      <c r="CL153" s="10">
        <v>1487.0456999999999</v>
      </c>
      <c r="CM153" s="10">
        <v>29.722000000000001</v>
      </c>
      <c r="CN153" s="10">
        <v>-3.1707999999999998</v>
      </c>
      <c r="CO153" s="10" t="s">
        <v>119</v>
      </c>
      <c r="CP153" s="10" t="s">
        <v>117</v>
      </c>
      <c r="CQ153" s="10">
        <v>200</v>
      </c>
      <c r="CR153" s="10">
        <v>200</v>
      </c>
      <c r="CS153" s="10">
        <v>170</v>
      </c>
      <c r="CT153" s="10">
        <v>2.1326999999999998</v>
      </c>
      <c r="CU153" s="10">
        <v>2.1326999999999998</v>
      </c>
      <c r="CV153" s="10">
        <v>5</v>
      </c>
      <c r="CW153" s="10">
        <v>20130924</v>
      </c>
      <c r="CX153" s="10">
        <v>154720.01500000001</v>
      </c>
      <c r="CY153" s="10">
        <v>1</v>
      </c>
    </row>
    <row r="154" spans="1:103" x14ac:dyDescent="0.4">
      <c r="A154" s="3">
        <v>70.865753424657541</v>
      </c>
      <c r="B154" s="12">
        <v>2</v>
      </c>
      <c r="C154" s="13">
        <v>11.5</v>
      </c>
      <c r="D154" s="2">
        <v>0</v>
      </c>
      <c r="E154" s="14">
        <v>0</v>
      </c>
      <c r="F154" s="14">
        <v>1</v>
      </c>
      <c r="G154" s="12">
        <v>0</v>
      </c>
      <c r="H154" s="11">
        <v>0</v>
      </c>
      <c r="I154" s="11" t="s">
        <v>27</v>
      </c>
      <c r="J154" s="11">
        <v>1</v>
      </c>
      <c r="K154" s="12">
        <v>21</v>
      </c>
      <c r="L154" s="12">
        <v>0</v>
      </c>
      <c r="M154" s="12">
        <v>0</v>
      </c>
      <c r="N154" s="17">
        <v>11.5</v>
      </c>
      <c r="O154" s="15">
        <v>8.9</v>
      </c>
      <c r="P154" s="12">
        <v>2</v>
      </c>
      <c r="Q154" s="16">
        <v>1</v>
      </c>
      <c r="R154" s="18">
        <v>10.633333333333333</v>
      </c>
      <c r="S154" s="26" t="s">
        <v>120</v>
      </c>
      <c r="T154" s="26">
        <v>1</v>
      </c>
      <c r="U154" s="10">
        <v>51200</v>
      </c>
      <c r="V154" s="10">
        <v>774836</v>
      </c>
      <c r="W154" s="10">
        <v>-12467.3716</v>
      </c>
      <c r="X154" s="10">
        <v>1747.8933999999999</v>
      </c>
      <c r="Y154" s="10">
        <v>55320</v>
      </c>
      <c r="Z154" s="10">
        <v>1080.5732</v>
      </c>
      <c r="AA154" s="10">
        <v>0.65449000000000002</v>
      </c>
      <c r="AB154" s="10">
        <v>2.5857999999999999</v>
      </c>
      <c r="AC154" s="10">
        <v>43.945099999999996</v>
      </c>
      <c r="AD154" s="10">
        <v>1003.2695</v>
      </c>
      <c r="AE154" s="10">
        <v>0.71189999999999998</v>
      </c>
      <c r="AF154" s="10">
        <v>2.6147E-2</v>
      </c>
      <c r="AG154" s="10">
        <v>950.15239999999994</v>
      </c>
      <c r="AH154" s="10">
        <v>2.1038999999999999E-2</v>
      </c>
      <c r="AI154" s="10">
        <v>550.91579999999999</v>
      </c>
      <c r="AJ154" s="10">
        <v>5.3710000000000001E-2</v>
      </c>
      <c r="AK154" s="10">
        <v>2665.8189000000002</v>
      </c>
      <c r="AL154" s="10">
        <v>5.3039000000000003E-3</v>
      </c>
      <c r="AM154" s="10">
        <v>4.8737999999999999E-4</v>
      </c>
      <c r="AN154" s="10">
        <v>0.36502000000000001</v>
      </c>
      <c r="AO154" s="10">
        <v>7.1806999999999999</v>
      </c>
      <c r="AP154" s="10">
        <v>10.205</v>
      </c>
      <c r="AQ154" s="10">
        <v>0.77471999999999996</v>
      </c>
      <c r="AR154" s="10">
        <v>3.7757999999999998</v>
      </c>
      <c r="AS154" s="10">
        <v>20.7257</v>
      </c>
      <c r="AT154" s="10">
        <v>543.92939999999999</v>
      </c>
      <c r="AU154" s="10">
        <v>0.33230999999999999</v>
      </c>
      <c r="AV154" s="10">
        <v>3.8303999999999998E-2</v>
      </c>
      <c r="AW154" s="10">
        <v>743.39710000000002</v>
      </c>
      <c r="AX154" s="10">
        <v>3.2296999999999999E-2</v>
      </c>
      <c r="AY154" s="10">
        <v>529.11120000000005</v>
      </c>
      <c r="AZ154" s="10">
        <v>9.6279000000000003E-2</v>
      </c>
      <c r="BA154" s="10">
        <v>3472.1341000000002</v>
      </c>
      <c r="BB154" s="10">
        <v>8.8736000000000002E-4</v>
      </c>
      <c r="BC154" s="10">
        <v>102.00579999999999</v>
      </c>
      <c r="BD154" s="10">
        <v>7.2941000000000003</v>
      </c>
      <c r="BE154" s="10">
        <v>0.23011000000000001</v>
      </c>
      <c r="BF154" s="10">
        <v>7.2827999999999999</v>
      </c>
      <c r="BG154" s="10">
        <v>0.14226</v>
      </c>
      <c r="BH154" s="10">
        <v>0.79288999999999998</v>
      </c>
      <c r="BI154" s="10">
        <v>3.5003000000000002</v>
      </c>
      <c r="BJ154" s="10">
        <v>14.1317</v>
      </c>
      <c r="BK154" s="10">
        <v>7.3399000000000001</v>
      </c>
      <c r="BL154" s="10">
        <v>7.3616999999999999</v>
      </c>
      <c r="BM154" s="10">
        <v>2.7122999999999999</v>
      </c>
      <c r="BN154" s="10">
        <v>0.35285</v>
      </c>
      <c r="BO154" s="10">
        <v>1.9597</v>
      </c>
      <c r="BP154" s="10">
        <v>0.35321000000000002</v>
      </c>
      <c r="BQ154" s="10">
        <v>1.9709000000000001</v>
      </c>
      <c r="BR154" s="10">
        <v>255.4537</v>
      </c>
      <c r="BS154" s="10">
        <v>34.803600000000003</v>
      </c>
      <c r="BT154" s="10">
        <v>3.9838</v>
      </c>
      <c r="BU154" s="10">
        <v>8.9007000000000005</v>
      </c>
      <c r="BV154" s="10">
        <v>7.5687000000000004E-2</v>
      </c>
      <c r="BW154" s="10">
        <v>6.5640000000000001</v>
      </c>
      <c r="BX154" s="10">
        <v>3.349E-3</v>
      </c>
      <c r="BY154" s="10">
        <v>0</v>
      </c>
      <c r="BZ154" s="10">
        <v>132.0702</v>
      </c>
      <c r="CA154" s="10">
        <v>5.0381999999999998</v>
      </c>
      <c r="CB154" s="10">
        <v>8.2548999999999997E-2</v>
      </c>
      <c r="CC154" s="10">
        <v>8.8045000000000009</v>
      </c>
      <c r="CD154" s="10">
        <v>3.2323</v>
      </c>
      <c r="CE154" s="10">
        <v>0.50707000000000002</v>
      </c>
      <c r="CF154" s="10">
        <v>242.58070000000001</v>
      </c>
      <c r="CG154" s="10">
        <v>0.42430000000000001</v>
      </c>
      <c r="CH154" s="10">
        <v>3.2323</v>
      </c>
      <c r="CI154" s="10">
        <v>4.9634999999999999E-2</v>
      </c>
      <c r="CJ154" s="10">
        <v>0.61951000000000001</v>
      </c>
      <c r="CK154" s="10">
        <v>3.7435</v>
      </c>
      <c r="CL154" s="10">
        <v>581.16340000000002</v>
      </c>
      <c r="CM154" s="10">
        <v>13.2157</v>
      </c>
      <c r="CN154" s="10">
        <v>-2.363</v>
      </c>
      <c r="CO154" s="10" t="s">
        <v>119</v>
      </c>
      <c r="CP154" s="10" t="s">
        <v>117</v>
      </c>
      <c r="CQ154" s="10">
        <v>200</v>
      </c>
      <c r="CR154" s="10">
        <v>200</v>
      </c>
      <c r="CS154" s="10">
        <v>194</v>
      </c>
      <c r="CT154" s="10">
        <v>2.1591999999999998</v>
      </c>
      <c r="CU154" s="10">
        <v>2.1591999999999998</v>
      </c>
      <c r="CV154" s="10">
        <v>5</v>
      </c>
      <c r="CW154" s="10">
        <v>20130927</v>
      </c>
      <c r="CX154" s="10">
        <v>142043.25</v>
      </c>
      <c r="CY154" s="10">
        <v>1</v>
      </c>
    </row>
    <row r="155" spans="1:103" x14ac:dyDescent="0.4">
      <c r="A155" s="3">
        <v>78.178082191780817</v>
      </c>
      <c r="B155" s="12">
        <v>2</v>
      </c>
      <c r="C155" s="13">
        <v>11.633333333333333</v>
      </c>
      <c r="D155" s="2">
        <v>0</v>
      </c>
      <c r="E155" s="14">
        <v>0</v>
      </c>
      <c r="F155" s="14">
        <v>1</v>
      </c>
      <c r="G155" s="12">
        <v>0</v>
      </c>
      <c r="H155" s="11">
        <v>0</v>
      </c>
      <c r="I155" s="11" t="s">
        <v>27</v>
      </c>
      <c r="J155" s="11">
        <v>1</v>
      </c>
      <c r="K155" s="12">
        <v>21</v>
      </c>
      <c r="L155" s="12">
        <v>999</v>
      </c>
      <c r="M155" s="12">
        <v>0</v>
      </c>
      <c r="N155" s="17">
        <v>11.633333333333333</v>
      </c>
      <c r="O155" s="15">
        <v>11.1</v>
      </c>
      <c r="P155" s="12">
        <v>2</v>
      </c>
      <c r="Q155" s="16">
        <v>1</v>
      </c>
      <c r="R155" s="18">
        <v>11.1</v>
      </c>
      <c r="S155" s="26" t="s">
        <v>120</v>
      </c>
      <c r="T155" s="26">
        <v>1</v>
      </c>
      <c r="U155" s="10">
        <v>1227373</v>
      </c>
      <c r="V155" s="10">
        <v>588390</v>
      </c>
      <c r="W155" s="10">
        <v>-59438.771800000002</v>
      </c>
      <c r="X155" s="10">
        <v>5578.9049999999997</v>
      </c>
      <c r="Y155" s="10">
        <v>67794</v>
      </c>
      <c r="Z155" s="10">
        <v>4194.8177999999998</v>
      </c>
      <c r="AA155" s="10">
        <v>0.38704</v>
      </c>
      <c r="AB155" s="10">
        <v>3.8908999999999998</v>
      </c>
      <c r="AC155" s="10">
        <v>652.70000000000005</v>
      </c>
      <c r="AD155" s="10">
        <v>5879.6611000000003</v>
      </c>
      <c r="AE155" s="10">
        <v>0.75200999999999996</v>
      </c>
      <c r="AF155" s="10">
        <v>7.4723999999999999E-2</v>
      </c>
      <c r="AG155" s="10">
        <v>156.54230000000001</v>
      </c>
      <c r="AH155" s="10">
        <v>3.0176999999999999E-2</v>
      </c>
      <c r="AI155" s="10">
        <v>86.671700000000001</v>
      </c>
      <c r="AJ155" s="10">
        <v>0.27834999999999999</v>
      </c>
      <c r="AK155" s="10">
        <v>465.10629999999998</v>
      </c>
      <c r="AL155" s="10">
        <v>2.4914E-3</v>
      </c>
      <c r="AM155" s="27">
        <v>4.7240000000000002E-5</v>
      </c>
      <c r="AN155" s="10">
        <v>1.6315</v>
      </c>
      <c r="AO155" s="10">
        <v>2.0108999999999999</v>
      </c>
      <c r="AP155" s="10">
        <v>12.798500000000001</v>
      </c>
      <c r="AQ155" s="10">
        <v>0.69220000000000004</v>
      </c>
      <c r="AR155" s="10">
        <v>53.729100000000003</v>
      </c>
      <c r="AS155" s="10">
        <v>43.634300000000003</v>
      </c>
      <c r="AT155" s="10">
        <v>584.76779999999997</v>
      </c>
      <c r="AU155" s="10">
        <v>9.6472000000000002E-2</v>
      </c>
      <c r="AV155" s="10">
        <v>8.9082999999999996E-2</v>
      </c>
      <c r="AW155" s="10">
        <v>418.39609999999999</v>
      </c>
      <c r="AX155" s="10">
        <v>6.1478999999999999E-2</v>
      </c>
      <c r="AY155" s="10">
        <v>327.36799999999999</v>
      </c>
      <c r="AZ155" s="10">
        <v>2.7033</v>
      </c>
      <c r="BA155" s="10">
        <v>3790.2291</v>
      </c>
      <c r="BB155" s="10">
        <v>4.3512999999999998E-3</v>
      </c>
      <c r="BC155" s="10">
        <v>35.0336</v>
      </c>
      <c r="BD155" s="10">
        <v>6.1898</v>
      </c>
      <c r="BE155" s="10">
        <v>0.33217999999999998</v>
      </c>
      <c r="BF155" s="10">
        <v>4.0366</v>
      </c>
      <c r="BG155" s="10">
        <v>0.24976999999999999</v>
      </c>
      <c r="BH155" s="10">
        <v>0.86985999999999997</v>
      </c>
      <c r="BI155" s="10">
        <v>3.5001000000000002</v>
      </c>
      <c r="BJ155" s="10">
        <v>10.8728</v>
      </c>
      <c r="BK155" s="10">
        <v>4.7244999999999999</v>
      </c>
      <c r="BL155" s="10">
        <v>1.6782999999999999</v>
      </c>
      <c r="BM155" s="10">
        <v>1.2952999999999999</v>
      </c>
      <c r="BN155" s="10">
        <v>2.0617999999999999</v>
      </c>
      <c r="BO155" s="10">
        <v>4.4047000000000001</v>
      </c>
      <c r="BP155" s="10">
        <v>2.0627</v>
      </c>
      <c r="BQ155" s="10">
        <v>7.5298999999999996</v>
      </c>
      <c r="BR155" s="10">
        <v>376.5111</v>
      </c>
      <c r="BS155" s="10">
        <v>79.692800000000005</v>
      </c>
      <c r="BT155" s="10">
        <v>3.34</v>
      </c>
      <c r="BU155" s="10">
        <v>8.0256000000000007</v>
      </c>
      <c r="BV155" s="10">
        <v>4.8787999999999998E-2</v>
      </c>
      <c r="BW155" s="10">
        <v>14.256500000000001</v>
      </c>
      <c r="BX155" s="10">
        <v>2.0449999999999999E-3</v>
      </c>
      <c r="BY155" s="10">
        <v>0</v>
      </c>
      <c r="BZ155" s="10">
        <v>91.977699999999999</v>
      </c>
      <c r="CA155" s="10">
        <v>9.2050999999999998</v>
      </c>
      <c r="CB155" s="10">
        <v>3.6812999999999999E-2</v>
      </c>
      <c r="CC155" s="10">
        <v>13.1684</v>
      </c>
      <c r="CD155" s="10">
        <v>3.9262000000000001</v>
      </c>
      <c r="CE155" s="10">
        <v>0.41743999999999998</v>
      </c>
      <c r="CF155" s="10">
        <v>215.06270000000001</v>
      </c>
      <c r="CG155" s="10">
        <v>0.32296999999999998</v>
      </c>
      <c r="CH155" s="10">
        <v>3.9262000000000001</v>
      </c>
      <c r="CI155" s="10">
        <v>1.2727E-2</v>
      </c>
      <c r="CJ155" s="10">
        <v>0.39961999999999998</v>
      </c>
      <c r="CK155" s="10">
        <v>8.6122999999999994</v>
      </c>
      <c r="CL155" s="10">
        <v>772.96259999999995</v>
      </c>
      <c r="CM155" s="10">
        <v>35.616399999999999</v>
      </c>
      <c r="CN155" s="10">
        <v>-3.2852999999999999</v>
      </c>
      <c r="CO155" s="10" t="s">
        <v>119</v>
      </c>
      <c r="CP155" s="10" t="s">
        <v>117</v>
      </c>
      <c r="CQ155" s="10">
        <v>200</v>
      </c>
      <c r="CR155" s="10">
        <v>200</v>
      </c>
      <c r="CS155" s="10">
        <v>170</v>
      </c>
      <c r="CT155" s="10">
        <v>2.1577999999999999</v>
      </c>
      <c r="CU155" s="10">
        <v>2.1577999999999999</v>
      </c>
      <c r="CV155" s="10">
        <v>5</v>
      </c>
      <c r="CW155" s="10">
        <v>20131002</v>
      </c>
      <c r="CX155" s="10">
        <v>125745.14</v>
      </c>
      <c r="CY155" s="10">
        <v>1</v>
      </c>
    </row>
    <row r="156" spans="1:103" x14ac:dyDescent="0.4">
      <c r="A156" s="3">
        <v>59.865753424657534</v>
      </c>
      <c r="B156" s="12">
        <v>1</v>
      </c>
      <c r="C156" s="13">
        <v>10.533333333333333</v>
      </c>
      <c r="D156" s="2">
        <v>0</v>
      </c>
      <c r="E156" s="14">
        <v>0</v>
      </c>
      <c r="F156" s="14">
        <v>1</v>
      </c>
      <c r="G156" s="12">
        <v>0</v>
      </c>
      <c r="H156" s="11">
        <v>0</v>
      </c>
      <c r="I156" s="11" t="s">
        <v>27</v>
      </c>
      <c r="J156" s="11">
        <v>1</v>
      </c>
      <c r="K156" s="12">
        <v>19</v>
      </c>
      <c r="L156" s="12">
        <v>999</v>
      </c>
      <c r="M156" s="12">
        <v>0</v>
      </c>
      <c r="N156" s="17">
        <v>10.533333333333333</v>
      </c>
      <c r="O156" s="15">
        <v>10.133333333333333</v>
      </c>
      <c r="P156" s="12">
        <v>2</v>
      </c>
      <c r="Q156" s="16">
        <v>0</v>
      </c>
      <c r="R156" s="18">
        <v>10.133333333333333</v>
      </c>
      <c r="S156" s="26" t="s">
        <v>122</v>
      </c>
      <c r="T156" s="26">
        <v>1</v>
      </c>
      <c r="U156" s="10">
        <v>5037</v>
      </c>
      <c r="V156" s="10">
        <v>253026</v>
      </c>
      <c r="W156" s="10">
        <v>-1401.7841000000001</v>
      </c>
      <c r="X156" s="10">
        <v>367.0899</v>
      </c>
      <c r="Y156" s="10">
        <v>17786</v>
      </c>
      <c r="Z156" s="10">
        <v>190.54949999999999</v>
      </c>
      <c r="AA156" s="10">
        <v>0.73055999999999999</v>
      </c>
      <c r="AB156" s="10">
        <v>2.0777999999999999</v>
      </c>
      <c r="AC156" s="10">
        <v>14.151899999999999</v>
      </c>
      <c r="AD156" s="10">
        <v>291.39260000000002</v>
      </c>
      <c r="AE156" s="10">
        <v>0.5625</v>
      </c>
      <c r="AF156" s="10">
        <v>3.6477000000000002E-2</v>
      </c>
      <c r="AG156" s="10">
        <v>777.95</v>
      </c>
      <c r="AH156" s="10">
        <v>2.9205999999999999E-2</v>
      </c>
      <c r="AI156" s="10">
        <v>545.07920000000001</v>
      </c>
      <c r="AJ156" s="10">
        <v>6.5559000000000006E-2</v>
      </c>
      <c r="AK156" s="10">
        <v>1709.4332999999999</v>
      </c>
      <c r="AL156" s="10">
        <v>1.515E-2</v>
      </c>
      <c r="AM156" s="10">
        <v>2.0084E-3</v>
      </c>
      <c r="AN156" s="10">
        <v>0.11914</v>
      </c>
      <c r="AO156" s="10">
        <v>29.679600000000001</v>
      </c>
      <c r="AP156" s="10">
        <v>38.348399999999998</v>
      </c>
      <c r="AQ156" s="10">
        <v>0.82250999999999996</v>
      </c>
      <c r="AR156" s="10">
        <v>2.3645</v>
      </c>
      <c r="AS156" s="10">
        <v>7.2386999999999997</v>
      </c>
      <c r="AT156" s="10">
        <v>195.86449999999999</v>
      </c>
      <c r="AU156" s="10">
        <v>0.32291999999999998</v>
      </c>
      <c r="AV156" s="10">
        <v>4.5249999999999999E-2</v>
      </c>
      <c r="AW156" s="10">
        <v>740.87419999999997</v>
      </c>
      <c r="AX156" s="10">
        <v>3.9127000000000002E-2</v>
      </c>
      <c r="AY156" s="10">
        <v>617.02739999999994</v>
      </c>
      <c r="AZ156" s="10">
        <v>9.6955E-2</v>
      </c>
      <c r="BA156" s="10">
        <v>1496.2547999999999</v>
      </c>
      <c r="BB156" s="10">
        <v>1.2332000000000001E-3</v>
      </c>
      <c r="BC156" s="10">
        <v>125.19840000000001</v>
      </c>
      <c r="BD156" s="10">
        <v>6.9177</v>
      </c>
      <c r="BE156" s="10">
        <v>0.18164</v>
      </c>
      <c r="BF156" s="10">
        <v>8.8005999999999993</v>
      </c>
      <c r="BG156" s="10">
        <v>9.4284999999999994E-2</v>
      </c>
      <c r="BH156" s="10">
        <v>0.77659999999999996</v>
      </c>
      <c r="BI156" s="10">
        <v>3.5055000000000001</v>
      </c>
      <c r="BJ156" s="10">
        <v>9.7583000000000002</v>
      </c>
      <c r="BK156" s="10">
        <v>5.4726999999999997</v>
      </c>
      <c r="BL156" s="10">
        <v>2.7397</v>
      </c>
      <c r="BM156" s="10">
        <v>1.6532</v>
      </c>
      <c r="BN156" s="10">
        <v>0.81955</v>
      </c>
      <c r="BO156" s="10">
        <v>2.1257000000000001</v>
      </c>
      <c r="BP156" s="10">
        <v>0.82252999999999998</v>
      </c>
      <c r="BQ156" s="10">
        <v>2.5939000000000001</v>
      </c>
      <c r="BR156" s="10">
        <v>83.302599999999998</v>
      </c>
      <c r="BS156" s="10">
        <v>15.221500000000001</v>
      </c>
      <c r="BT156" s="10">
        <v>3.8753000000000002</v>
      </c>
      <c r="BU156" s="10">
        <v>6.7583000000000002</v>
      </c>
      <c r="BV156" s="10">
        <v>9.8794999999999994E-2</v>
      </c>
      <c r="BW156" s="10">
        <v>3.8553999999999999</v>
      </c>
      <c r="BX156" s="10">
        <v>2.4096E-3</v>
      </c>
      <c r="BY156" s="10">
        <v>0</v>
      </c>
      <c r="BZ156" s="10">
        <v>167.74809999999999</v>
      </c>
      <c r="CA156" s="10">
        <v>3.3677000000000001</v>
      </c>
      <c r="CB156" s="10">
        <v>9.5810000000000006E-2</v>
      </c>
      <c r="CC156" s="10">
        <v>6.5170000000000003</v>
      </c>
      <c r="CD156" s="10">
        <v>2.9037999999999999</v>
      </c>
      <c r="CE156" s="10">
        <v>0.49948999999999999</v>
      </c>
      <c r="CF156" s="10">
        <v>266.46559999999999</v>
      </c>
      <c r="CG156" s="10">
        <v>0.41428999999999999</v>
      </c>
      <c r="CH156" s="10">
        <v>2.9037999999999999</v>
      </c>
      <c r="CI156" s="10">
        <v>3.8372000000000003E-2</v>
      </c>
      <c r="CJ156" s="10">
        <v>0.73838000000000004</v>
      </c>
      <c r="CK156" s="10">
        <v>2.4699</v>
      </c>
      <c r="CL156" s="10">
        <v>212.91329999999999</v>
      </c>
      <c r="CM156" s="10">
        <v>5.7084000000000001</v>
      </c>
      <c r="CN156" s="10">
        <v>-1.5771999999999999</v>
      </c>
      <c r="CO156" s="10" t="s">
        <v>119</v>
      </c>
      <c r="CP156" s="10" t="s">
        <v>117</v>
      </c>
      <c r="CQ156" s="10">
        <v>200</v>
      </c>
      <c r="CR156" s="10">
        <v>200</v>
      </c>
      <c r="CS156" s="10">
        <v>225</v>
      </c>
      <c r="CT156" s="10">
        <v>2.7084000000000001</v>
      </c>
      <c r="CU156" s="10">
        <v>2.7084000000000001</v>
      </c>
      <c r="CV156" s="10">
        <v>5</v>
      </c>
      <c r="CW156" s="10">
        <v>20131017</v>
      </c>
      <c r="CX156" s="10">
        <v>113333.125</v>
      </c>
      <c r="CY156" s="10">
        <v>1</v>
      </c>
    </row>
    <row r="157" spans="1:103" x14ac:dyDescent="0.4">
      <c r="A157" s="3">
        <v>45.69315068493151</v>
      </c>
      <c r="B157" s="12">
        <v>2</v>
      </c>
      <c r="C157" s="13">
        <v>10.466666666666667</v>
      </c>
      <c r="D157" s="2">
        <v>0</v>
      </c>
      <c r="E157" s="14">
        <v>0</v>
      </c>
      <c r="F157" s="14">
        <v>1</v>
      </c>
      <c r="G157" s="12">
        <v>0</v>
      </c>
      <c r="H157" s="11">
        <v>0</v>
      </c>
      <c r="I157" s="11" t="s">
        <v>27</v>
      </c>
      <c r="J157" s="11">
        <v>1</v>
      </c>
      <c r="K157" s="12">
        <v>19</v>
      </c>
      <c r="L157" s="12">
        <v>0</v>
      </c>
      <c r="M157" s="12">
        <v>0</v>
      </c>
      <c r="N157" s="17">
        <v>10.466666666666667</v>
      </c>
      <c r="O157" s="15">
        <v>10.033333333333333</v>
      </c>
      <c r="P157" s="12">
        <v>2</v>
      </c>
      <c r="Q157" s="16">
        <v>0</v>
      </c>
      <c r="R157" s="18">
        <v>10.033333333333333</v>
      </c>
      <c r="S157" s="26" t="s">
        <v>146</v>
      </c>
      <c r="T157" s="26">
        <v>1</v>
      </c>
      <c r="U157" s="10">
        <v>767</v>
      </c>
      <c r="V157" s="10">
        <v>105384</v>
      </c>
      <c r="W157" s="10">
        <v>-123.40730000000001</v>
      </c>
      <c r="X157" s="10">
        <v>81.651499999999999</v>
      </c>
      <c r="Y157" s="10">
        <v>6612</v>
      </c>
      <c r="Z157" s="10">
        <v>36.435099999999998</v>
      </c>
      <c r="AA157" s="10">
        <v>0.85416999999999998</v>
      </c>
      <c r="AB157" s="10">
        <v>1.5832999999999999</v>
      </c>
      <c r="AC157" s="10">
        <v>4.2222</v>
      </c>
      <c r="AD157" s="10">
        <v>98.888900000000007</v>
      </c>
      <c r="AE157" s="10">
        <v>0.6</v>
      </c>
      <c r="AF157" s="10">
        <v>3.6660999999999999E-2</v>
      </c>
      <c r="AG157" s="10">
        <v>669.625</v>
      </c>
      <c r="AH157" s="10">
        <v>3.5443000000000002E-2</v>
      </c>
      <c r="AI157" s="10">
        <v>567.59379999999999</v>
      </c>
      <c r="AJ157" s="10">
        <v>4.1533E-2</v>
      </c>
      <c r="AK157" s="10">
        <v>1077.75</v>
      </c>
      <c r="AL157" s="10">
        <v>3.6677000000000001E-2</v>
      </c>
      <c r="AM157" s="10">
        <v>1.2187999999999999E-2</v>
      </c>
      <c r="AN157" s="10">
        <v>5.9241000000000002E-2</v>
      </c>
      <c r="AO157" s="10">
        <v>79.604900000000001</v>
      </c>
      <c r="AP157" s="10">
        <v>54.497300000000003</v>
      </c>
      <c r="AQ157" s="10">
        <v>0.90585000000000004</v>
      </c>
      <c r="AR157" s="10">
        <v>1.4158999999999999</v>
      </c>
      <c r="AS157" s="10">
        <v>2.9645999999999999</v>
      </c>
      <c r="AT157" s="10">
        <v>88.238900000000001</v>
      </c>
      <c r="AU157" s="10">
        <v>0.47083000000000003</v>
      </c>
      <c r="AV157" s="10">
        <v>4.3418999999999999E-2</v>
      </c>
      <c r="AW157" s="10">
        <v>696.93809999999996</v>
      </c>
      <c r="AX157" s="10">
        <v>4.2366000000000001E-2</v>
      </c>
      <c r="AY157" s="10">
        <v>643.95669999999996</v>
      </c>
      <c r="AZ157" s="10">
        <v>4.7657999999999999E-2</v>
      </c>
      <c r="BA157" s="10">
        <v>962.70799999999997</v>
      </c>
      <c r="BB157" s="10">
        <v>2.2878999999999998E-3</v>
      </c>
      <c r="BC157" s="10">
        <v>182.0104</v>
      </c>
      <c r="BD157" s="10">
        <v>6.1482000000000001</v>
      </c>
      <c r="BE157" s="10">
        <v>0.14102000000000001</v>
      </c>
      <c r="BF157" s="10">
        <v>11.419700000000001</v>
      </c>
      <c r="BG157" s="10">
        <v>6.2927999999999998E-2</v>
      </c>
      <c r="BH157" s="10">
        <v>0.61612999999999996</v>
      </c>
      <c r="BI157" s="10">
        <v>3.5124</v>
      </c>
      <c r="BJ157" s="10">
        <v>7.5778999999999996</v>
      </c>
      <c r="BK157" s="10">
        <v>4.8288000000000002</v>
      </c>
      <c r="BL157" s="10">
        <v>0.96580999999999995</v>
      </c>
      <c r="BM157" s="10">
        <v>0.97890999999999995</v>
      </c>
      <c r="BN157" s="10">
        <v>0.81732000000000005</v>
      </c>
      <c r="BO157" s="10">
        <v>1.3791</v>
      </c>
      <c r="BP157" s="10">
        <v>0.82704999999999995</v>
      </c>
      <c r="BQ157" s="10">
        <v>3.0089000000000001</v>
      </c>
      <c r="BR157" s="10">
        <v>15.684100000000001</v>
      </c>
      <c r="BS157" s="10">
        <v>3.2480000000000002</v>
      </c>
      <c r="BT157" s="10">
        <v>3.7477999999999998</v>
      </c>
      <c r="BU157" s="10">
        <v>4.8570000000000002</v>
      </c>
      <c r="BV157" s="10">
        <v>8.5938000000000001E-2</v>
      </c>
      <c r="BW157" s="10">
        <v>0</v>
      </c>
      <c r="BX157" s="10">
        <v>7.8125E-3</v>
      </c>
      <c r="BY157" s="10">
        <v>0</v>
      </c>
      <c r="BZ157" s="10">
        <v>184.5703</v>
      </c>
      <c r="CA157" s="10">
        <v>2.9857999999999998</v>
      </c>
      <c r="CB157" s="10">
        <v>0.10458000000000001</v>
      </c>
      <c r="CC157" s="10">
        <v>5.2245999999999997</v>
      </c>
      <c r="CD157" s="10">
        <v>2.6189</v>
      </c>
      <c r="CE157" s="10">
        <v>0.50924999999999998</v>
      </c>
      <c r="CF157" s="10">
        <v>287.35169999999999</v>
      </c>
      <c r="CG157" s="10">
        <v>0.43813999999999997</v>
      </c>
      <c r="CH157" s="10">
        <v>2.6189</v>
      </c>
      <c r="CI157" s="10">
        <v>2.0881E-2</v>
      </c>
      <c r="CJ157" s="10">
        <v>0.86783999999999994</v>
      </c>
      <c r="CK157" s="10">
        <v>1.6328</v>
      </c>
      <c r="CL157" s="10">
        <v>90.671899999999994</v>
      </c>
      <c r="CM157" s="10">
        <v>2.875</v>
      </c>
      <c r="CN157" s="10">
        <v>-0.93291999999999997</v>
      </c>
      <c r="CO157" s="10" t="s">
        <v>119</v>
      </c>
      <c r="CP157" s="10" t="s">
        <v>117</v>
      </c>
      <c r="CQ157" s="10">
        <v>200</v>
      </c>
      <c r="CR157" s="10">
        <v>200</v>
      </c>
      <c r="CS157" s="10">
        <v>170</v>
      </c>
      <c r="CT157" s="10">
        <v>2.2528000000000001</v>
      </c>
      <c r="CU157" s="10">
        <v>2.2528000000000001</v>
      </c>
      <c r="CV157" s="10">
        <v>5</v>
      </c>
      <c r="CW157" s="10">
        <v>20131016</v>
      </c>
      <c r="CX157" s="10">
        <v>170232.93700000001</v>
      </c>
      <c r="CY157" s="10">
        <v>1</v>
      </c>
    </row>
    <row r="158" spans="1:103" x14ac:dyDescent="0.4">
      <c r="A158" s="3">
        <v>61.887671232876713</v>
      </c>
      <c r="B158" s="12">
        <v>1</v>
      </c>
      <c r="C158" s="13">
        <v>16.966666666666665</v>
      </c>
      <c r="D158" s="2">
        <v>0</v>
      </c>
      <c r="E158" s="14">
        <v>1</v>
      </c>
      <c r="F158" s="14">
        <v>0</v>
      </c>
      <c r="G158" s="12">
        <v>0</v>
      </c>
      <c r="H158" s="11">
        <v>0</v>
      </c>
      <c r="I158" s="11" t="s">
        <v>27</v>
      </c>
      <c r="J158" s="11">
        <v>1</v>
      </c>
      <c r="K158" s="12">
        <v>19</v>
      </c>
      <c r="L158" s="12">
        <v>0</v>
      </c>
      <c r="M158" s="12">
        <v>0</v>
      </c>
      <c r="N158" s="17">
        <v>81.233333333333334</v>
      </c>
      <c r="O158" s="15">
        <v>9.8666666666666671</v>
      </c>
      <c r="P158" s="12">
        <v>2</v>
      </c>
      <c r="Q158" s="16">
        <v>0</v>
      </c>
      <c r="R158" s="18">
        <v>9.8666666666666671</v>
      </c>
      <c r="S158" s="26" t="s">
        <v>128</v>
      </c>
      <c r="T158" s="26">
        <v>1</v>
      </c>
      <c r="U158" s="10">
        <v>159</v>
      </c>
      <c r="V158" s="10">
        <v>65588</v>
      </c>
      <c r="W158" s="10">
        <v>-11.090400000000001</v>
      </c>
      <c r="X158" s="10">
        <v>14.393599999999999</v>
      </c>
      <c r="Y158" s="10">
        <v>2488</v>
      </c>
      <c r="Z158" s="10">
        <v>4.6475</v>
      </c>
      <c r="AA158" s="10">
        <v>0.88749999999999996</v>
      </c>
      <c r="AB158" s="10">
        <v>1.45</v>
      </c>
      <c r="AC158" s="10">
        <v>2.35</v>
      </c>
      <c r="AD158" s="10">
        <v>29.8</v>
      </c>
      <c r="AE158" s="10">
        <v>0.83333000000000002</v>
      </c>
      <c r="AF158" s="10">
        <v>4.0835000000000003E-2</v>
      </c>
      <c r="AG158" s="10">
        <v>860.97500000000002</v>
      </c>
      <c r="AH158" s="10">
        <v>4.0358999999999999E-2</v>
      </c>
      <c r="AI158" s="10">
        <v>803.52499999999998</v>
      </c>
      <c r="AJ158" s="10">
        <v>4.2736000000000003E-2</v>
      </c>
      <c r="AK158" s="10">
        <v>1090.7750000000001</v>
      </c>
      <c r="AL158" s="10">
        <v>3.9940000000000003E-2</v>
      </c>
      <c r="AM158" s="10">
        <v>0.43883</v>
      </c>
      <c r="AN158" s="10">
        <v>3.9564000000000002E-2</v>
      </c>
      <c r="AO158" s="10">
        <v>284.4436</v>
      </c>
      <c r="AP158" s="10">
        <v>63.221200000000003</v>
      </c>
      <c r="AQ158" s="10">
        <v>0.92535000000000001</v>
      </c>
      <c r="AR158" s="10">
        <v>1.4375</v>
      </c>
      <c r="AS158" s="10">
        <v>1.375</v>
      </c>
      <c r="AT158" s="10">
        <v>26.4375</v>
      </c>
      <c r="AU158" s="10">
        <v>0.66666999999999998</v>
      </c>
      <c r="AV158" s="10">
        <v>4.9728000000000001E-2</v>
      </c>
      <c r="AW158" s="10">
        <v>950.34379999999999</v>
      </c>
      <c r="AX158" s="10">
        <v>4.9265999999999997E-2</v>
      </c>
      <c r="AY158" s="10">
        <v>916.63890000000004</v>
      </c>
      <c r="AZ158" s="10">
        <v>5.1922000000000003E-2</v>
      </c>
      <c r="BA158" s="10">
        <v>1140.7188000000001</v>
      </c>
      <c r="BB158" s="10">
        <v>7.7754E-3</v>
      </c>
      <c r="BC158" s="10">
        <v>458.65730000000002</v>
      </c>
      <c r="BD158" s="10">
        <v>4.8853</v>
      </c>
      <c r="BE158" s="10">
        <v>0.10065</v>
      </c>
      <c r="BF158" s="10">
        <v>17.398599999999998</v>
      </c>
      <c r="BG158" s="10">
        <v>3.2500000000000001E-2</v>
      </c>
      <c r="BH158" s="10">
        <v>0.35076000000000002</v>
      </c>
      <c r="BI158" s="10">
        <v>3.5343</v>
      </c>
      <c r="BJ158" s="10">
        <v>5.2995999999999999</v>
      </c>
      <c r="BK158" s="10">
        <v>4.1790000000000003</v>
      </c>
      <c r="BL158" s="10">
        <v>0.25557000000000002</v>
      </c>
      <c r="BM158" s="10">
        <v>0.49847000000000002</v>
      </c>
      <c r="BN158" s="10">
        <v>0.65598999999999996</v>
      </c>
      <c r="BO158" s="10">
        <v>2.2212000000000001</v>
      </c>
      <c r="BP158" s="10">
        <v>0.68486000000000002</v>
      </c>
      <c r="BQ158" s="10">
        <v>2.4714999999999998</v>
      </c>
      <c r="BR158" s="10">
        <v>6.2590000000000003</v>
      </c>
      <c r="BS158" s="10">
        <v>1.4977</v>
      </c>
      <c r="BT158" s="10">
        <v>3.1454</v>
      </c>
      <c r="BU158" s="10">
        <v>3.6926000000000001</v>
      </c>
      <c r="BV158" s="10">
        <v>5.5556000000000001E-2</v>
      </c>
      <c r="BW158" s="10">
        <v>0</v>
      </c>
      <c r="BX158" s="10">
        <v>2.7778000000000001E-2</v>
      </c>
      <c r="BY158" s="10">
        <v>0</v>
      </c>
      <c r="BZ158" s="10">
        <v>208.51179999999999</v>
      </c>
      <c r="CA158" s="10">
        <v>2.4722</v>
      </c>
      <c r="CB158" s="10">
        <v>0.14735999999999999</v>
      </c>
      <c r="CC158" s="10">
        <v>3.9552</v>
      </c>
      <c r="CD158" s="10">
        <v>2.19</v>
      </c>
      <c r="CE158" s="10">
        <v>0.45202999999999999</v>
      </c>
      <c r="CF158" s="10">
        <v>313.8433</v>
      </c>
      <c r="CG158" s="10">
        <v>0.39449000000000001</v>
      </c>
      <c r="CH158" s="10">
        <v>2.19</v>
      </c>
      <c r="CI158" s="10">
        <v>1.8935E-3</v>
      </c>
      <c r="CJ158" s="10">
        <v>0.86207999999999996</v>
      </c>
      <c r="CK158" s="10">
        <v>2.1111</v>
      </c>
      <c r="CL158" s="10">
        <v>25.3889</v>
      </c>
      <c r="CM158" s="10">
        <v>1.4443999999999999</v>
      </c>
      <c r="CN158" s="10">
        <v>-0.28409000000000001</v>
      </c>
      <c r="CO158" s="10" t="s">
        <v>119</v>
      </c>
      <c r="CP158" s="10" t="s">
        <v>117</v>
      </c>
      <c r="CQ158" s="10">
        <v>200</v>
      </c>
      <c r="CR158" s="10">
        <v>200</v>
      </c>
      <c r="CS158" s="10">
        <v>194</v>
      </c>
      <c r="CT158" s="10">
        <v>2.8845999999999998</v>
      </c>
      <c r="CU158" s="10">
        <v>2.8845999999999998</v>
      </c>
      <c r="CV158" s="10">
        <v>5</v>
      </c>
      <c r="CW158" s="10">
        <v>20131105</v>
      </c>
      <c r="CX158" s="10">
        <v>141655.734</v>
      </c>
      <c r="CY158" s="10">
        <v>1</v>
      </c>
    </row>
    <row r="159" spans="1:103" x14ac:dyDescent="0.4">
      <c r="A159" s="3">
        <v>64.150684931506845</v>
      </c>
      <c r="B159" s="12">
        <v>2</v>
      </c>
      <c r="C159" s="13">
        <v>7.9666666666666668</v>
      </c>
      <c r="D159" s="2">
        <v>0</v>
      </c>
      <c r="E159" s="14">
        <v>0</v>
      </c>
      <c r="F159" s="14">
        <v>1</v>
      </c>
      <c r="G159" s="12">
        <v>0</v>
      </c>
      <c r="H159" s="11">
        <v>0</v>
      </c>
      <c r="I159" s="11" t="s">
        <v>29</v>
      </c>
      <c r="J159" s="11">
        <v>3</v>
      </c>
      <c r="K159" s="12">
        <v>19</v>
      </c>
      <c r="L159" s="12">
        <v>0</v>
      </c>
      <c r="M159" s="12">
        <v>0</v>
      </c>
      <c r="N159" s="17">
        <v>7.9666666666666668</v>
      </c>
      <c r="O159" s="15">
        <v>7.4666666666666668</v>
      </c>
      <c r="P159" s="12">
        <v>2</v>
      </c>
      <c r="Q159" s="16">
        <v>0</v>
      </c>
      <c r="R159" s="18">
        <v>7.4666666666666668</v>
      </c>
      <c r="S159" s="26" t="s">
        <v>146</v>
      </c>
      <c r="T159" s="26">
        <v>1</v>
      </c>
      <c r="U159" s="10">
        <v>81667</v>
      </c>
      <c r="V159" s="10">
        <v>705534</v>
      </c>
      <c r="W159" s="10">
        <v>-16705.754400000002</v>
      </c>
      <c r="X159" s="10">
        <v>2015.5779</v>
      </c>
      <c r="Y159" s="10">
        <v>59510</v>
      </c>
      <c r="Z159" s="10">
        <v>1178.8468</v>
      </c>
      <c r="AA159" s="10">
        <v>0.58113999999999999</v>
      </c>
      <c r="AB159" s="10">
        <v>2.8351000000000002</v>
      </c>
      <c r="AC159" s="10">
        <v>71.622500000000002</v>
      </c>
      <c r="AD159" s="10">
        <v>1436.8579999999999</v>
      </c>
      <c r="AE159" s="10">
        <v>0.68205000000000005</v>
      </c>
      <c r="AF159" s="10">
        <v>5.3106E-2</v>
      </c>
      <c r="AG159" s="10">
        <v>889.38149999999996</v>
      </c>
      <c r="AH159" s="10">
        <v>3.0897000000000001E-2</v>
      </c>
      <c r="AI159" s="10">
        <v>471.73349999999999</v>
      </c>
      <c r="AJ159" s="10">
        <v>0.14545</v>
      </c>
      <c r="AK159" s="10">
        <v>2728.2179000000001</v>
      </c>
      <c r="AL159" s="10">
        <v>5.1942999999999998E-3</v>
      </c>
      <c r="AM159" s="10">
        <v>3.6788000000000001E-4</v>
      </c>
      <c r="AN159" s="10">
        <v>0.32985999999999999</v>
      </c>
      <c r="AO159" s="10">
        <v>4.9714</v>
      </c>
      <c r="AP159" s="10">
        <v>12.1328</v>
      </c>
      <c r="AQ159" s="10">
        <v>0.74378</v>
      </c>
      <c r="AR159" s="10">
        <v>4.9173999999999998</v>
      </c>
      <c r="AS159" s="10">
        <v>22.904299999999999</v>
      </c>
      <c r="AT159" s="10">
        <v>546.00559999999996</v>
      </c>
      <c r="AU159" s="10">
        <v>0.24227000000000001</v>
      </c>
      <c r="AV159" s="10">
        <v>5.8929000000000002E-2</v>
      </c>
      <c r="AW159" s="10">
        <v>749.69039999999995</v>
      </c>
      <c r="AX159" s="10">
        <v>4.3520999999999997E-2</v>
      </c>
      <c r="AY159" s="10">
        <v>536.82000000000005</v>
      </c>
      <c r="AZ159" s="10">
        <v>0.25642999999999999</v>
      </c>
      <c r="BA159" s="10">
        <v>4380.1706999999997</v>
      </c>
      <c r="BB159" s="10">
        <v>1.0211E-3</v>
      </c>
      <c r="BC159" s="10">
        <v>78.892300000000006</v>
      </c>
      <c r="BD159" s="10">
        <v>7.2305999999999999</v>
      </c>
      <c r="BE159" s="10">
        <v>0.22538</v>
      </c>
      <c r="BF159" s="10">
        <v>6.6543999999999999</v>
      </c>
      <c r="BG159" s="10">
        <v>0.13181999999999999</v>
      </c>
      <c r="BH159" s="10">
        <v>0.86048000000000002</v>
      </c>
      <c r="BI159" s="10">
        <v>3.5019999999999998</v>
      </c>
      <c r="BJ159" s="10">
        <v>16.952200000000001</v>
      </c>
      <c r="BK159" s="10">
        <v>8.0614000000000008</v>
      </c>
      <c r="BL159" s="10">
        <v>13.289199999999999</v>
      </c>
      <c r="BM159" s="10">
        <v>3.6444000000000001</v>
      </c>
      <c r="BN159" s="10">
        <v>0.54969000000000001</v>
      </c>
      <c r="BO159" s="10">
        <v>3.1928999999999998</v>
      </c>
      <c r="BP159" s="10">
        <v>0.55017000000000005</v>
      </c>
      <c r="BQ159" s="10">
        <v>2.1223999999999998</v>
      </c>
      <c r="BR159" s="10">
        <v>412.19619999999998</v>
      </c>
      <c r="BS159" s="10">
        <v>51.131999999999998</v>
      </c>
      <c r="BT159" s="10">
        <v>3.96</v>
      </c>
      <c r="BU159" s="10">
        <v>11.5467</v>
      </c>
      <c r="BV159" s="10">
        <v>0.127</v>
      </c>
      <c r="BW159" s="10">
        <v>7.0937999999999999</v>
      </c>
      <c r="BX159" s="10">
        <v>3.4324999999999998E-3</v>
      </c>
      <c r="BY159" s="10">
        <v>0</v>
      </c>
      <c r="BZ159" s="10">
        <v>135.37209999999999</v>
      </c>
      <c r="CA159" s="10">
        <v>4.8619000000000003</v>
      </c>
      <c r="CB159" s="10">
        <v>8.5434999999999997E-2</v>
      </c>
      <c r="CC159" s="10">
        <v>8.6762999999999995</v>
      </c>
      <c r="CD159" s="10">
        <v>3.1564999999999999</v>
      </c>
      <c r="CE159" s="10">
        <v>0.51431000000000004</v>
      </c>
      <c r="CF159" s="10">
        <v>247.55549999999999</v>
      </c>
      <c r="CG159" s="10">
        <v>0.43326999999999999</v>
      </c>
      <c r="CH159" s="10">
        <v>3.1564999999999999</v>
      </c>
      <c r="CI159" s="10">
        <v>5.1075000000000002E-2</v>
      </c>
      <c r="CJ159" s="10">
        <v>0.58789000000000002</v>
      </c>
      <c r="CK159" s="10">
        <v>3.9611000000000001</v>
      </c>
      <c r="CL159" s="10">
        <v>643.31119999999999</v>
      </c>
      <c r="CM159" s="10">
        <v>15.2128</v>
      </c>
      <c r="CN159" s="10">
        <v>-2.4946000000000002</v>
      </c>
      <c r="CO159" s="10" t="s">
        <v>119</v>
      </c>
      <c r="CP159" s="10" t="s">
        <v>117</v>
      </c>
      <c r="CQ159" s="10">
        <v>200</v>
      </c>
      <c r="CR159" s="10">
        <v>200</v>
      </c>
      <c r="CS159" s="10">
        <v>191</v>
      </c>
      <c r="CT159" s="10">
        <v>2.4186999999999999</v>
      </c>
      <c r="CU159" s="10">
        <v>2.4186999999999999</v>
      </c>
      <c r="CV159" s="10">
        <v>5</v>
      </c>
      <c r="CW159" s="10">
        <v>20131104</v>
      </c>
      <c r="CX159" s="10">
        <v>170011.25</v>
      </c>
      <c r="CY159" s="10">
        <v>1</v>
      </c>
    </row>
    <row r="160" spans="1:103" x14ac:dyDescent="0.4">
      <c r="A160" s="3">
        <v>78.93150684931507</v>
      </c>
      <c r="B160" s="12">
        <v>2</v>
      </c>
      <c r="C160" s="13">
        <v>8.6333333333333329</v>
      </c>
      <c r="D160" s="2">
        <v>0</v>
      </c>
      <c r="E160" s="14">
        <v>0</v>
      </c>
      <c r="F160" s="14">
        <v>1</v>
      </c>
      <c r="G160" s="12">
        <v>0</v>
      </c>
      <c r="H160" s="11">
        <v>0</v>
      </c>
      <c r="I160" s="11" t="s">
        <v>27</v>
      </c>
      <c r="J160" s="11">
        <v>1</v>
      </c>
      <c r="K160" s="12">
        <v>21</v>
      </c>
      <c r="L160" s="12">
        <v>0</v>
      </c>
      <c r="M160" s="12">
        <v>999</v>
      </c>
      <c r="N160" s="17">
        <v>8.6333333333333329</v>
      </c>
      <c r="O160" s="15">
        <v>6.8666666666666663</v>
      </c>
      <c r="P160" s="12">
        <v>2</v>
      </c>
      <c r="Q160" s="16">
        <v>1</v>
      </c>
      <c r="R160" s="18">
        <v>6.9</v>
      </c>
      <c r="S160" s="26" t="s">
        <v>146</v>
      </c>
      <c r="T160" s="26">
        <v>1</v>
      </c>
      <c r="U160" s="10">
        <v>28313</v>
      </c>
      <c r="V160" s="10">
        <v>482286</v>
      </c>
      <c r="W160" s="10">
        <v>-7287.8227999999999</v>
      </c>
      <c r="X160" s="10">
        <v>1030.2412999999999</v>
      </c>
      <c r="Y160" s="10">
        <v>38146</v>
      </c>
      <c r="Z160" s="10">
        <v>576.28219999999999</v>
      </c>
      <c r="AA160" s="10">
        <v>0.61021000000000003</v>
      </c>
      <c r="AB160" s="10">
        <v>2.6160000000000001</v>
      </c>
      <c r="AC160" s="10">
        <v>49.959899999999998</v>
      </c>
      <c r="AD160" s="10">
        <v>805.74239999999998</v>
      </c>
      <c r="AE160" s="10">
        <v>0.33867999999999998</v>
      </c>
      <c r="AF160" s="10">
        <v>4.5777999999999999E-2</v>
      </c>
      <c r="AG160" s="10">
        <v>556.44709999999998</v>
      </c>
      <c r="AH160" s="10">
        <v>2.8927999999999999E-2</v>
      </c>
      <c r="AI160" s="10">
        <v>349.30020000000002</v>
      </c>
      <c r="AJ160" s="10">
        <v>0.11649</v>
      </c>
      <c r="AK160" s="10">
        <v>1391.1670999999999</v>
      </c>
      <c r="AL160" s="10">
        <v>6.4662000000000001E-3</v>
      </c>
      <c r="AM160" s="10">
        <v>5.2388000000000001E-4</v>
      </c>
      <c r="AN160" s="10">
        <v>0.37468000000000001</v>
      </c>
      <c r="AO160" s="10">
        <v>11.127599999999999</v>
      </c>
      <c r="AP160" s="10">
        <v>17.483000000000001</v>
      </c>
      <c r="AQ160" s="10">
        <v>0.77292000000000005</v>
      </c>
      <c r="AR160" s="10">
        <v>2.9386000000000001</v>
      </c>
      <c r="AS160" s="10">
        <v>18.386299999999999</v>
      </c>
      <c r="AT160" s="10">
        <v>397.39609999999999</v>
      </c>
      <c r="AU160" s="10">
        <v>0.14752999999999999</v>
      </c>
      <c r="AV160" s="10">
        <v>5.2372000000000002E-2</v>
      </c>
      <c r="AW160" s="10">
        <v>558.18409999999994</v>
      </c>
      <c r="AX160" s="10">
        <v>4.2174999999999997E-2</v>
      </c>
      <c r="AY160" s="10">
        <v>448.82429999999999</v>
      </c>
      <c r="AZ160" s="10">
        <v>0.13464000000000001</v>
      </c>
      <c r="BA160" s="10">
        <v>1510.6387999999999</v>
      </c>
      <c r="BB160" s="10">
        <v>1.1115000000000001E-3</v>
      </c>
      <c r="BC160" s="10">
        <v>95.558899999999994</v>
      </c>
      <c r="BD160" s="10">
        <v>7.0826000000000002</v>
      </c>
      <c r="BE160" s="10">
        <v>0.20413000000000001</v>
      </c>
      <c r="BF160" s="10">
        <v>7.5582000000000003</v>
      </c>
      <c r="BG160" s="10">
        <v>0.11418</v>
      </c>
      <c r="BH160" s="10">
        <v>0.77281999999999995</v>
      </c>
      <c r="BI160" s="10">
        <v>3.5011999999999999</v>
      </c>
      <c r="BJ160" s="10">
        <v>9.6135999999999999</v>
      </c>
      <c r="BK160" s="10">
        <v>5.1715</v>
      </c>
      <c r="BL160" s="10">
        <v>1.9407000000000001</v>
      </c>
      <c r="BM160" s="10">
        <v>1.3924000000000001</v>
      </c>
      <c r="BN160" s="10">
        <v>0.95762999999999998</v>
      </c>
      <c r="BO160" s="10">
        <v>4.6673999999999998</v>
      </c>
      <c r="BP160" s="10">
        <v>0.95901999999999998</v>
      </c>
      <c r="BQ160" s="10">
        <v>3.1593</v>
      </c>
      <c r="BR160" s="10">
        <v>132.9238</v>
      </c>
      <c r="BS160" s="10">
        <v>25.703199999999999</v>
      </c>
      <c r="BT160" s="10">
        <v>3.8047</v>
      </c>
      <c r="BU160" s="10">
        <v>4.9428000000000001</v>
      </c>
      <c r="BV160" s="10">
        <v>8.3895999999999998E-2</v>
      </c>
      <c r="BW160" s="10">
        <v>4.8216000000000001</v>
      </c>
      <c r="BX160" s="10">
        <v>4.8215999999999997E-3</v>
      </c>
      <c r="BY160" s="10">
        <v>0</v>
      </c>
      <c r="BZ160" s="10">
        <v>148.19300000000001</v>
      </c>
      <c r="CA160" s="10">
        <v>4.2514000000000003</v>
      </c>
      <c r="CB160" s="10">
        <v>7.2525000000000006E-2</v>
      </c>
      <c r="CC160" s="10">
        <v>7.3853</v>
      </c>
      <c r="CD160" s="10">
        <v>3.0329000000000002</v>
      </c>
      <c r="CE160" s="10">
        <v>0.48472999999999999</v>
      </c>
      <c r="CF160" s="10">
        <v>262.26209999999998</v>
      </c>
      <c r="CG160" s="10">
        <v>0.39926</v>
      </c>
      <c r="CH160" s="10">
        <v>3.0329000000000002</v>
      </c>
      <c r="CI160" s="10">
        <v>2.4722000000000001E-2</v>
      </c>
      <c r="CJ160" s="10">
        <v>0.66266999999999998</v>
      </c>
      <c r="CK160" s="10">
        <v>3.0038999999999998</v>
      </c>
      <c r="CL160" s="10">
        <v>455.37610000000001</v>
      </c>
      <c r="CM160" s="10">
        <v>12.7126</v>
      </c>
      <c r="CN160" s="10">
        <v>-2.3043999999999998</v>
      </c>
      <c r="CO160" s="10" t="s">
        <v>119</v>
      </c>
      <c r="CP160" s="10" t="s">
        <v>117</v>
      </c>
      <c r="CQ160" s="10">
        <v>200</v>
      </c>
      <c r="CR160" s="10">
        <v>200</v>
      </c>
      <c r="CS160" s="10">
        <v>168</v>
      </c>
      <c r="CT160" s="10">
        <v>2.2265000000000001</v>
      </c>
      <c r="CU160" s="10">
        <v>2.2265000000000001</v>
      </c>
      <c r="CV160" s="10">
        <v>5</v>
      </c>
      <c r="CW160" s="10">
        <v>20131101</v>
      </c>
      <c r="CX160" s="10">
        <v>153319.14000000001</v>
      </c>
      <c r="CY160" s="10">
        <v>1</v>
      </c>
    </row>
    <row r="161" spans="1:103" x14ac:dyDescent="0.4">
      <c r="A161" s="3">
        <v>69.756164383561639</v>
      </c>
      <c r="B161" s="12">
        <v>2</v>
      </c>
      <c r="C161" s="13">
        <v>8.6666666666666661</v>
      </c>
      <c r="D161" s="2">
        <v>0</v>
      </c>
      <c r="E161" s="14">
        <v>0</v>
      </c>
      <c r="F161" s="14">
        <v>1</v>
      </c>
      <c r="G161" s="12">
        <v>0</v>
      </c>
      <c r="H161" s="11">
        <v>0</v>
      </c>
      <c r="I161" s="11" t="s">
        <v>27</v>
      </c>
      <c r="J161" s="11">
        <v>1</v>
      </c>
      <c r="K161" s="12">
        <v>19</v>
      </c>
      <c r="L161" s="12">
        <v>999</v>
      </c>
      <c r="M161" s="12">
        <v>0</v>
      </c>
      <c r="N161" s="17">
        <v>8.6666666666666661</v>
      </c>
      <c r="O161" s="15">
        <v>8.4</v>
      </c>
      <c r="P161" s="12">
        <v>2</v>
      </c>
      <c r="Q161" s="16">
        <v>0</v>
      </c>
      <c r="R161" s="18">
        <v>8.4</v>
      </c>
      <c r="S161" s="26" t="s">
        <v>147</v>
      </c>
      <c r="T161" s="26">
        <v>1</v>
      </c>
      <c r="U161" s="10">
        <v>900891</v>
      </c>
      <c r="V161" s="10">
        <v>770162</v>
      </c>
      <c r="W161" s="10">
        <v>-53663.059699999998</v>
      </c>
      <c r="X161" s="10">
        <v>5155.5851000000002</v>
      </c>
      <c r="Y161" s="10">
        <v>80810</v>
      </c>
      <c r="Z161" s="10">
        <v>3679.6705999999999</v>
      </c>
      <c r="AA161" s="10">
        <v>0.38696000000000003</v>
      </c>
      <c r="AB161" s="10">
        <v>3.9620000000000002</v>
      </c>
      <c r="AC161" s="10">
        <v>679.99260000000004</v>
      </c>
      <c r="AD161" s="10">
        <v>5967.0039999999999</v>
      </c>
      <c r="AE161" s="10">
        <v>0.72824</v>
      </c>
      <c r="AF161" s="10">
        <v>0.10743</v>
      </c>
      <c r="AG161" s="10">
        <v>304.35860000000002</v>
      </c>
      <c r="AH161" s="10">
        <v>3.5485000000000003E-2</v>
      </c>
      <c r="AI161" s="10">
        <v>142.21770000000001</v>
      </c>
      <c r="AJ161" s="10">
        <v>0.47726000000000002</v>
      </c>
      <c r="AK161" s="10">
        <v>994.09709999999995</v>
      </c>
      <c r="AL161" s="10">
        <v>2.6129E-3</v>
      </c>
      <c r="AM161" s="27">
        <v>7.9767999999999999E-5</v>
      </c>
      <c r="AN161" s="10">
        <v>1.0121</v>
      </c>
      <c r="AO161" s="10">
        <v>2.0099999999999998</v>
      </c>
      <c r="AP161" s="10">
        <v>11.3636</v>
      </c>
      <c r="AQ161" s="10">
        <v>0.67005000000000003</v>
      </c>
      <c r="AR161" s="10">
        <v>33.582700000000003</v>
      </c>
      <c r="AS161" s="10">
        <v>38.265099999999997</v>
      </c>
      <c r="AT161" s="10">
        <v>603.77509999999995</v>
      </c>
      <c r="AU161" s="10">
        <v>0.10045999999999999</v>
      </c>
      <c r="AV161" s="10">
        <v>6.7344000000000001E-2</v>
      </c>
      <c r="AW161" s="10">
        <v>530.24839999999995</v>
      </c>
      <c r="AX161" s="10">
        <v>4.2828999999999999E-2</v>
      </c>
      <c r="AY161" s="10">
        <v>375.76490000000001</v>
      </c>
      <c r="AZ161" s="10">
        <v>5.7564000000000002</v>
      </c>
      <c r="BA161" s="10">
        <v>3051.6055000000001</v>
      </c>
      <c r="BB161" s="10">
        <v>3.1023000000000001E-3</v>
      </c>
      <c r="BC161" s="10">
        <v>45.194600000000001</v>
      </c>
      <c r="BD161" s="10">
        <v>6.5942999999999996</v>
      </c>
      <c r="BE161" s="10">
        <v>0.30253999999999998</v>
      </c>
      <c r="BF161" s="10">
        <v>4.7420999999999998</v>
      </c>
      <c r="BG161" s="10">
        <v>0.21593000000000001</v>
      </c>
      <c r="BH161" s="10">
        <v>0.88500000000000001</v>
      </c>
      <c r="BI161" s="10">
        <v>3.5004</v>
      </c>
      <c r="BJ161" s="10">
        <v>15.956300000000001</v>
      </c>
      <c r="BK161" s="10">
        <v>6.1106999999999996</v>
      </c>
      <c r="BL161" s="10">
        <v>7.3833000000000002</v>
      </c>
      <c r="BM161" s="10">
        <v>2.7168000000000001</v>
      </c>
      <c r="BN161" s="10">
        <v>1.3156000000000001</v>
      </c>
      <c r="BO161" s="10">
        <v>7.1147</v>
      </c>
      <c r="BP161" s="10">
        <v>1.3161</v>
      </c>
      <c r="BQ161" s="10">
        <v>3.8824000000000001</v>
      </c>
      <c r="BR161" s="10">
        <v>581.09979999999996</v>
      </c>
      <c r="BS161" s="10">
        <v>95.095600000000005</v>
      </c>
      <c r="BT161" s="10">
        <v>3.5592999999999999</v>
      </c>
      <c r="BU161" s="10">
        <v>9.1949000000000005</v>
      </c>
      <c r="BV161" s="10">
        <v>6.8538000000000002E-2</v>
      </c>
      <c r="BW161" s="10">
        <v>16.011800000000001</v>
      </c>
      <c r="BX161" s="10">
        <v>2.3633999999999999E-3</v>
      </c>
      <c r="BY161" s="10">
        <v>0</v>
      </c>
      <c r="BZ161" s="10">
        <v>88.474800000000002</v>
      </c>
      <c r="CA161" s="10">
        <v>9.8836999999999993</v>
      </c>
      <c r="CB161" s="10">
        <v>4.5197000000000001E-2</v>
      </c>
      <c r="CC161" s="10">
        <v>12.135999999999999</v>
      </c>
      <c r="CD161" s="10">
        <v>3.8736999999999999</v>
      </c>
      <c r="CE161" s="10">
        <v>0.44716</v>
      </c>
      <c r="CF161" s="10">
        <v>217.2938</v>
      </c>
      <c r="CG161" s="10">
        <v>0.35747000000000001</v>
      </c>
      <c r="CH161" s="10">
        <v>3.8736999999999999</v>
      </c>
      <c r="CI161" s="10">
        <v>2.2800000000000001E-2</v>
      </c>
      <c r="CJ161" s="10">
        <v>0.41971000000000003</v>
      </c>
      <c r="CK161" s="10">
        <v>8.8049999999999997</v>
      </c>
      <c r="CL161" s="10">
        <v>825.70010000000002</v>
      </c>
      <c r="CM161" s="10">
        <v>31.000599999999999</v>
      </c>
      <c r="CN161" s="10">
        <v>-3.1467999999999998</v>
      </c>
      <c r="CO161" s="10" t="s">
        <v>119</v>
      </c>
      <c r="CP161" s="10" t="s">
        <v>117</v>
      </c>
      <c r="CQ161" s="10">
        <v>200</v>
      </c>
      <c r="CR161" s="10">
        <v>200</v>
      </c>
      <c r="CS161" s="10">
        <v>170</v>
      </c>
      <c r="CT161" s="10">
        <v>2.3704000000000001</v>
      </c>
      <c r="CU161" s="10">
        <v>2.3704000000000001</v>
      </c>
      <c r="CV161" s="10">
        <v>5</v>
      </c>
      <c r="CW161" s="10">
        <v>20131203</v>
      </c>
      <c r="CX161" s="10">
        <v>143303.31200000001</v>
      </c>
      <c r="CY161" s="10">
        <v>1</v>
      </c>
    </row>
    <row r="162" spans="1:103" x14ac:dyDescent="0.4">
      <c r="A162" s="3">
        <v>51.413698630136984</v>
      </c>
      <c r="B162" s="12">
        <v>1</v>
      </c>
      <c r="C162" s="13">
        <v>8.0666666666666664</v>
      </c>
      <c r="D162" s="2">
        <v>0</v>
      </c>
      <c r="E162" s="14">
        <v>0</v>
      </c>
      <c r="F162" s="14">
        <v>1</v>
      </c>
      <c r="G162" s="12">
        <v>0</v>
      </c>
      <c r="H162" s="11">
        <v>0</v>
      </c>
      <c r="I162" s="11" t="s">
        <v>27</v>
      </c>
      <c r="J162" s="11">
        <v>1</v>
      </c>
      <c r="K162" s="12">
        <v>19</v>
      </c>
      <c r="L162" s="12">
        <v>0</v>
      </c>
      <c r="M162" s="12">
        <v>0</v>
      </c>
      <c r="N162" s="17">
        <v>8.0666666666666664</v>
      </c>
      <c r="O162" s="15">
        <v>7.1</v>
      </c>
      <c r="P162" s="12">
        <v>4</v>
      </c>
      <c r="Q162" s="16">
        <v>0</v>
      </c>
      <c r="R162" s="18">
        <v>7.1</v>
      </c>
      <c r="S162" s="26" t="s">
        <v>148</v>
      </c>
      <c r="T162" s="26">
        <v>1</v>
      </c>
      <c r="U162" s="10">
        <v>9015</v>
      </c>
      <c r="V162" s="10">
        <v>337436</v>
      </c>
      <c r="W162" s="10">
        <v>-2741.2415000000001</v>
      </c>
      <c r="X162" s="10">
        <v>593.50710000000004</v>
      </c>
      <c r="Y162" s="10">
        <v>26116</v>
      </c>
      <c r="Z162" s="10">
        <v>314.6995</v>
      </c>
      <c r="AA162" s="10">
        <v>0.74685999999999997</v>
      </c>
      <c r="AB162" s="10">
        <v>2.0752999999999999</v>
      </c>
      <c r="AC162" s="10">
        <v>15.665800000000001</v>
      </c>
      <c r="AD162" s="10">
        <v>429.21679999999998</v>
      </c>
      <c r="AE162" s="10">
        <v>0.71794999999999998</v>
      </c>
      <c r="AF162" s="10">
        <v>2.5259E-2</v>
      </c>
      <c r="AG162" s="10">
        <v>1041.2309</v>
      </c>
      <c r="AH162" s="10">
        <v>2.1995000000000001E-2</v>
      </c>
      <c r="AI162" s="10">
        <v>677.12980000000005</v>
      </c>
      <c r="AJ162" s="10">
        <v>4.1172E-2</v>
      </c>
      <c r="AK162" s="10">
        <v>2669.7665999999999</v>
      </c>
      <c r="AL162" s="10">
        <v>1.304E-2</v>
      </c>
      <c r="AM162" s="10">
        <v>1.3104E-3</v>
      </c>
      <c r="AN162" s="10">
        <v>0.13339999999999999</v>
      </c>
      <c r="AO162" s="10">
        <v>16.290700000000001</v>
      </c>
      <c r="AP162" s="10">
        <v>24.1266</v>
      </c>
      <c r="AQ162" s="10">
        <v>0.79790000000000005</v>
      </c>
      <c r="AR162" s="10">
        <v>2.1709000000000001</v>
      </c>
      <c r="AS162" s="10">
        <v>9.5570000000000004</v>
      </c>
      <c r="AT162" s="10">
        <v>280.89870000000002</v>
      </c>
      <c r="AU162" s="10">
        <v>0.43407000000000001</v>
      </c>
      <c r="AV162" s="10">
        <v>3.1474000000000002E-2</v>
      </c>
      <c r="AW162" s="10">
        <v>831.98519999999996</v>
      </c>
      <c r="AX162" s="10">
        <v>2.7310000000000001E-2</v>
      </c>
      <c r="AY162" s="10">
        <v>631.4905</v>
      </c>
      <c r="AZ162" s="10">
        <v>5.2682E-2</v>
      </c>
      <c r="BA162" s="10">
        <v>2226.4830999999999</v>
      </c>
      <c r="BB162" s="10">
        <v>8.9654999999999997E-4</v>
      </c>
      <c r="BC162" s="10">
        <v>106.4131</v>
      </c>
      <c r="BD162" s="10">
        <v>7.1973000000000003</v>
      </c>
      <c r="BE162" s="10">
        <v>0.18717</v>
      </c>
      <c r="BF162" s="10">
        <v>8.2359000000000009</v>
      </c>
      <c r="BG162" s="10">
        <v>9.9242999999999998E-2</v>
      </c>
      <c r="BH162" s="10">
        <v>0.80767</v>
      </c>
      <c r="BI162" s="10">
        <v>3.5070999999999999</v>
      </c>
      <c r="BJ162" s="10">
        <v>8.6305999999999994</v>
      </c>
      <c r="BK162" s="10">
        <v>5.4337999999999997</v>
      </c>
      <c r="BL162" s="10">
        <v>1.9079999999999999</v>
      </c>
      <c r="BM162" s="10">
        <v>1.3802000000000001</v>
      </c>
      <c r="BN162" s="10">
        <v>0.56752000000000002</v>
      </c>
      <c r="BO162" s="10">
        <v>1.5162</v>
      </c>
      <c r="BP162" s="10">
        <v>0.56886999999999999</v>
      </c>
      <c r="BQ162" s="10">
        <v>2.3117000000000001</v>
      </c>
      <c r="BR162" s="10">
        <v>82.407200000000003</v>
      </c>
      <c r="BS162" s="10">
        <v>15.165699999999999</v>
      </c>
      <c r="BT162" s="10">
        <v>4.0170000000000003</v>
      </c>
      <c r="BU162" s="10">
        <v>6.8536000000000001</v>
      </c>
      <c r="BV162" s="10">
        <v>9.5087000000000005E-2</v>
      </c>
      <c r="BW162" s="10">
        <v>4.1204000000000001</v>
      </c>
      <c r="BX162" s="10">
        <v>0</v>
      </c>
      <c r="BY162" s="10">
        <v>0</v>
      </c>
      <c r="BZ162" s="10">
        <v>169.9169</v>
      </c>
      <c r="CA162" s="10">
        <v>2.9121999999999999</v>
      </c>
      <c r="CB162" s="10">
        <v>0.11493</v>
      </c>
      <c r="CC162" s="10">
        <v>5.4302000000000001</v>
      </c>
      <c r="CD162" s="10">
        <v>2.7073</v>
      </c>
      <c r="CE162" s="10">
        <v>0.57123000000000002</v>
      </c>
      <c r="CF162" s="10">
        <v>261.32780000000002</v>
      </c>
      <c r="CG162" s="10">
        <v>0.49701000000000001</v>
      </c>
      <c r="CH162" s="10">
        <v>2.7073</v>
      </c>
      <c r="CI162" s="10">
        <v>7.1849999999999997E-2</v>
      </c>
      <c r="CJ162" s="10">
        <v>0.71533000000000002</v>
      </c>
      <c r="CK162" s="10">
        <v>2.3645</v>
      </c>
      <c r="CL162" s="10">
        <v>317.53879999999998</v>
      </c>
      <c r="CM162" s="10">
        <v>7.2820999999999998</v>
      </c>
      <c r="CN162" s="10">
        <v>-1.8258000000000001</v>
      </c>
      <c r="CO162" s="10" t="s">
        <v>119</v>
      </c>
      <c r="CP162" s="10" t="s">
        <v>117</v>
      </c>
      <c r="CQ162" s="10">
        <v>200</v>
      </c>
      <c r="CR162" s="10">
        <v>200</v>
      </c>
      <c r="CS162" s="10">
        <v>215</v>
      </c>
      <c r="CT162" s="10">
        <v>2.1924999999999999</v>
      </c>
      <c r="CU162" s="10">
        <v>2.1924999999999999</v>
      </c>
      <c r="CV162" s="10">
        <v>5</v>
      </c>
      <c r="CW162" s="10">
        <v>20131030</v>
      </c>
      <c r="CX162" s="10">
        <v>132113.57800000001</v>
      </c>
      <c r="CY162" s="10">
        <v>1</v>
      </c>
    </row>
    <row r="163" spans="1:103" ht="17.399999999999999" x14ac:dyDescent="0.4">
      <c r="A163" s="3">
        <v>58.739726027397261</v>
      </c>
      <c r="B163" s="2">
        <v>2</v>
      </c>
      <c r="C163" s="13">
        <v>47.466666666666669</v>
      </c>
      <c r="D163" s="2">
        <v>1</v>
      </c>
      <c r="E163" s="14">
        <v>0</v>
      </c>
      <c r="F163" s="14">
        <v>1</v>
      </c>
      <c r="G163" s="12">
        <v>0</v>
      </c>
      <c r="H163" s="11"/>
      <c r="I163" s="12" t="s">
        <v>17</v>
      </c>
      <c r="J163" s="12">
        <v>1</v>
      </c>
      <c r="K163" s="12">
        <v>19</v>
      </c>
      <c r="L163" s="12">
        <v>999</v>
      </c>
      <c r="M163" s="12">
        <v>0</v>
      </c>
      <c r="N163" s="17">
        <v>47.466666666666669</v>
      </c>
      <c r="O163" s="15">
        <v>15.633333333333333</v>
      </c>
      <c r="P163" s="12">
        <v>2</v>
      </c>
      <c r="Q163" s="19">
        <v>1</v>
      </c>
      <c r="R163" s="17">
        <v>15.633333333333333</v>
      </c>
      <c r="S163" s="26" t="s">
        <v>114</v>
      </c>
      <c r="T163" s="26"/>
      <c r="U163">
        <v>807100</v>
      </c>
      <c r="V163">
        <v>1816114</v>
      </c>
      <c r="W163" s="32">
        <v>-83987.186900000001</v>
      </c>
      <c r="X163" s="32">
        <v>7601.3134</v>
      </c>
      <c r="Y163" s="32">
        <v>154458</v>
      </c>
      <c r="Z163" s="32">
        <v>5053.5635000000002</v>
      </c>
      <c r="AA163" s="32">
        <v>0.55744000000000005</v>
      </c>
      <c r="AB163" s="32">
        <v>3.3420000000000001</v>
      </c>
      <c r="AC163" s="32">
        <v>166.73079999999999</v>
      </c>
      <c r="AD163" s="32">
        <v>4002.4594000000002</v>
      </c>
      <c r="AE163" s="32">
        <v>0.73072000000000004</v>
      </c>
      <c r="AF163" s="32">
        <v>2.3019000000000001E-2</v>
      </c>
      <c r="AG163" s="32">
        <v>1142.0381</v>
      </c>
      <c r="AH163" s="32">
        <v>1.7163999999999999E-2</v>
      </c>
      <c r="AI163" s="32">
        <v>517.51089999999999</v>
      </c>
      <c r="AJ163" s="32">
        <v>6.0671999999999997E-2</v>
      </c>
      <c r="AK163" s="32">
        <v>4344.2224999999999</v>
      </c>
      <c r="AL163" s="32">
        <v>2.1868999999999999E-3</v>
      </c>
      <c r="AM163" s="32">
        <v>1.0731E-4</v>
      </c>
      <c r="AN163" s="32">
        <v>0.80498999999999998</v>
      </c>
      <c r="AO163" s="32">
        <v>1.4164000000000001</v>
      </c>
      <c r="AP163" s="32">
        <v>4.0746000000000002</v>
      </c>
      <c r="AQ163" s="32">
        <v>0.75453999999999999</v>
      </c>
      <c r="AR163" s="32">
        <v>6.9366000000000003</v>
      </c>
      <c r="AS163" s="32">
        <v>65.858500000000006</v>
      </c>
      <c r="AT163" s="32">
        <v>1655.1294</v>
      </c>
      <c r="AU163" s="32">
        <v>0.25156000000000001</v>
      </c>
      <c r="AV163" s="32">
        <v>4.1647999999999998E-2</v>
      </c>
      <c r="AW163" s="32">
        <v>712.72590000000002</v>
      </c>
      <c r="AX163" s="32">
        <v>3.356E-2</v>
      </c>
      <c r="AY163" s="32">
        <v>497.09089999999998</v>
      </c>
      <c r="AZ163" s="32">
        <v>0.13073000000000001</v>
      </c>
      <c r="BA163" s="32">
        <v>10391.853999999999</v>
      </c>
      <c r="BB163" s="32">
        <v>1.0483999999999999E-3</v>
      </c>
      <c r="BC163" s="32">
        <v>65.454999999999998</v>
      </c>
      <c r="BD163" s="32">
        <v>7.2038000000000002</v>
      </c>
      <c r="BE163" s="32">
        <v>0.27395999999999998</v>
      </c>
      <c r="BF163" s="32">
        <v>5.5669000000000004</v>
      </c>
      <c r="BG163" s="32">
        <v>0.18214</v>
      </c>
      <c r="BH163" s="32">
        <v>0.87807000000000002</v>
      </c>
      <c r="BI163" s="32">
        <v>3.5028999999999999</v>
      </c>
      <c r="BJ163" s="32">
        <v>15.173299999999999</v>
      </c>
      <c r="BK163" s="32">
        <v>7.8886000000000003</v>
      </c>
      <c r="BL163" s="32">
        <v>9.7390000000000008</v>
      </c>
      <c r="BM163" s="32">
        <v>3.1204999999999998</v>
      </c>
      <c r="BN163" s="32">
        <v>0.35785</v>
      </c>
      <c r="BO163" s="32">
        <v>2.4592000000000001</v>
      </c>
      <c r="BP163" s="32">
        <v>0.35796</v>
      </c>
      <c r="BQ163" s="32">
        <v>1.9083000000000001</v>
      </c>
      <c r="BR163" s="32">
        <v>312.04660000000001</v>
      </c>
      <c r="BS163" s="32">
        <v>39.5565</v>
      </c>
      <c r="BT163" s="32">
        <v>4.0256999999999996</v>
      </c>
      <c r="BU163" s="32">
        <v>-130268.7003</v>
      </c>
      <c r="BV163" s="32">
        <v>8.4006999999999998E-2</v>
      </c>
      <c r="BW163">
        <v>6.6905000000000001</v>
      </c>
      <c r="BX163" s="32">
        <v>0</v>
      </c>
      <c r="BY163" s="32">
        <v>0</v>
      </c>
      <c r="BZ163" s="32">
        <v>103.49379999999999</v>
      </c>
      <c r="CA163" s="32">
        <v>6.8551000000000002</v>
      </c>
      <c r="CB163" s="32">
        <v>0.10653</v>
      </c>
      <c r="CC163" s="32">
        <v>9.0877999999999997</v>
      </c>
      <c r="CD163" s="32">
        <v>3.1659000000000002</v>
      </c>
      <c r="CE163" s="32">
        <v>0.55769999999999997</v>
      </c>
      <c r="CF163" s="32">
        <v>222.9092</v>
      </c>
      <c r="CG163" s="32">
        <v>0.48155999999999999</v>
      </c>
      <c r="CH163" s="32">
        <v>3.1659000000000002</v>
      </c>
      <c r="CI163" s="32">
        <v>8.2962999999999995E-2</v>
      </c>
      <c r="CJ163" s="32">
        <v>0.57247999999999999</v>
      </c>
      <c r="CK163" s="32">
        <v>4.9607000000000001</v>
      </c>
      <c r="CL163" s="32">
        <v>1834.5248999999999</v>
      </c>
      <c r="CM163" s="32">
        <v>39.326599999999999</v>
      </c>
      <c r="CN163" s="32">
        <v>-3.3996</v>
      </c>
      <c r="CO163" s="32">
        <v>1094</v>
      </c>
      <c r="CP163" s="32" t="s">
        <v>117</v>
      </c>
      <c r="CQ163">
        <v>256</v>
      </c>
      <c r="CR163">
        <v>256</v>
      </c>
      <c r="CS163">
        <v>180</v>
      </c>
      <c r="CT163">
        <v>1.2193000000000001</v>
      </c>
      <c r="CU163">
        <v>1.2193000000000001</v>
      </c>
      <c r="CV163">
        <v>5</v>
      </c>
      <c r="CW163">
        <v>20100111</v>
      </c>
      <c r="CX163">
        <v>170615.81200000001</v>
      </c>
      <c r="CY163" s="10">
        <v>2</v>
      </c>
    </row>
    <row r="164" spans="1:103" ht="17.399999999999999" x14ac:dyDescent="0.4">
      <c r="A164" s="3">
        <v>54.301369863013697</v>
      </c>
      <c r="B164" s="2">
        <v>2</v>
      </c>
      <c r="C164" s="13">
        <v>38.833333333333336</v>
      </c>
      <c r="D164" s="2">
        <v>1</v>
      </c>
      <c r="E164" s="14">
        <v>1</v>
      </c>
      <c r="F164" s="14">
        <v>1</v>
      </c>
      <c r="G164" s="12">
        <v>0</v>
      </c>
      <c r="H164" s="11"/>
      <c r="I164" s="12" t="s">
        <v>18</v>
      </c>
      <c r="J164" s="11">
        <v>1</v>
      </c>
      <c r="K164" s="12">
        <v>19</v>
      </c>
      <c r="L164" s="12">
        <v>999</v>
      </c>
      <c r="M164" s="12">
        <v>0</v>
      </c>
      <c r="N164" s="17">
        <v>40.866666666666667</v>
      </c>
      <c r="O164" s="15">
        <v>14</v>
      </c>
      <c r="P164" s="12">
        <v>2</v>
      </c>
      <c r="Q164" s="19">
        <v>1</v>
      </c>
      <c r="R164" s="18">
        <v>14</v>
      </c>
      <c r="S164" s="26" t="s">
        <v>150</v>
      </c>
      <c r="T164" s="26"/>
      <c r="U164" s="33">
        <v>883</v>
      </c>
      <c r="V164" s="34">
        <v>189574</v>
      </c>
      <c r="W164">
        <v>-132.2483</v>
      </c>
      <c r="X164">
        <v>86.575400000000002</v>
      </c>
      <c r="Y164">
        <v>9354</v>
      </c>
      <c r="Z164">
        <v>38.317</v>
      </c>
      <c r="AA164">
        <v>0.86685999999999996</v>
      </c>
      <c r="AB164">
        <v>1.5325</v>
      </c>
      <c r="AC164">
        <v>4.6212999999999997</v>
      </c>
      <c r="AD164">
        <v>119.65089999999999</v>
      </c>
      <c r="AE164">
        <v>0.52812000000000003</v>
      </c>
      <c r="AF164">
        <v>2.6006000000000001E-2</v>
      </c>
      <c r="AG164">
        <v>1069.2959000000001</v>
      </c>
      <c r="AH164">
        <v>2.5850000000000001E-2</v>
      </c>
      <c r="AI164">
        <v>855.38170000000002</v>
      </c>
      <c r="AJ164">
        <v>2.6629E-2</v>
      </c>
      <c r="AK164">
        <v>1924.9527</v>
      </c>
      <c r="AL164">
        <v>2.6414E-2</v>
      </c>
      <c r="AM164">
        <v>1.3468000000000001E-2</v>
      </c>
      <c r="AN164">
        <v>6.6234000000000001E-2</v>
      </c>
      <c r="AO164">
        <v>97.541899999999998</v>
      </c>
      <c r="AP164">
        <v>41.983899999999998</v>
      </c>
      <c r="AQ164">
        <v>0.92330000000000001</v>
      </c>
      <c r="AR164">
        <v>1.4888999999999999</v>
      </c>
      <c r="AS164">
        <v>3.0889000000000002</v>
      </c>
      <c r="AT164">
        <v>110.9259</v>
      </c>
      <c r="AU164">
        <v>0.42187999999999998</v>
      </c>
      <c r="AV164">
        <v>3.2224999999999997E-2</v>
      </c>
      <c r="AW164">
        <v>937.11109999999996</v>
      </c>
      <c r="AX164">
        <v>3.2133000000000002E-2</v>
      </c>
      <c r="AY164">
        <v>801.58749999999998</v>
      </c>
      <c r="AZ164">
        <v>3.2697999999999998E-2</v>
      </c>
      <c r="BA164">
        <v>1837.7333000000001</v>
      </c>
      <c r="BB164">
        <v>1.9040000000000001E-3</v>
      </c>
      <c r="BC164">
        <v>278.3759</v>
      </c>
      <c r="BD164">
        <v>6.3293999999999997</v>
      </c>
      <c r="BE164">
        <v>0.12712999999999999</v>
      </c>
      <c r="BF164">
        <v>13.7357</v>
      </c>
      <c r="BG164">
        <v>5.6265999999999997E-2</v>
      </c>
      <c r="BH164">
        <v>0.50870000000000004</v>
      </c>
      <c r="BI164">
        <v>3.5019</v>
      </c>
      <c r="BJ164">
        <v>5.3723000000000001</v>
      </c>
      <c r="BK164">
        <v>4.2891000000000004</v>
      </c>
      <c r="BL164">
        <v>0.25233</v>
      </c>
      <c r="BM164">
        <v>0.50068000000000001</v>
      </c>
      <c r="BN164">
        <v>0.38139000000000001</v>
      </c>
      <c r="BO164">
        <v>1.1315999999999999</v>
      </c>
      <c r="BP164">
        <v>0.38517000000000001</v>
      </c>
      <c r="BQ164">
        <v>2.1318000000000001</v>
      </c>
      <c r="BR164">
        <v>12.6775</v>
      </c>
      <c r="BS164">
        <v>2.9557000000000002</v>
      </c>
      <c r="BT164">
        <v>3.8631000000000002</v>
      </c>
      <c r="BU164">
        <v>-41888.123200000002</v>
      </c>
      <c r="BV164">
        <v>0.18301000000000001</v>
      </c>
      <c r="BW164">
        <v>0</v>
      </c>
      <c r="BX164">
        <v>3.2680000000000001E-2</v>
      </c>
      <c r="BY164">
        <v>0</v>
      </c>
      <c r="BZ164">
        <v>191.1816</v>
      </c>
      <c r="CA164">
        <v>2.7966000000000002</v>
      </c>
      <c r="CB164">
        <v>8.9524000000000006E-2</v>
      </c>
      <c r="CC164">
        <v>6.9103000000000003</v>
      </c>
      <c r="CD164">
        <v>2.9468000000000001</v>
      </c>
      <c r="CE164">
        <v>0.45391999999999999</v>
      </c>
      <c r="CF164">
        <v>285.92410000000001</v>
      </c>
      <c r="CG164">
        <v>0.36542000000000002</v>
      </c>
      <c r="CH164">
        <v>2.9468000000000001</v>
      </c>
      <c r="CI164">
        <v>1.6771999999999999E-2</v>
      </c>
      <c r="CJ164">
        <v>0.87327999999999995</v>
      </c>
      <c r="CK164">
        <v>1.7974000000000001</v>
      </c>
      <c r="CL164">
        <v>110.69929999999999</v>
      </c>
      <c r="CM164">
        <v>3.0783999999999998</v>
      </c>
      <c r="CN164">
        <v>-1.0085</v>
      </c>
      <c r="CO164">
        <v>1094</v>
      </c>
      <c r="CP164" t="s">
        <v>117</v>
      </c>
      <c r="CQ164">
        <v>256</v>
      </c>
      <c r="CR164">
        <v>256</v>
      </c>
      <c r="CS164">
        <v>180</v>
      </c>
      <c r="CT164">
        <v>1.9656</v>
      </c>
      <c r="CU164">
        <v>1.9656</v>
      </c>
      <c r="CV164">
        <v>5</v>
      </c>
      <c r="CW164">
        <v>20091217</v>
      </c>
      <c r="CX164">
        <v>162858.96799999999</v>
      </c>
      <c r="CY164" s="10">
        <v>2</v>
      </c>
    </row>
    <row r="165" spans="1:103" s="38" customFormat="1" ht="17.399999999999999" x14ac:dyDescent="0.4">
      <c r="A165" s="3">
        <v>74.260273972602747</v>
      </c>
      <c r="B165" s="2">
        <v>2</v>
      </c>
      <c r="C165" s="13">
        <v>46.4</v>
      </c>
      <c r="D165" s="2">
        <v>1</v>
      </c>
      <c r="E165" s="14">
        <v>0</v>
      </c>
      <c r="F165" s="14">
        <v>1</v>
      </c>
      <c r="G165" s="12">
        <v>0</v>
      </c>
      <c r="H165" s="11"/>
      <c r="I165" s="12" t="s">
        <v>17</v>
      </c>
      <c r="J165" s="11">
        <v>1</v>
      </c>
      <c r="K165" s="12">
        <v>19</v>
      </c>
      <c r="L165" s="12">
        <v>999</v>
      </c>
      <c r="M165" s="12">
        <v>0</v>
      </c>
      <c r="N165" s="17">
        <v>46.4</v>
      </c>
      <c r="O165" s="15">
        <v>14.5</v>
      </c>
      <c r="P165" s="12">
        <v>2</v>
      </c>
      <c r="Q165" s="19">
        <v>1</v>
      </c>
      <c r="R165" s="18">
        <v>16.333333333333332</v>
      </c>
      <c r="S165" s="26" t="s">
        <v>150</v>
      </c>
      <c r="T165" s="26"/>
      <c r="U165" s="33">
        <v>536</v>
      </c>
      <c r="V165" s="34">
        <v>107772</v>
      </c>
      <c r="W165" s="36">
        <v>-53.385899999999999</v>
      </c>
      <c r="X165" s="36">
        <v>62.127699999999997</v>
      </c>
      <c r="Y165" s="36">
        <v>5560</v>
      </c>
      <c r="Z165" s="36">
        <v>26.010899999999999</v>
      </c>
      <c r="AA165" s="36">
        <v>0.90186999999999995</v>
      </c>
      <c r="AB165" s="36">
        <v>1.3925000000000001</v>
      </c>
      <c r="AC165" s="36">
        <v>2.9064999999999999</v>
      </c>
      <c r="AD165" s="36">
        <v>82.663600000000002</v>
      </c>
      <c r="AE165" s="36">
        <v>0.72789000000000004</v>
      </c>
      <c r="AF165" s="36">
        <v>3.2473000000000002E-2</v>
      </c>
      <c r="AG165" s="36">
        <v>841.82240000000002</v>
      </c>
      <c r="AH165" s="36">
        <v>3.2078000000000002E-2</v>
      </c>
      <c r="AI165" s="36">
        <v>778.60509999999999</v>
      </c>
      <c r="AJ165" s="36">
        <v>3.4051999999999999E-2</v>
      </c>
      <c r="AK165" s="36">
        <v>1094.6916000000001</v>
      </c>
      <c r="AL165" s="36">
        <v>3.9158999999999999E-2</v>
      </c>
      <c r="AM165" s="36">
        <v>2.0150999999999999E-2</v>
      </c>
      <c r="AN165" s="36">
        <v>4.9112000000000003E-2</v>
      </c>
      <c r="AO165" s="37">
        <v>122.2641</v>
      </c>
      <c r="AP165" s="36">
        <v>58.486600000000003</v>
      </c>
      <c r="AQ165" s="36">
        <v>0.91203999999999996</v>
      </c>
      <c r="AR165" s="36">
        <v>1.5</v>
      </c>
      <c r="AS165" s="36">
        <v>2.1556000000000002</v>
      </c>
      <c r="AT165" s="36">
        <v>71.755600000000001</v>
      </c>
      <c r="AU165" s="36">
        <v>0.61224000000000001</v>
      </c>
      <c r="AV165" s="36">
        <v>3.7623999999999998E-2</v>
      </c>
      <c r="AW165" s="36">
        <v>900.78890000000001</v>
      </c>
      <c r="AX165" s="36">
        <v>3.7207999999999998E-2</v>
      </c>
      <c r="AY165" s="36">
        <v>845.51819999999998</v>
      </c>
      <c r="AZ165" s="36">
        <v>3.9570000000000001E-2</v>
      </c>
      <c r="BA165" s="36">
        <v>1231.5999999999999</v>
      </c>
      <c r="BB165" s="36">
        <v>2.6004999999999999E-3</v>
      </c>
      <c r="BC165" s="36">
        <v>237.38329999999999</v>
      </c>
      <c r="BD165" s="36">
        <v>6.0004999999999997</v>
      </c>
      <c r="BE165" s="36">
        <v>0.13685</v>
      </c>
      <c r="BF165" s="36">
        <v>12.246700000000001</v>
      </c>
      <c r="BG165" s="36">
        <v>5.7292999999999997E-2</v>
      </c>
      <c r="BH165" s="36">
        <v>0.56464999999999999</v>
      </c>
      <c r="BI165" s="36">
        <v>3.5017999999999998</v>
      </c>
      <c r="BJ165" s="36">
        <v>6.2664</v>
      </c>
      <c r="BK165" s="36">
        <v>4.5418000000000003</v>
      </c>
      <c r="BL165" s="36">
        <v>0.50334999999999996</v>
      </c>
      <c r="BM165" s="36">
        <v>0.70601999999999998</v>
      </c>
      <c r="BN165" s="36">
        <v>0.61487999999999998</v>
      </c>
      <c r="BO165" s="36">
        <v>1.7486999999999999</v>
      </c>
      <c r="BP165" s="36">
        <v>0.624</v>
      </c>
      <c r="BQ165" s="36">
        <v>2.5556999999999999</v>
      </c>
      <c r="BR165" s="36">
        <v>8.5765999999999991</v>
      </c>
      <c r="BS165" s="36">
        <v>1.8884000000000001</v>
      </c>
      <c r="BT165" s="36">
        <v>3.7974999999999999</v>
      </c>
      <c r="BU165" s="36">
        <v>-41303.280100000004</v>
      </c>
      <c r="BV165" s="36">
        <v>8.7378999999999998E-2</v>
      </c>
      <c r="BW165" s="36">
        <v>0</v>
      </c>
      <c r="BX165" s="36">
        <v>9.7087000000000007E-3</v>
      </c>
      <c r="BY165" s="36">
        <v>0</v>
      </c>
      <c r="BZ165" s="36">
        <v>188.68299999999999</v>
      </c>
      <c r="CA165" s="36">
        <v>2.8788999999999998</v>
      </c>
      <c r="CB165" s="36">
        <v>9.7575999999999996E-2</v>
      </c>
      <c r="CC165" s="36">
        <v>5.0582000000000003</v>
      </c>
      <c r="CD165" s="36">
        <v>2.7458</v>
      </c>
      <c r="CE165" s="36">
        <v>0.49148999999999998</v>
      </c>
      <c r="CF165" s="36">
        <v>290.7407</v>
      </c>
      <c r="CG165" s="36">
        <v>0.41533999999999999</v>
      </c>
      <c r="CH165" s="36">
        <v>2.7458</v>
      </c>
      <c r="CI165" s="36">
        <v>1.8575000000000001E-2</v>
      </c>
      <c r="CJ165" s="36">
        <v>0.86353999999999997</v>
      </c>
      <c r="CK165" s="36">
        <v>1.7183999999999999</v>
      </c>
      <c r="CL165" s="36">
        <v>72.203900000000004</v>
      </c>
      <c r="CM165" s="36">
        <v>2.1261999999999999</v>
      </c>
      <c r="CN165" s="36">
        <v>-0.66813999999999996</v>
      </c>
      <c r="CO165" s="36">
        <v>1094</v>
      </c>
      <c r="CP165" s="36" t="s">
        <v>117</v>
      </c>
      <c r="CQ165" s="36">
        <v>256</v>
      </c>
      <c r="CR165" s="36">
        <v>256</v>
      </c>
      <c r="CS165" s="36">
        <v>150</v>
      </c>
      <c r="CT165" s="36">
        <v>1.9149</v>
      </c>
      <c r="CU165" s="36">
        <v>1.9149</v>
      </c>
      <c r="CV165" s="36">
        <v>5</v>
      </c>
      <c r="CW165" s="36">
        <v>20100312</v>
      </c>
      <c r="CX165" s="36">
        <v>152502.796</v>
      </c>
      <c r="CY165" s="38">
        <v>2</v>
      </c>
    </row>
    <row r="166" spans="1:103" ht="17.399999999999999" x14ac:dyDescent="0.4">
      <c r="A166" s="3">
        <v>71.967123287671228</v>
      </c>
      <c r="B166" s="2">
        <v>2</v>
      </c>
      <c r="C166" s="13">
        <v>7.5666666666666664</v>
      </c>
      <c r="D166" s="2">
        <v>1</v>
      </c>
      <c r="E166" s="14">
        <v>0</v>
      </c>
      <c r="F166" s="14">
        <v>1</v>
      </c>
      <c r="G166" s="12">
        <v>0</v>
      </c>
      <c r="H166" s="11"/>
      <c r="I166" s="21" t="s">
        <v>19</v>
      </c>
      <c r="J166" s="21">
        <v>3</v>
      </c>
      <c r="K166" s="12">
        <v>19</v>
      </c>
      <c r="L166" s="12">
        <v>999</v>
      </c>
      <c r="M166" s="12">
        <v>0</v>
      </c>
      <c r="N166" s="17">
        <v>7.5666666666666664</v>
      </c>
      <c r="O166" s="15">
        <v>6.4333333333333336</v>
      </c>
      <c r="P166" s="12">
        <v>2</v>
      </c>
      <c r="Q166" s="19">
        <v>1</v>
      </c>
      <c r="R166" s="18">
        <v>6.4333333333333336</v>
      </c>
      <c r="S166" s="26" t="s">
        <v>150</v>
      </c>
      <c r="T166" s="26">
        <v>1</v>
      </c>
      <c r="U166" s="33">
        <v>59981</v>
      </c>
      <c r="V166" s="34">
        <v>739678</v>
      </c>
      <c r="W166">
        <v>-13947.2816</v>
      </c>
      <c r="X166">
        <v>1873.8449000000001</v>
      </c>
      <c r="Y166">
        <v>56014</v>
      </c>
      <c r="Z166">
        <v>1124.1132</v>
      </c>
      <c r="AA166">
        <v>0.69225999999999999</v>
      </c>
      <c r="AB166">
        <v>2.4502999999999999</v>
      </c>
      <c r="AC166">
        <v>41.977600000000002</v>
      </c>
      <c r="AD166">
        <v>1006.2941</v>
      </c>
      <c r="AE166">
        <v>0.54339000000000004</v>
      </c>
      <c r="AF166">
        <v>3.9101999999999998E-2</v>
      </c>
      <c r="AG166">
        <v>902.44209999999998</v>
      </c>
      <c r="AH166">
        <v>2.7647999999999999E-2</v>
      </c>
      <c r="AI166">
        <v>568.1712</v>
      </c>
      <c r="AJ166">
        <v>9.3025999999999998E-2</v>
      </c>
      <c r="AK166">
        <v>2419.6907999999999</v>
      </c>
      <c r="AL166">
        <v>5.4428999999999996E-3</v>
      </c>
      <c r="AM166">
        <v>4.4150999999999999E-4</v>
      </c>
      <c r="AN166">
        <v>0.34566999999999998</v>
      </c>
      <c r="AO166" s="35">
        <v>6.2691999999999997</v>
      </c>
      <c r="AP166">
        <v>10.4047</v>
      </c>
      <c r="AQ166">
        <v>0.75661</v>
      </c>
      <c r="AR166">
        <v>3.1547999999999998</v>
      </c>
      <c r="AS166">
        <v>22.1632</v>
      </c>
      <c r="AT166">
        <v>565.36400000000003</v>
      </c>
      <c r="AU166">
        <v>0.28200999999999998</v>
      </c>
      <c r="AV166">
        <v>4.3787E-2</v>
      </c>
      <c r="AW166">
        <v>746.12379999999996</v>
      </c>
      <c r="AX166">
        <v>3.1809999999999998E-2</v>
      </c>
      <c r="AY166">
        <v>533.21839999999997</v>
      </c>
      <c r="AZ166">
        <v>0.14471999999999999</v>
      </c>
      <c r="BA166">
        <v>2828.6810999999998</v>
      </c>
      <c r="BB166">
        <v>9.1352999999999996E-4</v>
      </c>
      <c r="BC166">
        <v>91.284499999999994</v>
      </c>
      <c r="BD166">
        <v>7.2786999999999997</v>
      </c>
      <c r="BE166">
        <v>0.23125000000000001</v>
      </c>
      <c r="BF166">
        <v>6.9127000000000001</v>
      </c>
      <c r="BG166">
        <v>0.13872999999999999</v>
      </c>
      <c r="BH166">
        <v>0.82264999999999999</v>
      </c>
      <c r="BI166">
        <v>3.5068000000000001</v>
      </c>
      <c r="BJ166">
        <v>12.914899999999999</v>
      </c>
      <c r="BK166">
        <v>6.8311999999999999</v>
      </c>
      <c r="BL166">
        <v>5.9294000000000002</v>
      </c>
      <c r="BM166">
        <v>2.4342999999999999</v>
      </c>
      <c r="BN166">
        <v>0.46061999999999997</v>
      </c>
      <c r="BO166">
        <v>2.3420999999999998</v>
      </c>
      <c r="BP166">
        <v>0.46106000000000003</v>
      </c>
      <c r="BQ166">
        <v>2.0712000000000002</v>
      </c>
      <c r="BR166">
        <v>142.6696</v>
      </c>
      <c r="BS166">
        <v>20.885000000000002</v>
      </c>
      <c r="BT166">
        <v>3.9965000000000002</v>
      </c>
      <c r="BU166">
        <v>-82863.414199999999</v>
      </c>
      <c r="BV166">
        <v>0.10846</v>
      </c>
      <c r="BW166">
        <v>5.6425999999999998</v>
      </c>
      <c r="BX166">
        <v>1.8809E-3</v>
      </c>
      <c r="BY166">
        <v>0</v>
      </c>
      <c r="BZ166">
        <v>134.57</v>
      </c>
      <c r="CA166">
        <v>4.8583999999999996</v>
      </c>
      <c r="CB166">
        <v>9.7737000000000004E-2</v>
      </c>
      <c r="CC166">
        <v>7.9028999999999998</v>
      </c>
      <c r="CD166">
        <v>3.0263</v>
      </c>
      <c r="CE166">
        <v>0.54396999999999995</v>
      </c>
      <c r="CF166">
        <v>243.34889999999999</v>
      </c>
      <c r="CG166">
        <v>0.46588000000000002</v>
      </c>
      <c r="CH166">
        <v>3.0263</v>
      </c>
      <c r="CI166">
        <v>6.7290000000000003E-2</v>
      </c>
      <c r="CJ166">
        <v>0.60453999999999997</v>
      </c>
      <c r="CK166">
        <v>3.5003000000000002</v>
      </c>
      <c r="CL166">
        <v>628.22630000000004</v>
      </c>
      <c r="CM166">
        <v>13.7925</v>
      </c>
      <c r="CN166">
        <v>-2.4169999999999998</v>
      </c>
      <c r="CO166">
        <v>1094</v>
      </c>
      <c r="CP166" t="s">
        <v>117</v>
      </c>
      <c r="CQ166">
        <v>256</v>
      </c>
      <c r="CR166">
        <v>256</v>
      </c>
      <c r="CS166">
        <v>150</v>
      </c>
      <c r="CT166">
        <v>1.6183000000000001</v>
      </c>
      <c r="CU166">
        <v>1.6183000000000001</v>
      </c>
      <c r="CV166">
        <v>5</v>
      </c>
      <c r="CW166">
        <v>20081030</v>
      </c>
      <c r="CX166">
        <v>153018.96799999999</v>
      </c>
      <c r="CY166" s="10">
        <v>2</v>
      </c>
    </row>
    <row r="167" spans="1:103" ht="17.399999999999999" x14ac:dyDescent="0.4">
      <c r="A167" s="3">
        <v>48.323287671232876</v>
      </c>
      <c r="B167" s="8">
        <v>2</v>
      </c>
      <c r="C167" s="13">
        <v>1.9333333333333333</v>
      </c>
      <c r="D167" s="2">
        <v>1</v>
      </c>
      <c r="E167" s="14">
        <v>0</v>
      </c>
      <c r="F167" s="14">
        <v>1</v>
      </c>
      <c r="G167" s="12">
        <v>0</v>
      </c>
      <c r="H167" s="11"/>
      <c r="I167" s="12" t="s">
        <v>17</v>
      </c>
      <c r="J167" s="11">
        <v>1</v>
      </c>
      <c r="K167" s="12">
        <v>19</v>
      </c>
      <c r="L167" s="12">
        <v>999</v>
      </c>
      <c r="M167" s="12">
        <v>0</v>
      </c>
      <c r="N167" s="17">
        <v>1.9333333333333333</v>
      </c>
      <c r="O167" s="15">
        <v>0.7</v>
      </c>
      <c r="P167" s="12">
        <v>4</v>
      </c>
      <c r="Q167" s="19">
        <v>1</v>
      </c>
      <c r="R167" s="18">
        <v>0.7</v>
      </c>
      <c r="S167" s="26" t="s">
        <v>150</v>
      </c>
      <c r="T167" s="26">
        <v>1</v>
      </c>
      <c r="U167" s="33">
        <v>2913244</v>
      </c>
      <c r="V167" s="34">
        <v>2538838</v>
      </c>
      <c r="W167">
        <v>-170345.6458</v>
      </c>
      <c r="X167">
        <v>12630.5358</v>
      </c>
      <c r="Y167">
        <v>236286</v>
      </c>
      <c r="Z167">
        <v>8504.4951000000001</v>
      </c>
      <c r="AA167">
        <v>0.45657999999999999</v>
      </c>
      <c r="AB167">
        <v>3.4597000000000002</v>
      </c>
      <c r="AC167">
        <v>577.63969999999995</v>
      </c>
      <c r="AD167">
        <v>11769.8002</v>
      </c>
      <c r="AE167">
        <v>0.44701999999999997</v>
      </c>
      <c r="AF167">
        <v>9.9659999999999992E-3</v>
      </c>
      <c r="AG167">
        <v>568.76549999999997</v>
      </c>
      <c r="AH167">
        <v>5.0940999999999998E-3</v>
      </c>
      <c r="AI167">
        <v>245.68770000000001</v>
      </c>
      <c r="AJ167">
        <v>3.2261999999999999E-2</v>
      </c>
      <c r="AK167">
        <v>2002.9413999999999</v>
      </c>
      <c r="AL167">
        <v>9.9836E-4</v>
      </c>
      <c r="AM167" s="35">
        <v>3.6007000000000003E-5</v>
      </c>
      <c r="AN167">
        <v>3.2905000000000002</v>
      </c>
      <c r="AO167">
        <v>0.92832999999999999</v>
      </c>
      <c r="AP167">
        <v>2.1667999999999998</v>
      </c>
      <c r="AQ167">
        <v>0.71211000000000002</v>
      </c>
      <c r="AR167">
        <v>6.1195000000000004</v>
      </c>
      <c r="AS167">
        <v>138.69030000000001</v>
      </c>
      <c r="AT167">
        <v>2371.9908999999998</v>
      </c>
      <c r="AU167">
        <v>0.1026</v>
      </c>
      <c r="AV167">
        <v>1.3002E-2</v>
      </c>
      <c r="AW167">
        <v>507.30700000000002</v>
      </c>
      <c r="AX167">
        <v>9.5448000000000009E-3</v>
      </c>
      <c r="AY167">
        <v>351.54939999999999</v>
      </c>
      <c r="AZ167">
        <v>6.7974999999999994E-2</v>
      </c>
      <c r="BA167">
        <v>3251.8492999999999</v>
      </c>
      <c r="BB167">
        <v>1.4228000000000001E-3</v>
      </c>
      <c r="BC167">
        <v>56.106900000000003</v>
      </c>
      <c r="BD167">
        <v>6.9554</v>
      </c>
      <c r="BE167">
        <v>0.27912999999999999</v>
      </c>
      <c r="BF167">
        <v>5.2218</v>
      </c>
      <c r="BG167">
        <v>0.18794</v>
      </c>
      <c r="BH167">
        <v>0.81457000000000002</v>
      </c>
      <c r="BI167">
        <v>3.3431000000000002</v>
      </c>
      <c r="BJ167">
        <v>8.1950000000000003</v>
      </c>
      <c r="BK167">
        <v>4.7542999999999997</v>
      </c>
      <c r="BL167">
        <v>0.90202000000000004</v>
      </c>
      <c r="BM167">
        <v>0.94969999999999999</v>
      </c>
      <c r="BN167">
        <v>0.80015999999999998</v>
      </c>
      <c r="BO167">
        <v>4.7377000000000002</v>
      </c>
      <c r="BP167">
        <v>0.80030000000000001</v>
      </c>
      <c r="BQ167">
        <v>2.9325000000000001</v>
      </c>
      <c r="BR167">
        <v>403.73880000000003</v>
      </c>
      <c r="BS167">
        <v>84.921300000000002</v>
      </c>
      <c r="BT167">
        <v>3.7519</v>
      </c>
      <c r="BU167">
        <v>-54033.830699999999</v>
      </c>
      <c r="BV167">
        <v>7.4139999999999998E-2</v>
      </c>
      <c r="BW167">
        <v>9.4562000000000008</v>
      </c>
      <c r="BX167">
        <v>1.6647999999999999E-3</v>
      </c>
      <c r="BY167">
        <v>0</v>
      </c>
      <c r="BZ167">
        <v>113.5817</v>
      </c>
      <c r="CA167">
        <v>6.524</v>
      </c>
      <c r="CB167">
        <v>5.9109000000000002E-2</v>
      </c>
      <c r="CC167">
        <v>10.7529</v>
      </c>
      <c r="CD167">
        <v>3.5234000000000001</v>
      </c>
      <c r="CE167">
        <v>0.47219</v>
      </c>
      <c r="CF167">
        <v>231.3391</v>
      </c>
      <c r="CG167">
        <v>0.38458999999999999</v>
      </c>
      <c r="CH167">
        <v>3.5234000000000001</v>
      </c>
      <c r="CI167">
        <v>3.1627000000000002E-2</v>
      </c>
      <c r="CJ167">
        <v>0.52646000000000004</v>
      </c>
      <c r="CK167">
        <v>4.8033999999999999</v>
      </c>
      <c r="CL167">
        <v>2917.2170999999998</v>
      </c>
      <c r="CM167">
        <v>80.044799999999995</v>
      </c>
      <c r="CN167">
        <v>-4.1017000000000001</v>
      </c>
      <c r="CO167">
        <v>1094</v>
      </c>
      <c r="CP167" t="s">
        <v>117</v>
      </c>
      <c r="CQ167">
        <v>256</v>
      </c>
      <c r="CR167">
        <v>256</v>
      </c>
      <c r="CS167">
        <v>150</v>
      </c>
      <c r="CT167">
        <v>1.373</v>
      </c>
      <c r="CU167">
        <v>1.373</v>
      </c>
      <c r="CV167">
        <v>5</v>
      </c>
      <c r="CW167">
        <v>20090728</v>
      </c>
      <c r="CX167">
        <v>124117.31200000001</v>
      </c>
      <c r="CY167" s="10">
        <v>2</v>
      </c>
    </row>
    <row r="168" spans="1:103" ht="17.399999999999999" x14ac:dyDescent="0.4">
      <c r="A168" s="3">
        <v>66.197260273972603</v>
      </c>
      <c r="B168" s="2">
        <v>2</v>
      </c>
      <c r="C168" s="13">
        <v>22.8</v>
      </c>
      <c r="D168" s="2">
        <v>1</v>
      </c>
      <c r="E168" s="14">
        <v>1</v>
      </c>
      <c r="F168" s="14">
        <v>0</v>
      </c>
      <c r="G168" s="12">
        <v>0</v>
      </c>
      <c r="H168" s="11"/>
      <c r="I168" s="12" t="s">
        <v>17</v>
      </c>
      <c r="J168" s="11">
        <v>1</v>
      </c>
      <c r="K168" s="12">
        <v>19</v>
      </c>
      <c r="L168" s="12">
        <v>999</v>
      </c>
      <c r="M168" s="12">
        <v>0</v>
      </c>
      <c r="N168" s="17">
        <v>33.93333333333333</v>
      </c>
      <c r="O168" s="15">
        <v>14.866666666666667</v>
      </c>
      <c r="P168" s="12">
        <v>2</v>
      </c>
      <c r="Q168" s="19">
        <v>1</v>
      </c>
      <c r="R168" s="18">
        <v>14.633333333333333</v>
      </c>
      <c r="S168" s="26" t="s">
        <v>150</v>
      </c>
      <c r="T168" s="26">
        <v>1</v>
      </c>
      <c r="U168" s="33">
        <v>11826</v>
      </c>
      <c r="V168" s="34">
        <v>518454</v>
      </c>
      <c r="W168">
        <v>-3390.2881000000002</v>
      </c>
      <c r="X168">
        <v>742.38329999999996</v>
      </c>
      <c r="Y168">
        <v>30174</v>
      </c>
      <c r="Z168">
        <v>446.90140000000002</v>
      </c>
      <c r="AA168">
        <v>0.74419000000000002</v>
      </c>
      <c r="AB168">
        <v>2.1507000000000001</v>
      </c>
      <c r="AC168">
        <v>17.935600000000001</v>
      </c>
      <c r="AD168">
        <v>443.43259999999998</v>
      </c>
      <c r="AE168">
        <v>0.67681000000000002</v>
      </c>
      <c r="AF168">
        <v>2.7237999999999998E-2</v>
      </c>
      <c r="AG168">
        <v>788.78129999999999</v>
      </c>
      <c r="AH168">
        <v>2.1486000000000002E-2</v>
      </c>
      <c r="AI168">
        <v>574.98770000000002</v>
      </c>
      <c r="AJ168">
        <v>5.0598999999999998E-2</v>
      </c>
      <c r="AK168">
        <v>1780.4458999999999</v>
      </c>
      <c r="AL168">
        <v>7.9343999999999994E-3</v>
      </c>
      <c r="AM168">
        <v>1.3630000000000001E-3</v>
      </c>
      <c r="AN168">
        <v>0.27071000000000001</v>
      </c>
      <c r="AO168">
        <v>20.677800000000001</v>
      </c>
      <c r="AP168">
        <v>13.9053</v>
      </c>
      <c r="AQ168">
        <v>0.81237000000000004</v>
      </c>
      <c r="AR168">
        <v>2.4264000000000001</v>
      </c>
      <c r="AS168">
        <v>11.267899999999999</v>
      </c>
      <c r="AT168">
        <v>325.68680000000001</v>
      </c>
      <c r="AU168">
        <v>0.43586000000000003</v>
      </c>
      <c r="AV168">
        <v>3.2996999999999999E-2</v>
      </c>
      <c r="AW168">
        <v>757.45659999999998</v>
      </c>
      <c r="AX168">
        <v>2.895E-2</v>
      </c>
      <c r="AY168">
        <v>603.42780000000005</v>
      </c>
      <c r="AZ168">
        <v>5.7744999999999998E-2</v>
      </c>
      <c r="BA168">
        <v>1969.3282999999999</v>
      </c>
      <c r="BB168">
        <v>9.8441999999999996E-4</v>
      </c>
      <c r="BC168">
        <v>149.58279999999999</v>
      </c>
      <c r="BD168">
        <v>7.1726000000000001</v>
      </c>
      <c r="BE168">
        <v>0.21418999999999999</v>
      </c>
      <c r="BF168">
        <v>8.7057000000000002</v>
      </c>
      <c r="BG168">
        <v>0.12894</v>
      </c>
      <c r="BH168">
        <v>0.67813000000000001</v>
      </c>
      <c r="BI168">
        <v>3.5059</v>
      </c>
      <c r="BJ168">
        <v>9.7118000000000002</v>
      </c>
      <c r="BK168">
        <v>5.7092000000000001</v>
      </c>
      <c r="BL168">
        <v>2.2578999999999998</v>
      </c>
      <c r="BM168">
        <v>1.5016</v>
      </c>
      <c r="BN168">
        <v>0.48904999999999998</v>
      </c>
      <c r="BO168">
        <v>1.5342</v>
      </c>
      <c r="BP168">
        <v>0.49008000000000002</v>
      </c>
      <c r="BQ168">
        <v>2.327</v>
      </c>
      <c r="BR168">
        <v>88.6511</v>
      </c>
      <c r="BS168">
        <v>15.527799999999999</v>
      </c>
      <c r="BT168">
        <v>3.9552999999999998</v>
      </c>
      <c r="BU168">
        <v>-70715.778099999996</v>
      </c>
      <c r="BV168">
        <v>8.3798999999999998E-2</v>
      </c>
      <c r="BW168">
        <v>5.8658999999999999</v>
      </c>
      <c r="BX168">
        <v>2.7932999999999999E-3</v>
      </c>
      <c r="BY168">
        <v>0</v>
      </c>
      <c r="BZ168">
        <v>144.88679999999999</v>
      </c>
      <c r="CA168">
        <v>4.4316000000000004</v>
      </c>
      <c r="CB168">
        <v>5.9542999999999999E-2</v>
      </c>
      <c r="CC168">
        <v>8.3010999999999999</v>
      </c>
      <c r="CD168">
        <v>3.3264</v>
      </c>
      <c r="CE168">
        <v>0.46526000000000001</v>
      </c>
      <c r="CF168">
        <v>258.55709999999999</v>
      </c>
      <c r="CG168">
        <v>0.37719999999999998</v>
      </c>
      <c r="CH168">
        <v>3.3264</v>
      </c>
      <c r="CI168">
        <v>2.1180999999999998E-2</v>
      </c>
      <c r="CJ168">
        <v>0.68516999999999995</v>
      </c>
      <c r="CK168">
        <v>2.8729</v>
      </c>
      <c r="CL168">
        <v>324.92739999999998</v>
      </c>
      <c r="CM168">
        <v>7.7933000000000003</v>
      </c>
      <c r="CN168">
        <v>-1.8593999999999999</v>
      </c>
      <c r="CO168">
        <v>1094</v>
      </c>
      <c r="CP168" t="s">
        <v>117</v>
      </c>
      <c r="CQ168">
        <v>256</v>
      </c>
      <c r="CR168">
        <v>256</v>
      </c>
      <c r="CS168">
        <v>300</v>
      </c>
      <c r="CT168">
        <v>2.0825999999999998</v>
      </c>
      <c r="CU168">
        <v>2.0825999999999998</v>
      </c>
      <c r="CV168">
        <v>5</v>
      </c>
      <c r="CW168">
        <v>20091021</v>
      </c>
      <c r="CX168">
        <v>100017.984</v>
      </c>
      <c r="CY168" s="10">
        <v>2</v>
      </c>
    </row>
    <row r="169" spans="1:103" ht="17.399999999999999" x14ac:dyDescent="0.4">
      <c r="A169" s="3">
        <v>62.219178082191782</v>
      </c>
      <c r="B169" s="2">
        <v>2</v>
      </c>
      <c r="C169" s="13">
        <v>23.133333333333333</v>
      </c>
      <c r="D169" s="2">
        <v>1</v>
      </c>
      <c r="E169" s="14">
        <v>0</v>
      </c>
      <c r="F169" s="14">
        <v>1</v>
      </c>
      <c r="G169" s="12">
        <v>0</v>
      </c>
      <c r="H169" s="11"/>
      <c r="I169" s="12" t="s">
        <v>17</v>
      </c>
      <c r="J169" s="11">
        <v>1</v>
      </c>
      <c r="K169" s="12">
        <v>19</v>
      </c>
      <c r="L169" s="12">
        <v>0</v>
      </c>
      <c r="M169" s="12">
        <v>0</v>
      </c>
      <c r="N169" s="17">
        <v>23.133333333333333</v>
      </c>
      <c r="O169" s="15">
        <v>14.433333333333334</v>
      </c>
      <c r="P169" s="12">
        <v>2</v>
      </c>
      <c r="Q169" s="16">
        <v>0</v>
      </c>
      <c r="R169" s="18">
        <v>14.433333333333334</v>
      </c>
      <c r="S169" s="26" t="s">
        <v>150</v>
      </c>
      <c r="T169" s="26">
        <v>1</v>
      </c>
      <c r="U169" s="33">
        <v>3963</v>
      </c>
      <c r="V169" s="34">
        <v>265758</v>
      </c>
      <c r="W169">
        <v>-1160.5776000000001</v>
      </c>
      <c r="X169">
        <v>365.7226</v>
      </c>
      <c r="Y169">
        <v>12578</v>
      </c>
      <c r="Z169">
        <v>224.7338</v>
      </c>
      <c r="AA169">
        <v>0.74289000000000005</v>
      </c>
      <c r="AB169">
        <v>2.1029</v>
      </c>
      <c r="AC169">
        <v>9.3589000000000002</v>
      </c>
      <c r="AD169">
        <v>225.95689999999999</v>
      </c>
      <c r="AE169">
        <v>0.54427000000000003</v>
      </c>
      <c r="AF169">
        <v>2.4111E-2</v>
      </c>
      <c r="AG169">
        <v>1140.0861</v>
      </c>
      <c r="AH169">
        <v>2.1302999999999999E-2</v>
      </c>
      <c r="AI169">
        <v>801.63800000000003</v>
      </c>
      <c r="AJ169">
        <v>3.6784999999999998E-2</v>
      </c>
      <c r="AK169">
        <v>2544.6603</v>
      </c>
      <c r="AL169">
        <v>1.6996000000000001E-2</v>
      </c>
      <c r="AM169">
        <v>3.2709000000000002E-3</v>
      </c>
      <c r="AN169">
        <v>0.10009999999999999</v>
      </c>
      <c r="AO169">
        <v>35.944800000000001</v>
      </c>
      <c r="AP169">
        <v>30.7073</v>
      </c>
      <c r="AQ169">
        <v>0.77531000000000005</v>
      </c>
      <c r="AR169">
        <v>2.6707000000000001</v>
      </c>
      <c r="AS169">
        <v>5.2602000000000002</v>
      </c>
      <c r="AT169">
        <v>137.25200000000001</v>
      </c>
      <c r="AU169">
        <v>0.32030999999999998</v>
      </c>
      <c r="AV169">
        <v>3.6722999999999999E-2</v>
      </c>
      <c r="AW169">
        <v>961.48779999999999</v>
      </c>
      <c r="AX169">
        <v>3.3591000000000003E-2</v>
      </c>
      <c r="AY169">
        <v>707.32360000000006</v>
      </c>
      <c r="AZ169">
        <v>5.5736000000000001E-2</v>
      </c>
      <c r="BA169">
        <v>3041.6626000000001</v>
      </c>
      <c r="BB169">
        <v>1.5696E-3</v>
      </c>
      <c r="BC169">
        <v>167.24860000000001</v>
      </c>
      <c r="BD169">
        <v>6.6405000000000003</v>
      </c>
      <c r="BE169">
        <v>0.23016</v>
      </c>
      <c r="BF169">
        <v>7.9157000000000002</v>
      </c>
      <c r="BG169">
        <v>0.14143</v>
      </c>
      <c r="BH169">
        <v>0.70552000000000004</v>
      </c>
      <c r="BI169">
        <v>3.5034999999999998</v>
      </c>
      <c r="BJ169">
        <v>5.8417000000000003</v>
      </c>
      <c r="BK169">
        <v>4.4737999999999998</v>
      </c>
      <c r="BL169">
        <v>0.40677999999999997</v>
      </c>
      <c r="BM169">
        <v>0.63688</v>
      </c>
      <c r="BN169">
        <v>8.1562999999999997E-2</v>
      </c>
      <c r="BO169">
        <v>1.2181</v>
      </c>
      <c r="BP169">
        <v>8.1915000000000002E-2</v>
      </c>
      <c r="BQ169">
        <v>1.7657</v>
      </c>
      <c r="BR169">
        <v>14.040900000000001</v>
      </c>
      <c r="BS169">
        <v>3.1385000000000001</v>
      </c>
      <c r="BT169">
        <v>3.9662000000000002</v>
      </c>
      <c r="BU169">
        <v>-33426.9375</v>
      </c>
      <c r="BV169">
        <v>0.11461</v>
      </c>
      <c r="BW169">
        <v>3.4384000000000001</v>
      </c>
      <c r="BX169">
        <v>5.7307E-3</v>
      </c>
      <c r="BY169">
        <v>0</v>
      </c>
      <c r="BZ169">
        <v>149.14689999999999</v>
      </c>
      <c r="CA169">
        <v>4.2786999999999997</v>
      </c>
      <c r="CB169">
        <v>6.8794999999999995E-2</v>
      </c>
      <c r="CC169">
        <v>7.6138000000000003</v>
      </c>
      <c r="CD169">
        <v>3.1577000000000002</v>
      </c>
      <c r="CE169">
        <v>0.50366999999999995</v>
      </c>
      <c r="CF169">
        <v>264.41520000000003</v>
      </c>
      <c r="CG169">
        <v>0.42398999999999998</v>
      </c>
      <c r="CH169">
        <v>3.1577000000000002</v>
      </c>
      <c r="CI169">
        <v>2.9235000000000001E-2</v>
      </c>
      <c r="CJ169">
        <v>0.64381999999999995</v>
      </c>
      <c r="CK169">
        <v>3.0773999999999999</v>
      </c>
      <c r="CL169">
        <v>148.04300000000001</v>
      </c>
      <c r="CM169">
        <v>3.9398</v>
      </c>
      <c r="CN169">
        <v>-1.2273000000000001</v>
      </c>
      <c r="CO169">
        <v>1094</v>
      </c>
      <c r="CP169" t="s">
        <v>117</v>
      </c>
      <c r="CQ169">
        <v>256</v>
      </c>
      <c r="CR169">
        <v>256</v>
      </c>
      <c r="CS169">
        <v>180</v>
      </c>
      <c r="CT169">
        <v>1.3411</v>
      </c>
      <c r="CU169">
        <v>1.3411</v>
      </c>
      <c r="CV169">
        <v>5</v>
      </c>
      <c r="CW169">
        <v>20100913</v>
      </c>
      <c r="CX169">
        <v>171430.56200000001</v>
      </c>
      <c r="CY169" s="10">
        <v>2</v>
      </c>
    </row>
    <row r="170" spans="1:103" ht="17.399999999999999" x14ac:dyDescent="0.4">
      <c r="A170" s="3">
        <v>81.441095890410963</v>
      </c>
      <c r="B170" s="2">
        <v>1</v>
      </c>
      <c r="C170" s="13">
        <v>8.1333333333333329</v>
      </c>
      <c r="D170" s="2">
        <v>1</v>
      </c>
      <c r="E170" s="14">
        <v>0</v>
      </c>
      <c r="F170" s="14">
        <v>1</v>
      </c>
      <c r="G170" s="12">
        <v>1</v>
      </c>
      <c r="H170" s="11">
        <v>30</v>
      </c>
      <c r="I170" s="12" t="s">
        <v>17</v>
      </c>
      <c r="J170" s="11">
        <v>1</v>
      </c>
      <c r="K170" s="12">
        <v>19</v>
      </c>
      <c r="L170" s="12">
        <v>999</v>
      </c>
      <c r="M170" s="12">
        <v>0</v>
      </c>
      <c r="N170" s="17">
        <v>8.1333333333333329</v>
      </c>
      <c r="O170" s="15">
        <v>4.0333333333333332</v>
      </c>
      <c r="P170" s="12">
        <v>3</v>
      </c>
      <c r="Q170" s="19">
        <v>1</v>
      </c>
      <c r="R170" s="18">
        <v>4.0333333333333332</v>
      </c>
      <c r="S170" s="26" t="s">
        <v>150</v>
      </c>
      <c r="T170" s="26">
        <v>1</v>
      </c>
      <c r="U170" s="33">
        <v>453577</v>
      </c>
      <c r="V170" s="34">
        <v>1556066</v>
      </c>
      <c r="W170">
        <v>-61162.426299999999</v>
      </c>
      <c r="X170">
        <v>5428.4453000000003</v>
      </c>
      <c r="Y170">
        <v>136046</v>
      </c>
      <c r="Z170">
        <v>3332.4272999999998</v>
      </c>
      <c r="AA170">
        <v>0.55930999999999997</v>
      </c>
      <c r="AB170">
        <v>2.9756999999999998</v>
      </c>
      <c r="AC170">
        <v>153.84360000000001</v>
      </c>
      <c r="AD170">
        <v>3512.1806000000001</v>
      </c>
      <c r="AE170">
        <v>0.80464999999999998</v>
      </c>
      <c r="AF170">
        <v>2.4445999999999999E-2</v>
      </c>
      <c r="AG170">
        <v>810.80050000000006</v>
      </c>
      <c r="AH170">
        <v>1.7101999999999999E-2</v>
      </c>
      <c r="AI170">
        <v>426.4117</v>
      </c>
      <c r="AJ170">
        <v>5.9993999999999999E-2</v>
      </c>
      <c r="AK170">
        <v>2493.5155</v>
      </c>
      <c r="AL170">
        <v>2.6424999999999999E-3</v>
      </c>
      <c r="AM170">
        <v>1.0794E-4</v>
      </c>
      <c r="AN170">
        <v>0.91200999999999999</v>
      </c>
      <c r="AO170">
        <v>1.9380999999999999</v>
      </c>
      <c r="AP170">
        <v>4.3564999999999996</v>
      </c>
      <c r="AQ170">
        <v>0.73704000000000003</v>
      </c>
      <c r="AR170">
        <v>4.9279999999999999</v>
      </c>
      <c r="AS170">
        <v>53.586300000000001</v>
      </c>
      <c r="AT170">
        <v>1285.5917999999999</v>
      </c>
      <c r="AU170">
        <v>0.27651999999999999</v>
      </c>
      <c r="AV170">
        <v>3.6047999999999997E-2</v>
      </c>
      <c r="AW170">
        <v>700.59529999999995</v>
      </c>
      <c r="AX170">
        <v>2.8084000000000001E-2</v>
      </c>
      <c r="AY170">
        <v>489.86680000000001</v>
      </c>
      <c r="AZ170">
        <v>0.10532</v>
      </c>
      <c r="BA170">
        <v>3970.6574999999998</v>
      </c>
      <c r="BB170">
        <v>9.1283E-4</v>
      </c>
      <c r="BC170">
        <v>69.806899999999999</v>
      </c>
      <c r="BD170">
        <v>7.2680999999999996</v>
      </c>
      <c r="BE170">
        <v>0.24353</v>
      </c>
      <c r="BF170">
        <v>6.1032000000000002</v>
      </c>
      <c r="BG170">
        <v>0.14949999999999999</v>
      </c>
      <c r="BH170">
        <v>0.82091000000000003</v>
      </c>
      <c r="BI170">
        <v>3.5011000000000001</v>
      </c>
      <c r="BJ170">
        <v>18.369800000000001</v>
      </c>
      <c r="BK170">
        <v>8.7689000000000004</v>
      </c>
      <c r="BL170">
        <v>11.5458</v>
      </c>
      <c r="BM170">
        <v>3.3975</v>
      </c>
      <c r="BN170">
        <v>0.32443</v>
      </c>
      <c r="BO170">
        <v>2.2627999999999999</v>
      </c>
      <c r="BP170">
        <v>0.32455000000000001</v>
      </c>
      <c r="BQ170">
        <v>2.2229000000000001</v>
      </c>
      <c r="BR170">
        <v>577.44860000000006</v>
      </c>
      <c r="BS170">
        <v>65.852000000000004</v>
      </c>
      <c r="BT170">
        <v>3.9626000000000001</v>
      </c>
      <c r="BU170">
        <v>-118645.6174</v>
      </c>
      <c r="BV170">
        <v>9.7127000000000005E-2</v>
      </c>
      <c r="BW170">
        <v>8.9290000000000003</v>
      </c>
      <c r="BX170">
        <v>1.8998000000000001E-3</v>
      </c>
      <c r="BY170">
        <v>0</v>
      </c>
      <c r="BZ170">
        <v>132.32130000000001</v>
      </c>
      <c r="CA170">
        <v>5.0057999999999998</v>
      </c>
      <c r="CB170">
        <v>7.5939000000000006E-2</v>
      </c>
      <c r="CC170">
        <v>9.2561999999999998</v>
      </c>
      <c r="CD170">
        <v>3.3237000000000001</v>
      </c>
      <c r="CE170">
        <v>0.49869999999999998</v>
      </c>
      <c r="CF170">
        <v>241.9271</v>
      </c>
      <c r="CG170">
        <v>0.41487000000000002</v>
      </c>
      <c r="CH170">
        <v>3.3237000000000001</v>
      </c>
      <c r="CI170">
        <v>4.6339999999999999E-2</v>
      </c>
      <c r="CJ170">
        <v>0.58709999999999996</v>
      </c>
      <c r="CK170">
        <v>3.8662999999999998</v>
      </c>
      <c r="CL170">
        <v>1567.0622000000001</v>
      </c>
      <c r="CM170">
        <v>33.550899999999999</v>
      </c>
      <c r="CN170">
        <v>-3.3008999999999999</v>
      </c>
      <c r="CO170">
        <v>1094</v>
      </c>
      <c r="CP170" t="s">
        <v>117</v>
      </c>
      <c r="CQ170">
        <v>256</v>
      </c>
      <c r="CR170">
        <v>256</v>
      </c>
      <c r="CS170">
        <v>180</v>
      </c>
      <c r="CT170">
        <v>1.7685</v>
      </c>
      <c r="CU170">
        <v>1.7685</v>
      </c>
      <c r="CV170">
        <v>5</v>
      </c>
      <c r="CW170">
        <v>20100924</v>
      </c>
      <c r="CX170">
        <v>101713.781</v>
      </c>
      <c r="CY170" s="10">
        <v>2</v>
      </c>
    </row>
    <row r="171" spans="1:103" ht="17.399999999999999" x14ac:dyDescent="0.4">
      <c r="A171" s="3">
        <v>80.769863013698625</v>
      </c>
      <c r="B171" s="2">
        <v>2</v>
      </c>
      <c r="C171" s="13">
        <v>42.366666666666667</v>
      </c>
      <c r="D171" s="2">
        <v>1</v>
      </c>
      <c r="E171" s="14">
        <v>0</v>
      </c>
      <c r="F171" s="14">
        <v>1</v>
      </c>
      <c r="G171" s="12">
        <v>0</v>
      </c>
      <c r="H171" s="11"/>
      <c r="I171" s="12" t="s">
        <v>17</v>
      </c>
      <c r="J171" s="11">
        <v>1</v>
      </c>
      <c r="K171" s="12">
        <v>19</v>
      </c>
      <c r="L171" s="12">
        <v>999</v>
      </c>
      <c r="M171" s="12">
        <v>0</v>
      </c>
      <c r="N171" s="17">
        <v>42.366666666666667</v>
      </c>
      <c r="O171" s="15">
        <v>13.066666666666666</v>
      </c>
      <c r="P171" s="12">
        <v>2</v>
      </c>
      <c r="Q171" s="16">
        <v>0</v>
      </c>
      <c r="R171" s="18">
        <v>13.066666666666666</v>
      </c>
      <c r="S171" s="26" t="s">
        <v>150</v>
      </c>
      <c r="T171" s="26">
        <v>1</v>
      </c>
      <c r="U171" s="33">
        <v>64914</v>
      </c>
      <c r="V171" s="34">
        <v>834062</v>
      </c>
      <c r="W171">
        <v>-14360.718999999999</v>
      </c>
      <c r="X171">
        <v>1946.2681</v>
      </c>
      <c r="Y171">
        <v>55970</v>
      </c>
      <c r="Z171">
        <v>1213.5291999999999</v>
      </c>
      <c r="AA171">
        <v>0.67632999999999999</v>
      </c>
      <c r="AB171">
        <v>2.6593</v>
      </c>
      <c r="AC171">
        <v>42.740600000000001</v>
      </c>
      <c r="AD171">
        <v>999.99530000000004</v>
      </c>
      <c r="AE171">
        <v>0.74406000000000005</v>
      </c>
      <c r="AF171">
        <v>2.9412000000000001E-2</v>
      </c>
      <c r="AG171">
        <v>949.06529999999998</v>
      </c>
      <c r="AH171">
        <v>2.2653E-2</v>
      </c>
      <c r="AI171">
        <v>567.09559999999999</v>
      </c>
      <c r="AJ171">
        <v>6.8295999999999996E-2</v>
      </c>
      <c r="AK171">
        <v>2737.5221000000001</v>
      </c>
      <c r="AL171">
        <v>4.9584E-3</v>
      </c>
      <c r="AM171">
        <v>5.4118000000000005E-4</v>
      </c>
      <c r="AN171">
        <v>0.34831000000000001</v>
      </c>
      <c r="AO171">
        <v>6.6204999999999998</v>
      </c>
      <c r="AP171">
        <v>9.4862000000000002</v>
      </c>
      <c r="AQ171">
        <v>0.75732999999999995</v>
      </c>
      <c r="AR171">
        <v>3.9941</v>
      </c>
      <c r="AS171">
        <v>21.823899999999998</v>
      </c>
      <c r="AT171">
        <v>543.25239999999997</v>
      </c>
      <c r="AU171">
        <v>0.35733999999999999</v>
      </c>
      <c r="AV171">
        <v>3.9188000000000001E-2</v>
      </c>
      <c r="AW171">
        <v>742.90020000000004</v>
      </c>
      <c r="AX171">
        <v>3.1945000000000001E-2</v>
      </c>
      <c r="AY171">
        <v>517.98379999999997</v>
      </c>
      <c r="AZ171">
        <v>0.1104</v>
      </c>
      <c r="BA171">
        <v>3845.3512999999998</v>
      </c>
      <c r="BB171">
        <v>1.0036999999999999E-3</v>
      </c>
      <c r="BC171">
        <v>103.7133</v>
      </c>
      <c r="BD171">
        <v>7.2066999999999997</v>
      </c>
      <c r="BE171">
        <v>0.24201</v>
      </c>
      <c r="BF171">
        <v>6.9596999999999998</v>
      </c>
      <c r="BG171">
        <v>0.15090000000000001</v>
      </c>
      <c r="BH171">
        <v>0.81801999999999997</v>
      </c>
      <c r="BI171">
        <v>3.5015999999999998</v>
      </c>
      <c r="BJ171">
        <v>10.7807</v>
      </c>
      <c r="BK171">
        <v>6.0919999999999996</v>
      </c>
      <c r="BL171">
        <v>3.8645</v>
      </c>
      <c r="BM171">
        <v>1.9652000000000001</v>
      </c>
      <c r="BN171">
        <v>0.61392999999999998</v>
      </c>
      <c r="BO171">
        <v>1.7938000000000001</v>
      </c>
      <c r="BP171">
        <v>0.61450000000000005</v>
      </c>
      <c r="BQ171">
        <v>2.3300999999999998</v>
      </c>
      <c r="BR171">
        <v>79.776200000000003</v>
      </c>
      <c r="BS171">
        <v>13.0952</v>
      </c>
      <c r="BT171">
        <v>4.0045000000000002</v>
      </c>
      <c r="BU171">
        <v>-65736.893500000006</v>
      </c>
      <c r="BV171">
        <v>9.3242000000000005E-2</v>
      </c>
      <c r="BW171">
        <v>5.5068999999999999</v>
      </c>
      <c r="BX171">
        <v>0</v>
      </c>
      <c r="BY171">
        <v>0</v>
      </c>
      <c r="BZ171">
        <v>121.488</v>
      </c>
      <c r="CA171">
        <v>5.33</v>
      </c>
      <c r="CB171">
        <v>9.1619000000000006E-2</v>
      </c>
      <c r="CC171">
        <v>7.7290000000000001</v>
      </c>
      <c r="CD171">
        <v>3.0977000000000001</v>
      </c>
      <c r="CE171">
        <v>0.54247000000000001</v>
      </c>
      <c r="CF171">
        <v>241.65960000000001</v>
      </c>
      <c r="CG171">
        <v>0.46393000000000001</v>
      </c>
      <c r="CH171">
        <v>3.0977000000000001</v>
      </c>
      <c r="CI171">
        <v>6.0787000000000001E-2</v>
      </c>
      <c r="CJ171">
        <v>0.59957000000000005</v>
      </c>
      <c r="CK171">
        <v>3.6983999999999999</v>
      </c>
      <c r="CL171">
        <v>612.50440000000003</v>
      </c>
      <c r="CM171">
        <v>13.753399999999999</v>
      </c>
      <c r="CN171">
        <v>-2.4056000000000002</v>
      </c>
      <c r="CO171">
        <v>1094</v>
      </c>
      <c r="CP171" t="s">
        <v>117</v>
      </c>
      <c r="CQ171">
        <v>256</v>
      </c>
      <c r="CR171">
        <v>256</v>
      </c>
      <c r="CS171">
        <v>180</v>
      </c>
      <c r="CT171">
        <v>1.2802</v>
      </c>
      <c r="CU171">
        <v>1.2802</v>
      </c>
      <c r="CV171">
        <v>5</v>
      </c>
      <c r="CW171">
        <v>20101028</v>
      </c>
      <c r="CX171">
        <v>153835.70300000001</v>
      </c>
      <c r="CY171" s="10">
        <v>2</v>
      </c>
    </row>
    <row r="172" spans="1:103" ht="17.399999999999999" x14ac:dyDescent="0.4">
      <c r="A172" s="3">
        <v>72.320547945205476</v>
      </c>
      <c r="B172" s="8">
        <v>2</v>
      </c>
      <c r="C172" s="13">
        <v>31.766666666666666</v>
      </c>
      <c r="D172" s="2">
        <v>1</v>
      </c>
      <c r="E172" s="14">
        <v>0</v>
      </c>
      <c r="F172" s="14">
        <v>1</v>
      </c>
      <c r="G172" s="21">
        <v>0</v>
      </c>
      <c r="H172" s="22"/>
      <c r="I172" s="12" t="s">
        <v>17</v>
      </c>
      <c r="J172" s="11">
        <v>1</v>
      </c>
      <c r="K172" s="12">
        <v>19</v>
      </c>
      <c r="L172" s="12">
        <v>0</v>
      </c>
      <c r="M172" s="21">
        <v>0</v>
      </c>
      <c r="N172" s="17">
        <v>31.766666666666666</v>
      </c>
      <c r="O172" s="15">
        <v>12.6</v>
      </c>
      <c r="P172" s="21">
        <v>2</v>
      </c>
      <c r="Q172" s="23">
        <v>1</v>
      </c>
      <c r="R172" s="18">
        <v>12.6</v>
      </c>
      <c r="S172" s="26" t="s">
        <v>150</v>
      </c>
      <c r="T172" s="26">
        <v>1</v>
      </c>
      <c r="U172" s="33">
        <v>97388</v>
      </c>
      <c r="V172" s="34">
        <v>482994</v>
      </c>
      <c r="W172">
        <v>-18012.9493</v>
      </c>
      <c r="X172">
        <v>2171.9607999999998</v>
      </c>
      <c r="Y172">
        <v>49062</v>
      </c>
      <c r="Z172">
        <v>1332.3338000000001</v>
      </c>
      <c r="AA172">
        <v>0.61582999999999999</v>
      </c>
      <c r="AB172">
        <v>2.7761</v>
      </c>
      <c r="AC172">
        <v>63.102400000000003</v>
      </c>
      <c r="AD172">
        <v>1169.8972000000001</v>
      </c>
      <c r="AE172">
        <v>0.80169000000000001</v>
      </c>
      <c r="AF172">
        <v>4.1373E-2</v>
      </c>
      <c r="AG172">
        <v>646.59910000000002</v>
      </c>
      <c r="AH172">
        <v>2.6936000000000002E-2</v>
      </c>
      <c r="AI172">
        <v>371.0795</v>
      </c>
      <c r="AJ172">
        <v>0.10559</v>
      </c>
      <c r="AK172">
        <v>1832.1622</v>
      </c>
      <c r="AL172">
        <v>6.4992000000000001E-3</v>
      </c>
      <c r="AM172">
        <v>2.1840999999999999E-4</v>
      </c>
      <c r="AN172">
        <v>0.35239999999999999</v>
      </c>
      <c r="AO172">
        <v>4.3239999999999998</v>
      </c>
      <c r="AP172">
        <v>15.937200000000001</v>
      </c>
      <c r="AQ172">
        <v>0.72306999999999999</v>
      </c>
      <c r="AR172">
        <v>4.6623999999999999</v>
      </c>
      <c r="AS172">
        <v>24.419799999999999</v>
      </c>
      <c r="AT172">
        <v>488.6515</v>
      </c>
      <c r="AU172">
        <v>0.31641999999999998</v>
      </c>
      <c r="AV172">
        <v>4.7738000000000003E-2</v>
      </c>
      <c r="AW172">
        <v>606.22969999999998</v>
      </c>
      <c r="AX172">
        <v>3.7242999999999998E-2</v>
      </c>
      <c r="AY172">
        <v>428.49790000000002</v>
      </c>
      <c r="AZ172">
        <v>0.16761000000000001</v>
      </c>
      <c r="BA172">
        <v>2703.8712999999998</v>
      </c>
      <c r="BB172">
        <v>1.2726E-3</v>
      </c>
      <c r="BC172">
        <v>55.2119</v>
      </c>
      <c r="BD172">
        <v>7.0175000000000001</v>
      </c>
      <c r="BE172">
        <v>0.24828</v>
      </c>
      <c r="BF172">
        <v>5.6083999999999996</v>
      </c>
      <c r="BG172">
        <v>0.15229999999999999</v>
      </c>
      <c r="BH172">
        <v>0.87151999999999996</v>
      </c>
      <c r="BI172">
        <v>3.5055999999999998</v>
      </c>
      <c r="BJ172">
        <v>12.2203</v>
      </c>
      <c r="BK172">
        <v>6.0923999999999996</v>
      </c>
      <c r="BL172">
        <v>4.1745000000000001</v>
      </c>
      <c r="BM172">
        <v>2.0426000000000002</v>
      </c>
      <c r="BN172">
        <v>0.79181000000000001</v>
      </c>
      <c r="BO172">
        <v>1.9905999999999999</v>
      </c>
      <c r="BP172">
        <v>0.79251000000000005</v>
      </c>
      <c r="BQ172">
        <v>2.7423999999999999</v>
      </c>
      <c r="BR172">
        <v>154.26150000000001</v>
      </c>
      <c r="BS172">
        <v>25.3203</v>
      </c>
      <c r="BT172">
        <v>3.8653</v>
      </c>
      <c r="BU172">
        <v>-107550.6099</v>
      </c>
      <c r="BV172">
        <v>9.7820000000000004E-2</v>
      </c>
      <c r="BW172">
        <v>5.3034999999999997</v>
      </c>
      <c r="BX172">
        <v>5.8927999999999997E-4</v>
      </c>
      <c r="BY172">
        <v>0</v>
      </c>
      <c r="BZ172">
        <v>133.99160000000001</v>
      </c>
      <c r="CA172">
        <v>4.7819000000000003</v>
      </c>
      <c r="CB172">
        <v>0.10054</v>
      </c>
      <c r="CC172">
        <v>8.9344000000000001</v>
      </c>
      <c r="CD172">
        <v>2.9933000000000001</v>
      </c>
      <c r="CE172">
        <v>0.53093000000000001</v>
      </c>
      <c r="CF172">
        <v>234.96369999999999</v>
      </c>
      <c r="CG172">
        <v>0.44993</v>
      </c>
      <c r="CH172">
        <v>2.9933000000000001</v>
      </c>
      <c r="CI172">
        <v>6.9989999999999997E-2</v>
      </c>
      <c r="CJ172">
        <v>0.56966000000000006</v>
      </c>
      <c r="CK172">
        <v>3.9380999999999999</v>
      </c>
      <c r="CL172">
        <v>612.17150000000004</v>
      </c>
      <c r="CM172">
        <v>15.855600000000001</v>
      </c>
      <c r="CN172">
        <v>-2.5228000000000002</v>
      </c>
      <c r="CO172">
        <v>1094</v>
      </c>
      <c r="CP172" t="s">
        <v>117</v>
      </c>
      <c r="CQ172">
        <v>256</v>
      </c>
      <c r="CR172">
        <v>256</v>
      </c>
      <c r="CS172">
        <v>180</v>
      </c>
      <c r="CT172">
        <v>1.7275</v>
      </c>
      <c r="CU172">
        <v>1.7275</v>
      </c>
      <c r="CV172">
        <v>5</v>
      </c>
      <c r="CW172">
        <v>20101028</v>
      </c>
      <c r="CX172">
        <v>172907.375</v>
      </c>
      <c r="CY172" s="10">
        <v>2</v>
      </c>
    </row>
    <row r="173" spans="1:103" s="38" customFormat="1" ht="17.399999999999999" x14ac:dyDescent="0.4">
      <c r="A173" s="3">
        <v>80.92328767123287</v>
      </c>
      <c r="B173" s="2">
        <v>2</v>
      </c>
      <c r="C173" s="13">
        <v>23.666666666666668</v>
      </c>
      <c r="D173" s="2">
        <v>1</v>
      </c>
      <c r="E173" s="14">
        <v>0</v>
      </c>
      <c r="F173" s="14">
        <v>1</v>
      </c>
      <c r="G173" s="12">
        <v>0</v>
      </c>
      <c r="H173" s="11"/>
      <c r="I173" s="11" t="s">
        <v>17</v>
      </c>
      <c r="J173" s="11">
        <v>1</v>
      </c>
      <c r="K173" s="12">
        <v>19</v>
      </c>
      <c r="L173" s="12">
        <v>999</v>
      </c>
      <c r="M173" s="12">
        <v>0</v>
      </c>
      <c r="N173" s="17">
        <v>23.666666666666668</v>
      </c>
      <c r="O173" s="15">
        <v>0.43333333333333335</v>
      </c>
      <c r="P173" s="12">
        <v>3</v>
      </c>
      <c r="Q173" s="11">
        <v>0</v>
      </c>
      <c r="R173" s="18">
        <v>0.46666666666666667</v>
      </c>
      <c r="S173" s="26" t="s">
        <v>150</v>
      </c>
      <c r="T173" s="26">
        <v>1</v>
      </c>
      <c r="U173" s="33">
        <v>72098</v>
      </c>
      <c r="V173" s="33">
        <v>830142</v>
      </c>
      <c r="W173" s="36">
        <v>-17260.8249</v>
      </c>
      <c r="X173" s="36">
        <v>2131.0111999999999</v>
      </c>
      <c r="Y173" s="36">
        <v>65442</v>
      </c>
      <c r="Z173" s="36">
        <v>1277.3911000000001</v>
      </c>
      <c r="AA173" s="36">
        <v>0.59757000000000005</v>
      </c>
      <c r="AB173" s="36">
        <v>2.7902</v>
      </c>
      <c r="AC173" s="36">
        <v>52.730699999999999</v>
      </c>
      <c r="AD173" s="36">
        <v>1369.4716000000001</v>
      </c>
      <c r="AE173" s="36">
        <v>0.76197999999999999</v>
      </c>
      <c r="AF173" s="36">
        <v>2.1503999999999999E-2</v>
      </c>
      <c r="AG173" s="36">
        <v>1181.8985</v>
      </c>
      <c r="AH173" s="36">
        <v>1.5963000000000001E-2</v>
      </c>
      <c r="AI173" s="36">
        <v>598.07050000000004</v>
      </c>
      <c r="AJ173" s="36">
        <v>4.6575999999999999E-2</v>
      </c>
      <c r="AK173" s="36">
        <v>3752.88</v>
      </c>
      <c r="AL173" s="36">
        <v>5.5658000000000001E-3</v>
      </c>
      <c r="AM173" s="36">
        <v>3.8807000000000002E-4</v>
      </c>
      <c r="AN173" s="36">
        <v>0.31151000000000001</v>
      </c>
      <c r="AO173" s="36">
        <v>4.7817999999999996</v>
      </c>
      <c r="AP173" s="36">
        <v>9.2810000000000006</v>
      </c>
      <c r="AQ173" s="36">
        <v>0.74265000000000003</v>
      </c>
      <c r="AR173" s="36">
        <v>4.0077999999999996</v>
      </c>
      <c r="AS173" s="36">
        <v>22.6</v>
      </c>
      <c r="AT173" s="36">
        <v>592.77760000000001</v>
      </c>
      <c r="AU173" s="36">
        <v>0.30208000000000002</v>
      </c>
      <c r="AV173" s="36">
        <v>3.4037999999999999E-2</v>
      </c>
      <c r="AW173" s="36">
        <v>859.13879999999995</v>
      </c>
      <c r="AX173" s="36">
        <v>2.7614E-2</v>
      </c>
      <c r="AY173" s="36">
        <v>581.20989999999995</v>
      </c>
      <c r="AZ173" s="36">
        <v>8.9641999999999999E-2</v>
      </c>
      <c r="BA173" s="36">
        <v>5201.9921999999997</v>
      </c>
      <c r="BB173" s="36">
        <v>8.0292000000000004E-4</v>
      </c>
      <c r="BC173" s="36">
        <v>87.604699999999994</v>
      </c>
      <c r="BD173" s="36">
        <v>7.335</v>
      </c>
      <c r="BE173" s="36">
        <v>0.22489000000000001</v>
      </c>
      <c r="BF173" s="36">
        <v>6.9061000000000003</v>
      </c>
      <c r="BG173" s="36">
        <v>0.1348</v>
      </c>
      <c r="BH173" s="36">
        <v>0.83694999999999997</v>
      </c>
      <c r="BI173" s="36">
        <v>3.5002</v>
      </c>
      <c r="BJ173" s="36">
        <v>10.121600000000001</v>
      </c>
      <c r="BK173" s="36">
        <v>6.1970000000000001</v>
      </c>
      <c r="BL173" s="36">
        <v>3.1815000000000002</v>
      </c>
      <c r="BM173" s="36">
        <v>1.7831999999999999</v>
      </c>
      <c r="BN173" s="36">
        <v>0.24137</v>
      </c>
      <c r="BO173" s="36">
        <v>1.6660999999999999</v>
      </c>
      <c r="BP173" s="36">
        <v>0.24157000000000001</v>
      </c>
      <c r="BQ173" s="36">
        <v>1.8774999999999999</v>
      </c>
      <c r="BR173" s="36">
        <v>168.9495</v>
      </c>
      <c r="BS173" s="36">
        <v>27.263100000000001</v>
      </c>
      <c r="BT173" s="36">
        <v>4.0678999999999998</v>
      </c>
      <c r="BU173" s="36">
        <v>-76264.979900000006</v>
      </c>
      <c r="BV173" s="36">
        <v>0.10778</v>
      </c>
      <c r="BW173" s="36">
        <v>7.1856</v>
      </c>
      <c r="BX173" s="36">
        <v>5.4436999999999997E-4</v>
      </c>
      <c r="BY173" s="36">
        <v>0</v>
      </c>
      <c r="BZ173" s="36">
        <v>143.92439999999999</v>
      </c>
      <c r="CA173" s="36">
        <v>4.2572000000000001</v>
      </c>
      <c r="CB173" s="36">
        <v>8.5639999999999994E-2</v>
      </c>
      <c r="CC173" s="36">
        <v>8.1143999999999998</v>
      </c>
      <c r="CD173" s="36">
        <v>3.1069</v>
      </c>
      <c r="CE173" s="36">
        <v>0.51588000000000001</v>
      </c>
      <c r="CF173" s="36">
        <v>242.75</v>
      </c>
      <c r="CG173" s="36">
        <v>0.43213000000000001</v>
      </c>
      <c r="CH173" s="36">
        <v>3.1069</v>
      </c>
      <c r="CI173" s="36">
        <v>5.2332999999999998E-2</v>
      </c>
      <c r="CJ173" s="36">
        <v>0.60614000000000001</v>
      </c>
      <c r="CK173" s="36">
        <v>3.6063999999999998</v>
      </c>
      <c r="CL173" s="36">
        <v>708.64290000000005</v>
      </c>
      <c r="CM173" s="36">
        <v>14.553599999999999</v>
      </c>
      <c r="CN173" s="36">
        <v>-2.4870000000000001</v>
      </c>
      <c r="CO173" s="36">
        <v>1094</v>
      </c>
      <c r="CP173" s="36" t="s">
        <v>117</v>
      </c>
      <c r="CQ173" s="36">
        <v>256</v>
      </c>
      <c r="CR173" s="36">
        <v>256</v>
      </c>
      <c r="CS173" s="36">
        <v>180</v>
      </c>
      <c r="CT173" s="36">
        <v>1.7229000000000001</v>
      </c>
      <c r="CU173" s="36">
        <v>1.7229000000000001</v>
      </c>
      <c r="CV173" s="36">
        <v>5</v>
      </c>
      <c r="CW173" s="36">
        <v>20100823</v>
      </c>
      <c r="CX173" s="36">
        <v>173806.546</v>
      </c>
      <c r="CY173" s="38">
        <v>2</v>
      </c>
    </row>
    <row r="174" spans="1:103" ht="17.399999999999999" x14ac:dyDescent="0.4">
      <c r="A174" s="3">
        <v>81.591780821917808</v>
      </c>
      <c r="B174" s="2">
        <v>2</v>
      </c>
      <c r="C174" s="13">
        <v>21.133333333333333</v>
      </c>
      <c r="D174" s="2">
        <v>1</v>
      </c>
      <c r="E174" s="14">
        <v>1</v>
      </c>
      <c r="F174" s="14">
        <v>0</v>
      </c>
      <c r="G174" s="12">
        <v>0</v>
      </c>
      <c r="H174" s="11"/>
      <c r="I174" s="11" t="s">
        <v>20</v>
      </c>
      <c r="J174" s="11">
        <v>1</v>
      </c>
      <c r="K174" s="12">
        <v>19</v>
      </c>
      <c r="L174" s="12">
        <v>999</v>
      </c>
      <c r="M174" s="12">
        <v>0</v>
      </c>
      <c r="N174" s="17">
        <v>58.866666666666667</v>
      </c>
      <c r="O174" s="15">
        <v>20.166666666666668</v>
      </c>
      <c r="P174" s="12">
        <v>2</v>
      </c>
      <c r="Q174" s="11">
        <v>0</v>
      </c>
      <c r="R174" s="18">
        <v>20.166666666666668</v>
      </c>
      <c r="S174" s="26" t="s">
        <v>150</v>
      </c>
      <c r="T174" s="26">
        <v>1</v>
      </c>
      <c r="U174" s="33">
        <v>1693648</v>
      </c>
      <c r="V174" s="33">
        <v>869558</v>
      </c>
      <c r="W174">
        <v>-74120.534899999999</v>
      </c>
      <c r="X174">
        <v>6909.3131999999996</v>
      </c>
      <c r="Y174">
        <v>90626</v>
      </c>
      <c r="Z174">
        <v>5184.0784000000003</v>
      </c>
      <c r="AA174">
        <v>0.44003999999999999</v>
      </c>
      <c r="AB174">
        <v>3.9251</v>
      </c>
      <c r="AC174">
        <v>532.86450000000002</v>
      </c>
      <c r="AD174">
        <v>4434.3832000000002</v>
      </c>
      <c r="AE174">
        <v>0.76702999999999999</v>
      </c>
      <c r="AF174">
        <v>3.2538999999999998E-2</v>
      </c>
      <c r="AG174">
        <v>289.6893</v>
      </c>
      <c r="AH174">
        <v>1.2933999999999999E-2</v>
      </c>
      <c r="AI174">
        <v>156.2962</v>
      </c>
      <c r="AJ174">
        <v>0.14024</v>
      </c>
      <c r="AK174">
        <v>904.27329999999995</v>
      </c>
      <c r="AL174">
        <v>2.1010999999999998E-3</v>
      </c>
      <c r="AM174" s="35">
        <v>5.3122999999999999E-5</v>
      </c>
      <c r="AN174">
        <v>1.6588000000000001</v>
      </c>
      <c r="AO174">
        <v>1.5125</v>
      </c>
      <c r="AP174">
        <v>7.7469000000000001</v>
      </c>
      <c r="AQ174">
        <v>0.64939000000000002</v>
      </c>
      <c r="AR174">
        <v>31.109400000000001</v>
      </c>
      <c r="AS174">
        <v>45.919499999999999</v>
      </c>
      <c r="AT174">
        <v>650.98559999999998</v>
      </c>
      <c r="AU174">
        <v>0.1386</v>
      </c>
      <c r="AV174">
        <v>2.4858000000000002E-2</v>
      </c>
      <c r="AW174">
        <v>487.14120000000003</v>
      </c>
      <c r="AX174">
        <v>1.5287E-2</v>
      </c>
      <c r="AY174">
        <v>341.98039999999997</v>
      </c>
      <c r="AZ174">
        <v>1.3948</v>
      </c>
      <c r="BA174">
        <v>3197.7037</v>
      </c>
      <c r="BB174">
        <v>3.8433999999999999E-3</v>
      </c>
      <c r="BC174">
        <v>41.423299999999998</v>
      </c>
      <c r="BD174">
        <v>6.4210000000000003</v>
      </c>
      <c r="BE174">
        <v>0.32913999999999999</v>
      </c>
      <c r="BF174">
        <v>4.3171999999999997</v>
      </c>
      <c r="BG174">
        <v>0.24695</v>
      </c>
      <c r="BH174">
        <v>0.86275999999999997</v>
      </c>
      <c r="BI174">
        <v>3.1110000000000002</v>
      </c>
      <c r="BJ174">
        <v>22.249600000000001</v>
      </c>
      <c r="BK174">
        <v>7.1073000000000004</v>
      </c>
      <c r="BL174">
        <v>13.236800000000001</v>
      </c>
      <c r="BM174">
        <v>3.6377999999999999</v>
      </c>
      <c r="BN174">
        <v>1.3436999999999999</v>
      </c>
      <c r="BO174">
        <v>5.5781000000000001</v>
      </c>
      <c r="BP174">
        <v>1.3442000000000001</v>
      </c>
      <c r="BQ174">
        <v>4.1748000000000003</v>
      </c>
      <c r="BR174">
        <v>385.34160000000003</v>
      </c>
      <c r="BS174">
        <v>54.218000000000004</v>
      </c>
      <c r="BT174">
        <v>3.4794</v>
      </c>
      <c r="BU174">
        <v>-156919.9235</v>
      </c>
      <c r="BV174">
        <v>6.7046999999999995E-2</v>
      </c>
      <c r="BW174">
        <v>15.8345</v>
      </c>
      <c r="BX174">
        <v>1.6643000000000001E-3</v>
      </c>
      <c r="BY174">
        <v>0</v>
      </c>
      <c r="BZ174">
        <v>87.778800000000004</v>
      </c>
      <c r="CA174">
        <v>9.8211999999999993</v>
      </c>
      <c r="CB174">
        <v>4.3293999999999999E-2</v>
      </c>
      <c r="CC174">
        <v>13.3201</v>
      </c>
      <c r="CD174">
        <v>3.8580999999999999</v>
      </c>
      <c r="CE174">
        <v>0.44596000000000002</v>
      </c>
      <c r="CF174">
        <v>211.75399999999999</v>
      </c>
      <c r="CG174">
        <v>0.35587000000000002</v>
      </c>
      <c r="CH174">
        <v>3.8580999999999999</v>
      </c>
      <c r="CI174">
        <v>2.1316000000000002E-2</v>
      </c>
      <c r="CJ174">
        <v>0.38296000000000002</v>
      </c>
      <c r="CK174">
        <v>8.4189000000000007</v>
      </c>
      <c r="CL174">
        <v>979.74080000000004</v>
      </c>
      <c r="CM174">
        <v>40.911999999999999</v>
      </c>
      <c r="CN174">
        <v>-3.4015</v>
      </c>
      <c r="CO174">
        <v>1094</v>
      </c>
      <c r="CP174" t="s">
        <v>117</v>
      </c>
      <c r="CQ174">
        <v>256</v>
      </c>
      <c r="CR174">
        <v>256</v>
      </c>
      <c r="CS174">
        <v>150</v>
      </c>
      <c r="CT174">
        <v>1.6056999999999999</v>
      </c>
      <c r="CU174">
        <v>1.6056999999999999</v>
      </c>
      <c r="CV174">
        <v>5</v>
      </c>
      <c r="CW174">
        <v>20080324</v>
      </c>
      <c r="CX174">
        <v>135546.06200000001</v>
      </c>
      <c r="CY174" s="10">
        <v>2</v>
      </c>
    </row>
    <row r="175" spans="1:103" ht="17.399999999999999" x14ac:dyDescent="0.4">
      <c r="A175" s="3">
        <v>67.627397260273966</v>
      </c>
      <c r="B175" s="2">
        <v>1</v>
      </c>
      <c r="C175" s="13">
        <v>7.6333333333333337</v>
      </c>
      <c r="D175" s="2">
        <v>1</v>
      </c>
      <c r="E175" s="14">
        <v>0</v>
      </c>
      <c r="F175" s="14">
        <v>1</v>
      </c>
      <c r="G175" s="12">
        <v>1</v>
      </c>
      <c r="H175" s="11">
        <v>15</v>
      </c>
      <c r="I175" s="11" t="s">
        <v>21</v>
      </c>
      <c r="J175" s="11">
        <v>2</v>
      </c>
      <c r="K175" s="12">
        <v>21</v>
      </c>
      <c r="L175" s="12">
        <v>999</v>
      </c>
      <c r="M175" s="12">
        <v>0</v>
      </c>
      <c r="N175" s="17">
        <v>7.6333333333333337</v>
      </c>
      <c r="O175" s="15">
        <v>1.7666666666666666</v>
      </c>
      <c r="P175" s="12">
        <v>4</v>
      </c>
      <c r="Q175" s="20">
        <v>1</v>
      </c>
      <c r="R175" s="18">
        <v>1.7666666666666666</v>
      </c>
      <c r="S175" s="26" t="s">
        <v>150</v>
      </c>
      <c r="T175" s="26">
        <v>1</v>
      </c>
      <c r="U175" s="33">
        <v>429751</v>
      </c>
      <c r="V175" s="33">
        <v>546932</v>
      </c>
      <c r="W175">
        <v>-43027.073700000001</v>
      </c>
      <c r="X175">
        <v>4246.6040999999996</v>
      </c>
      <c r="Y175">
        <v>65652</v>
      </c>
      <c r="Z175">
        <v>2935.4472999999998</v>
      </c>
      <c r="AA175">
        <v>0.44008000000000003</v>
      </c>
      <c r="AB175">
        <v>3.5103</v>
      </c>
      <c r="AC175">
        <v>252.0633</v>
      </c>
      <c r="AD175">
        <v>3947.6219000000001</v>
      </c>
      <c r="AE175">
        <v>0.62272000000000005</v>
      </c>
      <c r="AF175">
        <v>2.4899999999999999E-2</v>
      </c>
      <c r="AG175">
        <v>324.00369999999998</v>
      </c>
      <c r="AH175">
        <v>1.1841000000000001E-2</v>
      </c>
      <c r="AI175">
        <v>148.44999999999999</v>
      </c>
      <c r="AJ175">
        <v>8.4656999999999996E-2</v>
      </c>
      <c r="AK175">
        <v>1102.6502</v>
      </c>
      <c r="AL175">
        <v>3.2964000000000001E-3</v>
      </c>
      <c r="AM175" s="35">
        <v>7.1800999999999999E-5</v>
      </c>
      <c r="AN175">
        <v>1.3419000000000001</v>
      </c>
      <c r="AO175">
        <v>2.1604999999999999</v>
      </c>
      <c r="AP175">
        <v>8.4161999999999999</v>
      </c>
      <c r="AQ175">
        <v>0.67495000000000005</v>
      </c>
      <c r="AR175">
        <v>11.740500000000001</v>
      </c>
      <c r="AS175">
        <v>44.622599999999998</v>
      </c>
      <c r="AT175">
        <v>591.26020000000005</v>
      </c>
      <c r="AU175">
        <v>0.12263</v>
      </c>
      <c r="AV175">
        <v>2.8289000000000002E-2</v>
      </c>
      <c r="AW175">
        <v>370.61040000000003</v>
      </c>
      <c r="AX175">
        <v>1.8173999999999999E-2</v>
      </c>
      <c r="AY175">
        <v>253.28659999999999</v>
      </c>
      <c r="AZ175">
        <v>0.32066</v>
      </c>
      <c r="BA175">
        <v>2743.7691</v>
      </c>
      <c r="BB175">
        <v>2.0601999999999999E-3</v>
      </c>
      <c r="BC175">
        <v>37.868299999999998</v>
      </c>
      <c r="BD175">
        <v>6.5989000000000004</v>
      </c>
      <c r="BE175">
        <v>0.29403000000000001</v>
      </c>
      <c r="BF175">
        <v>4.5456000000000003</v>
      </c>
      <c r="BG175">
        <v>0.20324</v>
      </c>
      <c r="BH175">
        <v>0.83552000000000004</v>
      </c>
      <c r="BI175">
        <v>3.4668000000000001</v>
      </c>
      <c r="BJ175">
        <v>7.8159000000000001</v>
      </c>
      <c r="BK175">
        <v>4.4302999999999999</v>
      </c>
      <c r="BL175">
        <v>0.53913</v>
      </c>
      <c r="BM175">
        <v>0.73412999999999995</v>
      </c>
      <c r="BN175">
        <v>1.0840000000000001</v>
      </c>
      <c r="BO175">
        <v>2.8451</v>
      </c>
      <c r="BP175">
        <v>1.0846</v>
      </c>
      <c r="BQ175">
        <v>3.9912999999999998</v>
      </c>
      <c r="BR175">
        <v>155.18770000000001</v>
      </c>
      <c r="BS175">
        <v>35.0289</v>
      </c>
      <c r="BT175">
        <v>3.5623999999999998</v>
      </c>
      <c r="BU175">
        <v>-43706.721899999997</v>
      </c>
      <c r="BV175">
        <v>5.5306000000000001E-2</v>
      </c>
      <c r="BW175">
        <v>10.784700000000001</v>
      </c>
      <c r="BX175">
        <v>4.1479000000000004E-3</v>
      </c>
      <c r="BY175">
        <v>0</v>
      </c>
      <c r="BZ175">
        <v>107.02330000000001</v>
      </c>
      <c r="CA175">
        <v>7.3334999999999999</v>
      </c>
      <c r="CB175">
        <v>4.0050000000000002E-2</v>
      </c>
      <c r="CC175">
        <v>11.573700000000001</v>
      </c>
      <c r="CD175">
        <v>3.8065000000000002</v>
      </c>
      <c r="CE175">
        <v>0.42642000000000002</v>
      </c>
      <c r="CF175">
        <v>232.0968</v>
      </c>
      <c r="CG175">
        <v>0.33413999999999999</v>
      </c>
      <c r="CH175">
        <v>3.8065000000000002</v>
      </c>
      <c r="CI175">
        <v>1.3575E-2</v>
      </c>
      <c r="CJ175">
        <v>0.46762999999999999</v>
      </c>
      <c r="CK175">
        <v>5.7656000000000001</v>
      </c>
      <c r="CL175">
        <v>831.83100000000002</v>
      </c>
      <c r="CM175">
        <v>28.1448</v>
      </c>
      <c r="CN175">
        <v>-3.0859999999999999</v>
      </c>
      <c r="CO175">
        <v>1094</v>
      </c>
      <c r="CP175" t="s">
        <v>117</v>
      </c>
      <c r="CQ175">
        <v>256</v>
      </c>
      <c r="CR175">
        <v>256</v>
      </c>
      <c r="CS175">
        <v>180</v>
      </c>
      <c r="CT175">
        <v>1.5562</v>
      </c>
      <c r="CU175">
        <v>1.5562</v>
      </c>
      <c r="CV175">
        <v>5</v>
      </c>
      <c r="CW175">
        <v>20110225</v>
      </c>
      <c r="CX175">
        <v>182557.734</v>
      </c>
      <c r="CY175" s="10">
        <v>2</v>
      </c>
    </row>
    <row r="176" spans="1:103" ht="17.399999999999999" x14ac:dyDescent="0.4">
      <c r="A176" s="3">
        <v>77.164383561643831</v>
      </c>
      <c r="B176" s="2">
        <v>2</v>
      </c>
      <c r="C176" s="13">
        <v>17.433333333333334</v>
      </c>
      <c r="D176" s="2">
        <v>1</v>
      </c>
      <c r="E176" s="14">
        <v>0</v>
      </c>
      <c r="F176" s="14">
        <v>1</v>
      </c>
      <c r="G176" s="12">
        <v>1</v>
      </c>
      <c r="H176" s="11">
        <v>33</v>
      </c>
      <c r="I176" s="11" t="s">
        <v>17</v>
      </c>
      <c r="J176" s="11">
        <v>1</v>
      </c>
      <c r="K176" s="12">
        <v>19</v>
      </c>
      <c r="L176" s="12">
        <v>0</v>
      </c>
      <c r="M176" s="12">
        <v>0</v>
      </c>
      <c r="N176" s="17">
        <v>17.433333333333334</v>
      </c>
      <c r="O176" s="15">
        <v>5.7</v>
      </c>
      <c r="P176" s="12">
        <v>2</v>
      </c>
      <c r="Q176" s="20">
        <v>1</v>
      </c>
      <c r="R176" s="18">
        <v>5.7</v>
      </c>
      <c r="S176" s="26" t="s">
        <v>150</v>
      </c>
      <c r="T176" s="26">
        <v>1</v>
      </c>
      <c r="U176" s="33">
        <v>445203</v>
      </c>
      <c r="V176" s="33">
        <v>1329722</v>
      </c>
      <c r="W176">
        <v>-52757.9401</v>
      </c>
      <c r="X176">
        <v>5202.87</v>
      </c>
      <c r="Y176">
        <v>110754</v>
      </c>
      <c r="Z176">
        <v>3487.0868</v>
      </c>
      <c r="AA176">
        <v>0.54484999999999995</v>
      </c>
      <c r="AB176">
        <v>3.1884000000000001</v>
      </c>
      <c r="AC176">
        <v>155.77699999999999</v>
      </c>
      <c r="AD176">
        <v>3003.9688999999998</v>
      </c>
      <c r="AE176">
        <v>0.68086999999999998</v>
      </c>
      <c r="AF176">
        <v>4.2069000000000002E-2</v>
      </c>
      <c r="AG176">
        <v>706.21799999999996</v>
      </c>
      <c r="AH176">
        <v>2.3761000000000001E-2</v>
      </c>
      <c r="AI176">
        <v>358.37130000000002</v>
      </c>
      <c r="AJ176">
        <v>0.13235</v>
      </c>
      <c r="AK176">
        <v>2245.6062000000002</v>
      </c>
      <c r="AL176">
        <v>2.4627E-3</v>
      </c>
      <c r="AM176">
        <v>1.3130999999999999E-4</v>
      </c>
      <c r="AN176">
        <v>0.93011999999999995</v>
      </c>
      <c r="AO176">
        <v>2.4333999999999998</v>
      </c>
      <c r="AP176">
        <v>5.3841000000000001</v>
      </c>
      <c r="AQ176">
        <v>0.73028999999999999</v>
      </c>
      <c r="AR176">
        <v>6.8613999999999997</v>
      </c>
      <c r="AS176">
        <v>49.3504</v>
      </c>
      <c r="AT176">
        <v>1053.6745000000001</v>
      </c>
      <c r="AU176">
        <v>0.22464000000000001</v>
      </c>
      <c r="AV176">
        <v>4.6795000000000003E-2</v>
      </c>
      <c r="AW176">
        <v>602.61590000000001</v>
      </c>
      <c r="AX176">
        <v>3.4598999999999998E-2</v>
      </c>
      <c r="AY176">
        <v>425.22329999999999</v>
      </c>
      <c r="AZ176">
        <v>0.29446</v>
      </c>
      <c r="BA176">
        <v>4094.9418999999998</v>
      </c>
      <c r="BB176">
        <v>1.2093E-3</v>
      </c>
      <c r="BC176">
        <v>69.303299999999993</v>
      </c>
      <c r="BD176">
        <v>7.1123000000000003</v>
      </c>
      <c r="BE176">
        <v>0.27117000000000002</v>
      </c>
      <c r="BF176">
        <v>5.7723000000000004</v>
      </c>
      <c r="BG176">
        <v>0.18174000000000001</v>
      </c>
      <c r="BH176">
        <v>0.83804999999999996</v>
      </c>
      <c r="BI176">
        <v>3.5005999999999999</v>
      </c>
      <c r="BJ176">
        <v>16.871600000000001</v>
      </c>
      <c r="BK176">
        <v>7.6025</v>
      </c>
      <c r="BL176">
        <v>9.8185000000000002</v>
      </c>
      <c r="BM176">
        <v>3.133</v>
      </c>
      <c r="BN176">
        <v>0.61775000000000002</v>
      </c>
      <c r="BO176">
        <v>3.0488</v>
      </c>
      <c r="BP176">
        <v>0.61799999999999999</v>
      </c>
      <c r="BQ176">
        <v>2.3531</v>
      </c>
      <c r="BR176">
        <v>410.5378</v>
      </c>
      <c r="BS176">
        <v>54.000100000000003</v>
      </c>
      <c r="BT176">
        <v>3.8871000000000002</v>
      </c>
      <c r="BU176">
        <v>-150859.72750000001</v>
      </c>
      <c r="BV176">
        <v>0.12134</v>
      </c>
      <c r="BW176">
        <v>10.093999999999999</v>
      </c>
      <c r="BX176">
        <v>2.9529999999999999E-3</v>
      </c>
      <c r="BY176">
        <v>0</v>
      </c>
      <c r="BZ176">
        <v>110.68470000000001</v>
      </c>
      <c r="CA176">
        <v>6.8223000000000003</v>
      </c>
      <c r="CB176">
        <v>6.6735000000000003E-2</v>
      </c>
      <c r="CC176">
        <v>10.8118</v>
      </c>
      <c r="CD176">
        <v>3.5139</v>
      </c>
      <c r="CE176">
        <v>0.48986000000000002</v>
      </c>
      <c r="CF176">
        <v>229.76679999999999</v>
      </c>
      <c r="CG176">
        <v>0.40477000000000002</v>
      </c>
      <c r="CH176">
        <v>3.5139</v>
      </c>
      <c r="CI176">
        <v>4.2376999999999998E-2</v>
      </c>
      <c r="CJ176">
        <v>0.53705000000000003</v>
      </c>
      <c r="CK176">
        <v>5.0077999999999996</v>
      </c>
      <c r="CL176">
        <v>1203.2764999999999</v>
      </c>
      <c r="CM176">
        <v>29.023599999999998</v>
      </c>
      <c r="CN176">
        <v>-3.1200999999999999</v>
      </c>
      <c r="CO176">
        <v>1094</v>
      </c>
      <c r="CP176" t="s">
        <v>117</v>
      </c>
      <c r="CQ176">
        <v>256</v>
      </c>
      <c r="CR176">
        <v>256</v>
      </c>
      <c r="CS176">
        <v>180</v>
      </c>
      <c r="CT176">
        <v>1.7027000000000001</v>
      </c>
      <c r="CU176">
        <v>1.7027000000000001</v>
      </c>
      <c r="CV176">
        <v>5</v>
      </c>
      <c r="CW176">
        <v>20110316</v>
      </c>
      <c r="CX176">
        <v>181041.20300000001</v>
      </c>
      <c r="CY176" s="10">
        <v>2</v>
      </c>
    </row>
    <row r="177" spans="1:103" s="38" customFormat="1" ht="17.399999999999999" x14ac:dyDescent="0.4">
      <c r="A177" s="3">
        <v>57.624657534246573</v>
      </c>
      <c r="B177" s="2">
        <v>2</v>
      </c>
      <c r="C177" s="13">
        <v>40.766666666666666</v>
      </c>
      <c r="D177" s="2">
        <v>1</v>
      </c>
      <c r="E177" s="14">
        <v>0</v>
      </c>
      <c r="F177" s="14">
        <v>1</v>
      </c>
      <c r="G177" s="12">
        <v>0</v>
      </c>
      <c r="H177" s="11"/>
      <c r="I177" s="11" t="s">
        <v>25</v>
      </c>
      <c r="J177" s="11">
        <v>3</v>
      </c>
      <c r="K177" s="12">
        <v>19</v>
      </c>
      <c r="L177" s="12">
        <v>999</v>
      </c>
      <c r="M177" s="12">
        <v>0</v>
      </c>
      <c r="N177" s="17">
        <v>40.766666666666666</v>
      </c>
      <c r="O177" s="15">
        <v>7.333333333333333</v>
      </c>
      <c r="P177" s="12">
        <v>2</v>
      </c>
      <c r="Q177" s="11">
        <v>0</v>
      </c>
      <c r="R177" s="18">
        <v>7.333333333333333</v>
      </c>
      <c r="S177" s="26" t="s">
        <v>150</v>
      </c>
      <c r="T177" s="26">
        <v>1</v>
      </c>
      <c r="U177" s="33">
        <v>950</v>
      </c>
      <c r="V177" s="33">
        <v>130104</v>
      </c>
      <c r="W177" s="36">
        <v>-175.06710000000001</v>
      </c>
      <c r="X177" s="36">
        <v>115.20740000000001</v>
      </c>
      <c r="Y177" s="36">
        <v>6832</v>
      </c>
      <c r="Z177" s="36">
        <v>57.818300000000001</v>
      </c>
      <c r="AA177" s="36">
        <v>0.83825000000000005</v>
      </c>
      <c r="AB177" s="36">
        <v>1.7012</v>
      </c>
      <c r="AC177" s="36">
        <v>4.9390000000000001</v>
      </c>
      <c r="AD177" s="36">
        <v>108.1341</v>
      </c>
      <c r="AE177" s="36">
        <v>0.58570999999999995</v>
      </c>
      <c r="AF177" s="36">
        <v>3.6592E-2</v>
      </c>
      <c r="AG177" s="36">
        <v>704.25609999999995</v>
      </c>
      <c r="AH177" s="36">
        <v>3.5604999999999998E-2</v>
      </c>
      <c r="AI177" s="36">
        <v>533.16010000000006</v>
      </c>
      <c r="AJ177" s="36">
        <v>4.1209999999999997E-2</v>
      </c>
      <c r="AK177" s="36">
        <v>1393.0305000000001</v>
      </c>
      <c r="AL177" s="36">
        <v>2.8077999999999999E-2</v>
      </c>
      <c r="AM177" s="36">
        <v>1.1271E-2</v>
      </c>
      <c r="AN177" s="36">
        <v>7.3629E-2</v>
      </c>
      <c r="AO177" s="36">
        <v>72.518199999999993</v>
      </c>
      <c r="AP177" s="36">
        <v>44.552999999999997</v>
      </c>
      <c r="AQ177" s="36">
        <v>0.88700000000000001</v>
      </c>
      <c r="AR177" s="36">
        <v>1.5736000000000001</v>
      </c>
      <c r="AS177" s="36">
        <v>3.4186000000000001</v>
      </c>
      <c r="AT177" s="36">
        <v>96.054299999999998</v>
      </c>
      <c r="AU177" s="36">
        <v>0.46071000000000001</v>
      </c>
      <c r="AV177" s="36">
        <v>4.4811999999999998E-2</v>
      </c>
      <c r="AW177" s="36">
        <v>627.92250000000001</v>
      </c>
      <c r="AX177" s="36">
        <v>4.3965999999999998E-2</v>
      </c>
      <c r="AY177" s="36">
        <v>533.2989</v>
      </c>
      <c r="AZ177" s="36">
        <v>4.8675000000000003E-2</v>
      </c>
      <c r="BA177" s="36">
        <v>1155.8062</v>
      </c>
      <c r="BB177" s="36">
        <v>2.1037E-3</v>
      </c>
      <c r="BC177" s="36">
        <v>193.6071</v>
      </c>
      <c r="BD177" s="36">
        <v>6.2496999999999998</v>
      </c>
      <c r="BE177" s="36">
        <v>0.17144000000000001</v>
      </c>
      <c r="BF177" s="36">
        <v>10.166700000000001</v>
      </c>
      <c r="BG177" s="36">
        <v>8.6039000000000004E-2</v>
      </c>
      <c r="BH177" s="36">
        <v>0.62473000000000001</v>
      </c>
      <c r="BI177" s="36">
        <v>3.5017</v>
      </c>
      <c r="BJ177" s="36">
        <v>5.8234000000000004</v>
      </c>
      <c r="BK177" s="36">
        <v>4.2214</v>
      </c>
      <c r="BL177" s="36">
        <v>0.33124999999999999</v>
      </c>
      <c r="BM177" s="36">
        <v>0.57364000000000004</v>
      </c>
      <c r="BN177" s="36">
        <v>0.87965000000000004</v>
      </c>
      <c r="BO177" s="36">
        <v>1.1778999999999999</v>
      </c>
      <c r="BP177" s="36">
        <v>0.88849999999999996</v>
      </c>
      <c r="BQ177" s="36">
        <v>2.8654999999999999</v>
      </c>
      <c r="BR177" s="36">
        <v>7.1369999999999996</v>
      </c>
      <c r="BS177" s="36">
        <v>1.6907000000000001</v>
      </c>
      <c r="BT177" s="36">
        <v>3.7402000000000002</v>
      </c>
      <c r="BU177" s="36">
        <v>-31115.588800000001</v>
      </c>
      <c r="BV177" s="36">
        <v>8.6093000000000003E-2</v>
      </c>
      <c r="BW177" s="36">
        <v>1.3245</v>
      </c>
      <c r="BX177" s="36">
        <v>0</v>
      </c>
      <c r="BY177" s="36">
        <v>0</v>
      </c>
      <c r="BZ177" s="36">
        <v>172.95079999999999</v>
      </c>
      <c r="CA177" s="36">
        <v>3.0087000000000002</v>
      </c>
      <c r="CB177" s="36">
        <v>8.1486000000000003E-2</v>
      </c>
      <c r="CC177" s="36">
        <v>5.5942999999999996</v>
      </c>
      <c r="CD177" s="36">
        <v>2.9144999999999999</v>
      </c>
      <c r="CE177" s="36">
        <v>0.48919000000000001</v>
      </c>
      <c r="CF177" s="36">
        <v>281.2783</v>
      </c>
      <c r="CG177" s="36">
        <v>0.41150999999999999</v>
      </c>
      <c r="CH177" s="36">
        <v>2.9144999999999999</v>
      </c>
      <c r="CI177" s="36">
        <v>1.8884999999999999E-2</v>
      </c>
      <c r="CJ177" s="36">
        <v>0.82437000000000005</v>
      </c>
      <c r="CK177" s="36">
        <v>1.9536</v>
      </c>
      <c r="CL177" s="36">
        <v>95.728499999999997</v>
      </c>
      <c r="CM177" s="36">
        <v>3.0131999999999999</v>
      </c>
      <c r="CN177" s="36">
        <v>-0.9778</v>
      </c>
      <c r="CO177" s="36">
        <v>1094</v>
      </c>
      <c r="CP177" s="36" t="s">
        <v>117</v>
      </c>
      <c r="CQ177" s="36">
        <v>256</v>
      </c>
      <c r="CR177" s="36">
        <v>256</v>
      </c>
      <c r="CS177" s="36">
        <v>180</v>
      </c>
      <c r="CT177" s="36">
        <v>1.4964</v>
      </c>
      <c r="CU177" s="36">
        <v>1.4964</v>
      </c>
      <c r="CV177" s="36">
        <v>5</v>
      </c>
      <c r="CW177" s="36">
        <v>20110114</v>
      </c>
      <c r="CX177" s="36">
        <v>125906.45299999999</v>
      </c>
      <c r="CY177" s="38">
        <v>2</v>
      </c>
    </row>
    <row r="178" spans="1:103" ht="17.399999999999999" x14ac:dyDescent="0.4">
      <c r="A178" s="3">
        <v>51.31232876712329</v>
      </c>
      <c r="B178" s="2">
        <v>2</v>
      </c>
      <c r="C178" s="13">
        <v>3.3333333333333335</v>
      </c>
      <c r="D178" s="2">
        <v>1</v>
      </c>
      <c r="E178" s="14">
        <v>0</v>
      </c>
      <c r="F178" s="14">
        <v>1</v>
      </c>
      <c r="G178" s="12">
        <v>0</v>
      </c>
      <c r="H178" s="11"/>
      <c r="I178" s="11" t="s">
        <v>17</v>
      </c>
      <c r="J178" s="11">
        <v>1</v>
      </c>
      <c r="K178" s="12">
        <v>19</v>
      </c>
      <c r="L178" s="12">
        <v>0</v>
      </c>
      <c r="M178" s="12">
        <v>0</v>
      </c>
      <c r="N178" s="17">
        <v>3.3333333333333335</v>
      </c>
      <c r="O178" s="15">
        <v>0.43333333333333335</v>
      </c>
      <c r="P178" s="12">
        <v>9</v>
      </c>
      <c r="Q178" s="11">
        <v>9</v>
      </c>
      <c r="R178" s="18">
        <v>0.43333333333333335</v>
      </c>
      <c r="S178" s="26" t="s">
        <v>150</v>
      </c>
      <c r="T178" s="26">
        <v>1</v>
      </c>
      <c r="U178" s="33">
        <v>121660</v>
      </c>
      <c r="V178" s="33">
        <v>625826</v>
      </c>
      <c r="W178">
        <v>-21684.125</v>
      </c>
      <c r="X178">
        <v>2468.2901999999999</v>
      </c>
      <c r="Y178">
        <v>58110</v>
      </c>
      <c r="Z178">
        <v>1545.6645000000001</v>
      </c>
      <c r="AA178">
        <v>0.54166999999999998</v>
      </c>
      <c r="AB178">
        <v>2.9942000000000002</v>
      </c>
      <c r="AC178">
        <v>101.78019999999999</v>
      </c>
      <c r="AD178">
        <v>1781.7616</v>
      </c>
      <c r="AE178">
        <v>0.48214000000000001</v>
      </c>
      <c r="AF178">
        <v>1.2126E-2</v>
      </c>
      <c r="AG178">
        <v>581.37369999999999</v>
      </c>
      <c r="AH178">
        <v>7.6568000000000001E-3</v>
      </c>
      <c r="AI178">
        <v>306.94659999999999</v>
      </c>
      <c r="AJ178">
        <v>3.3672000000000001E-2</v>
      </c>
      <c r="AK178">
        <v>1748.5652</v>
      </c>
      <c r="AL178">
        <v>4.6990000000000001E-3</v>
      </c>
      <c r="AM178">
        <v>1.8586000000000001E-4</v>
      </c>
      <c r="AN178">
        <v>0.65359</v>
      </c>
      <c r="AO178">
        <v>4.3916000000000004</v>
      </c>
      <c r="AP178">
        <v>9.2881999999999998</v>
      </c>
      <c r="AQ178">
        <v>0.74395</v>
      </c>
      <c r="AR178">
        <v>4.7488000000000001</v>
      </c>
      <c r="AS178">
        <v>30.914899999999999</v>
      </c>
      <c r="AT178">
        <v>626.01800000000003</v>
      </c>
      <c r="AU178">
        <v>0.16164000000000001</v>
      </c>
      <c r="AV178">
        <v>1.8082000000000001E-2</v>
      </c>
      <c r="AW178">
        <v>547.88220000000001</v>
      </c>
      <c r="AX178">
        <v>1.3644999999999999E-2</v>
      </c>
      <c r="AY178">
        <v>410.03570000000002</v>
      </c>
      <c r="AZ178">
        <v>6.0729999999999999E-2</v>
      </c>
      <c r="BA178">
        <v>2687.6080000000002</v>
      </c>
      <c r="BB178">
        <v>1.2378000000000001E-3</v>
      </c>
      <c r="BC178">
        <v>63.125500000000002</v>
      </c>
      <c r="BD178">
        <v>7.0145</v>
      </c>
      <c r="BE178">
        <v>0.24897</v>
      </c>
      <c r="BF178">
        <v>5.8613999999999997</v>
      </c>
      <c r="BG178">
        <v>0.15590999999999999</v>
      </c>
      <c r="BH178">
        <v>0.80706999999999995</v>
      </c>
      <c r="BI178">
        <v>3.5811000000000002</v>
      </c>
      <c r="BJ178">
        <v>5.3753000000000002</v>
      </c>
      <c r="BK178">
        <v>4.1154000000000002</v>
      </c>
      <c r="BL178">
        <v>0.13181000000000001</v>
      </c>
      <c r="BM178">
        <v>0.36297000000000001</v>
      </c>
      <c r="BN178">
        <v>0.91981999999999997</v>
      </c>
      <c r="BO178">
        <v>2.3010000000000002</v>
      </c>
      <c r="BP178">
        <v>0.92052</v>
      </c>
      <c r="BQ178">
        <v>3.4864000000000002</v>
      </c>
      <c r="BR178">
        <v>81.495400000000004</v>
      </c>
      <c r="BS178">
        <v>19.802700000000002</v>
      </c>
      <c r="BT178">
        <v>3.8052000000000001</v>
      </c>
      <c r="BU178">
        <v>-39925.194100000001</v>
      </c>
      <c r="BV178">
        <v>5.4801000000000002E-2</v>
      </c>
      <c r="BW178">
        <v>10.256399999999999</v>
      </c>
      <c r="BX178">
        <v>6.0331999999999998E-3</v>
      </c>
      <c r="BY178">
        <v>0</v>
      </c>
      <c r="BZ178">
        <v>131.7174</v>
      </c>
      <c r="CA178">
        <v>5.2381000000000002</v>
      </c>
      <c r="CB178">
        <v>5.1596999999999997E-2</v>
      </c>
      <c r="CC178">
        <v>9.6562999999999999</v>
      </c>
      <c r="CD178">
        <v>3.5074999999999998</v>
      </c>
      <c r="CE178">
        <v>0.44518000000000002</v>
      </c>
      <c r="CF178">
        <v>251.13650000000001</v>
      </c>
      <c r="CG178">
        <v>0.35452</v>
      </c>
      <c r="CH178">
        <v>3.5074999999999998</v>
      </c>
      <c r="CI178">
        <v>1.6809000000000001E-2</v>
      </c>
      <c r="CJ178">
        <v>0.58653999999999995</v>
      </c>
      <c r="CK178">
        <v>3.9085000000000001</v>
      </c>
      <c r="CL178">
        <v>737.32180000000005</v>
      </c>
      <c r="CM178">
        <v>19.2514</v>
      </c>
      <c r="CN178">
        <v>-2.7277999999999998</v>
      </c>
      <c r="CO178">
        <v>1094</v>
      </c>
      <c r="CP178" t="s">
        <v>117</v>
      </c>
      <c r="CQ178">
        <v>256</v>
      </c>
      <c r="CR178">
        <v>256</v>
      </c>
      <c r="CS178">
        <v>180</v>
      </c>
      <c r="CT178">
        <v>1.4111</v>
      </c>
      <c r="CU178">
        <v>1.4111</v>
      </c>
      <c r="CV178">
        <v>5</v>
      </c>
      <c r="CW178">
        <v>20100825</v>
      </c>
      <c r="CX178">
        <v>184258.95300000001</v>
      </c>
      <c r="CY178" s="10">
        <v>2</v>
      </c>
    </row>
    <row r="179" spans="1:103" ht="17.399999999999999" x14ac:dyDescent="0.4">
      <c r="A179" s="3">
        <v>63.575342465753423</v>
      </c>
      <c r="B179" s="2">
        <v>1</v>
      </c>
      <c r="C179" s="13">
        <v>30</v>
      </c>
      <c r="D179" s="2">
        <v>1</v>
      </c>
      <c r="E179" s="14">
        <v>0</v>
      </c>
      <c r="F179" s="14">
        <v>1</v>
      </c>
      <c r="G179" s="12">
        <v>0</v>
      </c>
      <c r="H179" s="11"/>
      <c r="I179" s="11" t="s">
        <v>17</v>
      </c>
      <c r="J179" s="11">
        <v>1</v>
      </c>
      <c r="K179" s="12">
        <v>19</v>
      </c>
      <c r="L179" s="12">
        <v>999</v>
      </c>
      <c r="M179" s="12">
        <v>0</v>
      </c>
      <c r="N179" s="17">
        <v>30</v>
      </c>
      <c r="O179" s="15">
        <v>3.4</v>
      </c>
      <c r="P179" s="12">
        <v>3</v>
      </c>
      <c r="Q179" s="20">
        <v>1</v>
      </c>
      <c r="R179" s="18">
        <v>3.2333333333333334</v>
      </c>
      <c r="S179" s="26" t="s">
        <v>150</v>
      </c>
      <c r="T179" s="26">
        <v>1</v>
      </c>
      <c r="U179" s="33">
        <v>2582411</v>
      </c>
      <c r="V179" s="33">
        <v>2186102</v>
      </c>
      <c r="W179">
        <v>-148308.15349999999</v>
      </c>
      <c r="X179">
        <v>10341.7701</v>
      </c>
      <c r="Y179">
        <v>215774</v>
      </c>
      <c r="Z179">
        <v>6599.9998999999998</v>
      </c>
      <c r="AA179">
        <v>0.41198000000000001</v>
      </c>
      <c r="AB179">
        <v>3.589</v>
      </c>
      <c r="AC179">
        <v>950.43700000000001</v>
      </c>
      <c r="AD179">
        <v>15000.680899999999</v>
      </c>
      <c r="AE179">
        <v>0.42019000000000001</v>
      </c>
      <c r="AF179">
        <v>5.0415000000000001E-2</v>
      </c>
      <c r="AG179">
        <v>332.43720000000002</v>
      </c>
      <c r="AH179">
        <v>2.2075000000000001E-2</v>
      </c>
      <c r="AI179">
        <v>142.3306</v>
      </c>
      <c r="AJ179">
        <v>0.17518</v>
      </c>
      <c r="AK179">
        <v>1155.2822000000001</v>
      </c>
      <c r="AL179">
        <v>9.8616000000000003E-4</v>
      </c>
      <c r="AM179" s="35">
        <v>3.5474E-5</v>
      </c>
      <c r="AN179">
        <v>3.7284999999999999</v>
      </c>
      <c r="AO179">
        <v>1.1588000000000001</v>
      </c>
      <c r="AP179">
        <v>2.9365000000000001</v>
      </c>
      <c r="AQ179">
        <v>0.70335999999999999</v>
      </c>
      <c r="AR179">
        <v>5.4241999999999999</v>
      </c>
      <c r="AS179">
        <v>137.7218</v>
      </c>
      <c r="AT179">
        <v>2084.5562</v>
      </c>
      <c r="AU179">
        <v>7.5315999999999994E-2</v>
      </c>
      <c r="AV179">
        <v>5.9415000000000003E-2</v>
      </c>
      <c r="AW179">
        <v>381.87970000000001</v>
      </c>
      <c r="AX179">
        <v>4.5582999999999999E-2</v>
      </c>
      <c r="AY179">
        <v>272.7285</v>
      </c>
      <c r="AZ179">
        <v>0.26388</v>
      </c>
      <c r="BA179">
        <v>1709.1447000000001</v>
      </c>
      <c r="BB179">
        <v>1.6348999999999999E-3</v>
      </c>
      <c r="BC179">
        <v>55.006</v>
      </c>
      <c r="BD179">
        <v>6.8585000000000003</v>
      </c>
      <c r="BE179">
        <v>0.26022000000000001</v>
      </c>
      <c r="BF179">
        <v>5.4291999999999998</v>
      </c>
      <c r="BG179">
        <v>0.16607</v>
      </c>
      <c r="BH179">
        <v>0.80164000000000002</v>
      </c>
      <c r="BI179">
        <v>3.5</v>
      </c>
      <c r="BJ179">
        <v>13.9259</v>
      </c>
      <c r="BK179">
        <v>5.8314000000000004</v>
      </c>
      <c r="BL179">
        <v>3.7225000000000001</v>
      </c>
      <c r="BM179">
        <v>1.9293</v>
      </c>
      <c r="BN179">
        <v>1.1435999999999999</v>
      </c>
      <c r="BO179">
        <v>9.9613999999999994</v>
      </c>
      <c r="BP179">
        <v>1.1437999999999999</v>
      </c>
      <c r="BQ179">
        <v>4.0266999999999999</v>
      </c>
      <c r="BR179">
        <v>830.25059999999996</v>
      </c>
      <c r="BS179">
        <v>142.37530000000001</v>
      </c>
      <c r="BT179">
        <v>3.6326000000000001</v>
      </c>
      <c r="BU179">
        <v>-104893.7118</v>
      </c>
      <c r="BV179">
        <v>6.4867999999999995E-2</v>
      </c>
      <c r="BW179">
        <v>10.2133</v>
      </c>
      <c r="BX179">
        <v>4.5168999999999999E-3</v>
      </c>
      <c r="BY179">
        <v>0</v>
      </c>
      <c r="BZ179">
        <v>127.7796</v>
      </c>
      <c r="CA179">
        <v>5.4508999999999999</v>
      </c>
      <c r="CB179">
        <v>5.3200999999999998E-2</v>
      </c>
      <c r="CC179">
        <v>9.8811999999999998</v>
      </c>
      <c r="CD179">
        <v>3.5402</v>
      </c>
      <c r="CE179">
        <v>0.45390999999999998</v>
      </c>
      <c r="CF179">
        <v>246.80199999999999</v>
      </c>
      <c r="CG179">
        <v>0.36448000000000003</v>
      </c>
      <c r="CH179">
        <v>3.5402</v>
      </c>
      <c r="CI179">
        <v>2.0649000000000001E-2</v>
      </c>
      <c r="CJ179">
        <v>0.53964999999999996</v>
      </c>
      <c r="CK179">
        <v>4.3811</v>
      </c>
      <c r="CL179">
        <v>2711.2748000000001</v>
      </c>
      <c r="CM179">
        <v>86.604299999999995</v>
      </c>
      <c r="CN179">
        <v>-4.1589</v>
      </c>
      <c r="CO179">
        <v>1094</v>
      </c>
      <c r="CP179" t="s">
        <v>117</v>
      </c>
      <c r="CQ179">
        <v>256</v>
      </c>
      <c r="CR179">
        <v>256</v>
      </c>
      <c r="CS179">
        <v>180</v>
      </c>
      <c r="CT179">
        <v>1.8902000000000001</v>
      </c>
      <c r="CU179">
        <v>1.8902000000000001</v>
      </c>
      <c r="CV179">
        <v>5</v>
      </c>
      <c r="CW179">
        <v>20110118</v>
      </c>
      <c r="CX179">
        <v>184753.625</v>
      </c>
      <c r="CY179" s="10">
        <v>2</v>
      </c>
    </row>
    <row r="180" spans="1:103" ht="17.399999999999999" x14ac:dyDescent="0.4">
      <c r="A180" s="3">
        <v>76.876712328767127</v>
      </c>
      <c r="B180" s="2">
        <v>1</v>
      </c>
      <c r="C180" s="13">
        <v>21.533333333333335</v>
      </c>
      <c r="D180" s="2">
        <v>1</v>
      </c>
      <c r="E180" s="14">
        <v>0</v>
      </c>
      <c r="F180" s="14">
        <v>1</v>
      </c>
      <c r="G180" s="12">
        <v>0</v>
      </c>
      <c r="H180" s="11"/>
      <c r="I180" s="11" t="s">
        <v>19</v>
      </c>
      <c r="J180" s="11">
        <v>3</v>
      </c>
      <c r="K180" s="12">
        <v>19</v>
      </c>
      <c r="L180" s="12">
        <v>0</v>
      </c>
      <c r="M180" s="12">
        <v>0</v>
      </c>
      <c r="N180" s="17">
        <v>21.533333333333335</v>
      </c>
      <c r="O180" s="15">
        <v>10.033333333333333</v>
      </c>
      <c r="P180" s="12">
        <v>2</v>
      </c>
      <c r="Q180" s="20">
        <v>1</v>
      </c>
      <c r="R180" s="18">
        <v>10.033333333333333</v>
      </c>
      <c r="S180" s="26" t="s">
        <v>150</v>
      </c>
      <c r="T180" s="26">
        <v>1</v>
      </c>
      <c r="U180" s="33">
        <v>11733070</v>
      </c>
      <c r="V180" s="33">
        <v>2113412</v>
      </c>
      <c r="W180">
        <v>-369548.11839999998</v>
      </c>
      <c r="X180">
        <v>25319.453300000001</v>
      </c>
      <c r="Y180">
        <v>308064</v>
      </c>
      <c r="Z180">
        <v>18047.733899999999</v>
      </c>
      <c r="AA180">
        <v>0.33787</v>
      </c>
      <c r="AB180">
        <v>4.0660999999999996</v>
      </c>
      <c r="AC180">
        <v>1888.5728999999999</v>
      </c>
      <c r="AD180">
        <v>47785.501199999999</v>
      </c>
      <c r="AE180">
        <v>0.78098999999999996</v>
      </c>
      <c r="AF180">
        <v>4.3276E-3</v>
      </c>
      <c r="AG180">
        <v>866.66369999999995</v>
      </c>
      <c r="AH180">
        <v>1.3247999999999999E-3</v>
      </c>
      <c r="AI180">
        <v>286.81349999999998</v>
      </c>
      <c r="AJ180">
        <v>1.7850000000000001E-2</v>
      </c>
      <c r="AK180">
        <v>3521.9836</v>
      </c>
      <c r="AL180">
        <v>9.7490000000000001E-4</v>
      </c>
      <c r="AM180" s="35">
        <v>9.5002999999999995E-6</v>
      </c>
      <c r="AN180">
        <v>3.9697</v>
      </c>
      <c r="AO180">
        <v>0.27496999999999999</v>
      </c>
      <c r="AP180">
        <v>1.8867</v>
      </c>
      <c r="AQ180">
        <v>0.62648000000000004</v>
      </c>
      <c r="AR180">
        <v>22.2407</v>
      </c>
      <c r="AS180">
        <v>181.7268</v>
      </c>
      <c r="AT180">
        <v>2227.8040000000001</v>
      </c>
      <c r="AU180">
        <v>6.5440999999999999E-2</v>
      </c>
      <c r="AV180">
        <v>2.7737E-3</v>
      </c>
      <c r="AW180">
        <v>794.29539999999997</v>
      </c>
      <c r="AX180">
        <v>1.5629999999999999E-3</v>
      </c>
      <c r="AY180">
        <v>491.30029999999999</v>
      </c>
      <c r="AZ180">
        <v>8.2774E-2</v>
      </c>
      <c r="BA180">
        <v>19318.702499999999</v>
      </c>
      <c r="BB180">
        <v>1.8282999999999999E-3</v>
      </c>
      <c r="BC180">
        <v>26.381399999999999</v>
      </c>
      <c r="BD180">
        <v>6.6780999999999997</v>
      </c>
      <c r="BE180">
        <v>0.31606000000000001</v>
      </c>
      <c r="BF180">
        <v>3.8454999999999999</v>
      </c>
      <c r="BG180">
        <v>0.22528999999999999</v>
      </c>
      <c r="BH180">
        <v>0.89629000000000003</v>
      </c>
      <c r="BI180">
        <v>1.4771000000000001</v>
      </c>
      <c r="BJ180">
        <v>13.3675</v>
      </c>
      <c r="BK180">
        <v>6.2237999999999998</v>
      </c>
      <c r="BL180">
        <v>4.5972999999999997</v>
      </c>
      <c r="BM180">
        <v>2.1440999999999999</v>
      </c>
      <c r="BN180">
        <v>0.64717000000000002</v>
      </c>
      <c r="BO180">
        <v>7.4516999999999998</v>
      </c>
      <c r="BP180">
        <v>0.64722999999999997</v>
      </c>
      <c r="BQ180">
        <v>2.7353000000000001</v>
      </c>
      <c r="BR180">
        <v>1365.2933</v>
      </c>
      <c r="BS180">
        <v>219.36510000000001</v>
      </c>
      <c r="BT180">
        <v>3.7239</v>
      </c>
      <c r="BU180">
        <v>-71788.165800000002</v>
      </c>
      <c r="BV180">
        <v>7.0376999999999995E-2</v>
      </c>
      <c r="BW180">
        <v>13.382199999999999</v>
      </c>
      <c r="BX180">
        <v>1.6352000000000001E-3</v>
      </c>
      <c r="BY180">
        <v>0</v>
      </c>
      <c r="BZ180">
        <v>98.304699999999997</v>
      </c>
      <c r="CA180">
        <v>8.0579000000000001</v>
      </c>
      <c r="CB180">
        <v>5.4870000000000002E-2</v>
      </c>
      <c r="CC180">
        <v>12.486499999999999</v>
      </c>
      <c r="CD180">
        <v>3.7143999999999999</v>
      </c>
      <c r="CE180">
        <v>0.45363999999999999</v>
      </c>
      <c r="CF180">
        <v>213.5735</v>
      </c>
      <c r="CG180">
        <v>0.36369000000000001</v>
      </c>
      <c r="CH180">
        <v>3.7143999999999999</v>
      </c>
      <c r="CI180">
        <v>2.9936000000000001E-2</v>
      </c>
      <c r="CJ180">
        <v>0.41427999999999998</v>
      </c>
      <c r="CK180">
        <v>7.0952999999999999</v>
      </c>
      <c r="CL180">
        <v>3944.0162</v>
      </c>
      <c r="CM180">
        <v>115.3484</v>
      </c>
      <c r="CN180">
        <v>-4.4241999999999999</v>
      </c>
      <c r="CO180">
        <v>1094</v>
      </c>
      <c r="CP180" t="s">
        <v>117</v>
      </c>
      <c r="CQ180">
        <v>256</v>
      </c>
      <c r="CR180">
        <v>256</v>
      </c>
      <c r="CS180">
        <v>180</v>
      </c>
      <c r="CT180">
        <v>1.694</v>
      </c>
      <c r="CU180">
        <v>1.694</v>
      </c>
      <c r="CV180">
        <v>5</v>
      </c>
      <c r="CW180">
        <v>20110208</v>
      </c>
      <c r="CX180">
        <v>191149.859</v>
      </c>
      <c r="CY180" s="10">
        <v>2</v>
      </c>
    </row>
    <row r="181" spans="1:103" ht="17.399999999999999" x14ac:dyDescent="0.4">
      <c r="A181" s="3">
        <v>61.942465753424656</v>
      </c>
      <c r="B181" s="2">
        <v>2</v>
      </c>
      <c r="C181" s="13">
        <v>24.433333333333334</v>
      </c>
      <c r="D181" s="2">
        <v>1</v>
      </c>
      <c r="E181" s="14">
        <v>0</v>
      </c>
      <c r="F181" s="14">
        <v>1</v>
      </c>
      <c r="G181" s="12">
        <v>1</v>
      </c>
      <c r="H181" s="11">
        <v>9.6</v>
      </c>
      <c r="I181" s="11" t="s">
        <v>27</v>
      </c>
      <c r="J181" s="11">
        <v>1</v>
      </c>
      <c r="K181" s="12">
        <v>19</v>
      </c>
      <c r="L181" s="12">
        <v>0</v>
      </c>
      <c r="M181" s="12">
        <v>999</v>
      </c>
      <c r="N181" s="17">
        <v>24.433333333333334</v>
      </c>
      <c r="O181" s="15">
        <v>8.3666666666666671</v>
      </c>
      <c r="P181" s="14">
        <v>2</v>
      </c>
      <c r="Q181" s="14">
        <v>1</v>
      </c>
      <c r="R181" s="18">
        <v>9.2666666666666675</v>
      </c>
      <c r="S181" s="26" t="s">
        <v>150</v>
      </c>
      <c r="T181" s="26">
        <v>1</v>
      </c>
      <c r="U181" s="33">
        <v>62122</v>
      </c>
      <c r="V181" s="33">
        <v>755794</v>
      </c>
      <c r="W181">
        <v>-15101.168600000001</v>
      </c>
      <c r="X181">
        <v>1943.3216</v>
      </c>
      <c r="Y181">
        <v>58938</v>
      </c>
      <c r="Z181">
        <v>1149.3064999999999</v>
      </c>
      <c r="AA181">
        <v>0.65408999999999995</v>
      </c>
      <c r="AB181">
        <v>2.5745</v>
      </c>
      <c r="AC181">
        <v>47.082999999999998</v>
      </c>
      <c r="AD181">
        <v>1180.5468000000001</v>
      </c>
      <c r="AE181">
        <v>0.6401</v>
      </c>
      <c r="AF181">
        <v>2.4499E-2</v>
      </c>
      <c r="AG181">
        <v>1191.3579999999999</v>
      </c>
      <c r="AH181">
        <v>1.9563000000000001E-2</v>
      </c>
      <c r="AI181">
        <v>633.67960000000005</v>
      </c>
      <c r="AJ181">
        <v>5.0234000000000001E-2</v>
      </c>
      <c r="AK181">
        <v>3716.3701999999998</v>
      </c>
      <c r="AL181">
        <v>5.5935999999999998E-3</v>
      </c>
      <c r="AM181">
        <v>4.2642999999999999E-4</v>
      </c>
      <c r="AN181">
        <v>0.31437999999999999</v>
      </c>
      <c r="AO181">
        <v>5.5179</v>
      </c>
      <c r="AP181">
        <v>10.279299999999999</v>
      </c>
      <c r="AQ181">
        <v>0.79476000000000002</v>
      </c>
      <c r="AR181">
        <v>3.2576999999999998</v>
      </c>
      <c r="AS181">
        <v>24.346900000000002</v>
      </c>
      <c r="AT181">
        <v>690.88779999999997</v>
      </c>
      <c r="AU181">
        <v>0.30625000000000002</v>
      </c>
      <c r="AV181">
        <v>3.5032000000000001E-2</v>
      </c>
      <c r="AW181">
        <v>749.54589999999996</v>
      </c>
      <c r="AX181">
        <v>2.9635000000000002E-2</v>
      </c>
      <c r="AY181">
        <v>559.61249999999995</v>
      </c>
      <c r="AZ181">
        <v>7.1611999999999995E-2</v>
      </c>
      <c r="BA181">
        <v>4457.0204000000003</v>
      </c>
      <c r="BB181">
        <v>8.3644000000000004E-4</v>
      </c>
      <c r="BC181">
        <v>87.6995</v>
      </c>
      <c r="BD181">
        <v>7.3093000000000004</v>
      </c>
      <c r="BE181">
        <v>0.22550000000000001</v>
      </c>
      <c r="BF181">
        <v>6.8388999999999998</v>
      </c>
      <c r="BG181">
        <v>0.13336000000000001</v>
      </c>
      <c r="BH181">
        <v>0.83892</v>
      </c>
      <c r="BI181">
        <v>3.5023</v>
      </c>
      <c r="BJ181">
        <v>7.2633000000000001</v>
      </c>
      <c r="BK181">
        <v>4.9118000000000004</v>
      </c>
      <c r="BL181">
        <v>1.0130999999999999</v>
      </c>
      <c r="BM181">
        <v>1.0062</v>
      </c>
      <c r="BN181">
        <v>0.44674000000000003</v>
      </c>
      <c r="BO181">
        <v>1.4930000000000001</v>
      </c>
      <c r="BP181">
        <v>0.44713999999999998</v>
      </c>
      <c r="BQ181">
        <v>2.0139</v>
      </c>
      <c r="BR181">
        <v>93.284599999999998</v>
      </c>
      <c r="BS181">
        <v>18.991800000000001</v>
      </c>
      <c r="BT181">
        <v>4.0256999999999996</v>
      </c>
      <c r="BU181">
        <v>-46635.61</v>
      </c>
      <c r="BV181">
        <v>9.4474000000000002E-2</v>
      </c>
      <c r="BW181">
        <v>4.8723000000000001</v>
      </c>
      <c r="BX181">
        <v>5.9418000000000003E-4</v>
      </c>
      <c r="BY181">
        <v>0</v>
      </c>
      <c r="BZ181">
        <v>147.27670000000001</v>
      </c>
      <c r="CA181">
        <v>4.1574999999999998</v>
      </c>
      <c r="CB181">
        <v>9.7025E-2</v>
      </c>
      <c r="CC181">
        <v>7.7096</v>
      </c>
      <c r="CD181">
        <v>3.0032000000000001</v>
      </c>
      <c r="CE181">
        <v>0.52934000000000003</v>
      </c>
      <c r="CF181">
        <v>249.26230000000001</v>
      </c>
      <c r="CG181">
        <v>0.44890000000000002</v>
      </c>
      <c r="CH181">
        <v>3.0032000000000001</v>
      </c>
      <c r="CI181">
        <v>5.9129000000000001E-2</v>
      </c>
      <c r="CJ181">
        <v>0.67203999999999997</v>
      </c>
      <c r="CK181">
        <v>3.1021999999999998</v>
      </c>
      <c r="CL181">
        <v>744.55909999999994</v>
      </c>
      <c r="CM181">
        <v>15.9697</v>
      </c>
      <c r="CN181">
        <v>-2.5503</v>
      </c>
      <c r="CO181">
        <v>1094</v>
      </c>
      <c r="CP181" t="s">
        <v>117</v>
      </c>
      <c r="CQ181">
        <v>256</v>
      </c>
      <c r="CR181">
        <v>256</v>
      </c>
      <c r="CS181">
        <v>180</v>
      </c>
      <c r="CT181">
        <v>1.5023</v>
      </c>
      <c r="CU181">
        <v>1.5023</v>
      </c>
      <c r="CV181">
        <v>5</v>
      </c>
      <c r="CW181">
        <v>20100817</v>
      </c>
      <c r="CX181">
        <v>160838.90599999999</v>
      </c>
      <c r="CY181" s="10">
        <v>2</v>
      </c>
    </row>
    <row r="182" spans="1:103" ht="17.399999999999999" x14ac:dyDescent="0.4">
      <c r="A182" s="3">
        <v>68.778082191780825</v>
      </c>
      <c r="B182" s="2">
        <v>2</v>
      </c>
      <c r="C182" s="13">
        <v>40.966666666666669</v>
      </c>
      <c r="D182" s="2">
        <v>0</v>
      </c>
      <c r="E182" s="14">
        <v>0</v>
      </c>
      <c r="F182" s="14">
        <v>1</v>
      </c>
      <c r="G182" s="12">
        <v>0</v>
      </c>
      <c r="H182" s="11">
        <v>0</v>
      </c>
      <c r="I182" s="11" t="s">
        <v>27</v>
      </c>
      <c r="J182" s="11">
        <v>1</v>
      </c>
      <c r="K182" s="12">
        <v>21</v>
      </c>
      <c r="L182" s="12">
        <v>999</v>
      </c>
      <c r="M182" s="12">
        <v>0</v>
      </c>
      <c r="N182" s="17">
        <v>40.966666666666669</v>
      </c>
      <c r="O182" s="15">
        <v>30.9</v>
      </c>
      <c r="P182" s="14">
        <v>2</v>
      </c>
      <c r="Q182" s="14">
        <v>1</v>
      </c>
      <c r="R182" s="18">
        <v>31.366666666666667</v>
      </c>
      <c r="S182" s="26" t="s">
        <v>150</v>
      </c>
      <c r="T182" s="26">
        <v>1</v>
      </c>
      <c r="U182" s="33">
        <v>17541</v>
      </c>
      <c r="V182" s="33">
        <v>357078</v>
      </c>
      <c r="W182">
        <v>-4592.7493999999997</v>
      </c>
      <c r="X182">
        <v>791.58579999999995</v>
      </c>
      <c r="Y182">
        <v>27310</v>
      </c>
      <c r="Z182">
        <v>451.60379999999998</v>
      </c>
      <c r="AA182">
        <v>0.69155999999999995</v>
      </c>
      <c r="AB182">
        <v>2.3769</v>
      </c>
      <c r="AC182">
        <v>27.565899999999999</v>
      </c>
      <c r="AD182">
        <v>492.12560000000002</v>
      </c>
      <c r="AE182">
        <v>0.59767999999999999</v>
      </c>
      <c r="AF182">
        <v>3.5313999999999998E-2</v>
      </c>
      <c r="AG182">
        <v>638.16340000000002</v>
      </c>
      <c r="AH182">
        <v>2.8579E-2</v>
      </c>
      <c r="AI182">
        <v>422.22250000000003</v>
      </c>
      <c r="AJ182">
        <v>6.8575999999999998E-2</v>
      </c>
      <c r="AK182">
        <v>1529.3942999999999</v>
      </c>
      <c r="AL182">
        <v>9.2215000000000005E-3</v>
      </c>
      <c r="AM182">
        <v>8.3334999999999995E-4</v>
      </c>
      <c r="AN182">
        <v>0.23302</v>
      </c>
      <c r="AO182">
        <v>14.806100000000001</v>
      </c>
      <c r="AP182">
        <v>22.876899999999999</v>
      </c>
      <c r="AQ182">
        <v>0.79074</v>
      </c>
      <c r="AR182">
        <v>2.9887000000000001</v>
      </c>
      <c r="AS182">
        <v>13.2</v>
      </c>
      <c r="AT182">
        <v>307.9547</v>
      </c>
      <c r="AU182">
        <v>0.32357000000000002</v>
      </c>
      <c r="AV182">
        <v>4.6892999999999997E-2</v>
      </c>
      <c r="AW182">
        <v>609.47739999999999</v>
      </c>
      <c r="AX182">
        <v>4.2485000000000002E-2</v>
      </c>
      <c r="AY182">
        <v>462.16180000000003</v>
      </c>
      <c r="AZ182">
        <v>0.10332</v>
      </c>
      <c r="BA182">
        <v>1773.3774000000001</v>
      </c>
      <c r="BB182">
        <v>1.2642E-3</v>
      </c>
      <c r="BC182">
        <v>95.859899999999996</v>
      </c>
      <c r="BD182">
        <v>6.9898999999999996</v>
      </c>
      <c r="BE182">
        <v>0.21251</v>
      </c>
      <c r="BF182">
        <v>7.3315000000000001</v>
      </c>
      <c r="BG182">
        <v>0.12124</v>
      </c>
      <c r="BH182">
        <v>0.79568000000000005</v>
      </c>
      <c r="BI182">
        <v>3.5041000000000002</v>
      </c>
      <c r="BJ182">
        <v>12.4855</v>
      </c>
      <c r="BK182">
        <v>6.1717000000000004</v>
      </c>
      <c r="BL182">
        <v>4.7343999999999999</v>
      </c>
      <c r="BM182">
        <v>2.1743999999999999</v>
      </c>
      <c r="BN182">
        <v>0.87795000000000001</v>
      </c>
      <c r="BO182">
        <v>2.3692000000000002</v>
      </c>
      <c r="BP182">
        <v>0.87968999999999997</v>
      </c>
      <c r="BQ182">
        <v>2.8902000000000001</v>
      </c>
      <c r="BR182">
        <v>60.618099999999998</v>
      </c>
      <c r="BS182">
        <v>9.8218999999999994</v>
      </c>
      <c r="BT182">
        <v>3.8555000000000001</v>
      </c>
      <c r="BU182">
        <v>-83383.758000000002</v>
      </c>
      <c r="BV182">
        <v>9.6560999999999994E-2</v>
      </c>
      <c r="BW182">
        <v>5.2910000000000004</v>
      </c>
      <c r="BX182">
        <v>1.3228000000000001E-3</v>
      </c>
      <c r="BY182">
        <v>0</v>
      </c>
      <c r="BZ182">
        <v>157.9873</v>
      </c>
      <c r="CA182">
        <v>3.6313</v>
      </c>
      <c r="CB182">
        <v>8.6528999999999995E-2</v>
      </c>
      <c r="CC182">
        <v>7.1866000000000003</v>
      </c>
      <c r="CD182">
        <v>2.9803999999999999</v>
      </c>
      <c r="CE182">
        <v>0.51237999999999995</v>
      </c>
      <c r="CF182">
        <v>251.71019999999999</v>
      </c>
      <c r="CG182">
        <v>0.42779</v>
      </c>
      <c r="CH182">
        <v>2.9803999999999999</v>
      </c>
      <c r="CI182">
        <v>4.5108000000000002E-2</v>
      </c>
      <c r="CJ182">
        <v>0.66042000000000001</v>
      </c>
      <c r="CK182">
        <v>2.8359999999999999</v>
      </c>
      <c r="CL182">
        <v>335.60050000000001</v>
      </c>
      <c r="CM182">
        <v>9.1614000000000004</v>
      </c>
      <c r="CN182">
        <v>-1.9927999999999999</v>
      </c>
      <c r="CO182">
        <v>1094</v>
      </c>
      <c r="CP182" t="s">
        <v>117</v>
      </c>
      <c r="CQ182">
        <v>256</v>
      </c>
      <c r="CR182">
        <v>256</v>
      </c>
      <c r="CS182">
        <v>150</v>
      </c>
      <c r="CT182">
        <v>1.6120000000000001</v>
      </c>
      <c r="CU182">
        <v>1.6120000000000001</v>
      </c>
      <c r="CV182">
        <v>5</v>
      </c>
      <c r="CW182">
        <v>20100408</v>
      </c>
      <c r="CX182">
        <v>180730.68700000001</v>
      </c>
      <c r="CY182" s="10">
        <v>2</v>
      </c>
    </row>
    <row r="183" spans="1:103" ht="17.399999999999999" x14ac:dyDescent="0.4">
      <c r="A183" s="3">
        <v>65.857534246575341</v>
      </c>
      <c r="B183" s="2">
        <v>2</v>
      </c>
      <c r="C183" s="13">
        <v>23.566666666666666</v>
      </c>
      <c r="D183" s="2">
        <v>0</v>
      </c>
      <c r="E183" s="14">
        <v>0</v>
      </c>
      <c r="F183" s="14">
        <v>1</v>
      </c>
      <c r="G183" s="12">
        <v>0</v>
      </c>
      <c r="H183" s="11">
        <v>0</v>
      </c>
      <c r="I183" s="11" t="s">
        <v>27</v>
      </c>
      <c r="J183" s="11">
        <v>1</v>
      </c>
      <c r="K183" s="12">
        <v>21</v>
      </c>
      <c r="L183" s="12">
        <v>0</v>
      </c>
      <c r="M183" s="12">
        <v>0</v>
      </c>
      <c r="N183" s="17">
        <v>23.566666666666666</v>
      </c>
      <c r="O183" s="15">
        <v>9.3333333333333339</v>
      </c>
      <c r="P183" s="14">
        <v>2</v>
      </c>
      <c r="Q183" s="14">
        <v>1</v>
      </c>
      <c r="R183" s="18">
        <v>9.2333333333333325</v>
      </c>
      <c r="S183" s="26" t="s">
        <v>150</v>
      </c>
      <c r="T183" s="26">
        <v>1</v>
      </c>
      <c r="U183" s="33">
        <v>414701</v>
      </c>
      <c r="V183" s="33">
        <v>923306</v>
      </c>
      <c r="W183">
        <v>-40350.518199999999</v>
      </c>
      <c r="X183">
        <v>4042.1163999999999</v>
      </c>
      <c r="Y183">
        <v>82030</v>
      </c>
      <c r="Z183">
        <v>2722.2184000000002</v>
      </c>
      <c r="AA183">
        <v>0.51156000000000001</v>
      </c>
      <c r="AB183">
        <v>3.2303000000000002</v>
      </c>
      <c r="AC183">
        <v>220.2818</v>
      </c>
      <c r="AD183">
        <v>2765.9656</v>
      </c>
      <c r="AE183">
        <v>0.38345000000000001</v>
      </c>
      <c r="AF183">
        <v>6.4339999999999994E-2</v>
      </c>
      <c r="AG183">
        <v>429.37709999999998</v>
      </c>
      <c r="AH183">
        <v>3.5241000000000001E-2</v>
      </c>
      <c r="AI183">
        <v>230.65690000000001</v>
      </c>
      <c r="AJ183">
        <v>0.20568</v>
      </c>
      <c r="AK183">
        <v>1277.5967000000001</v>
      </c>
      <c r="AL183">
        <v>2.6066000000000001E-3</v>
      </c>
      <c r="AM183">
        <v>1.3624000000000001E-4</v>
      </c>
      <c r="AN183">
        <v>0.93493000000000004</v>
      </c>
      <c r="AO183">
        <v>3.0468000000000002</v>
      </c>
      <c r="AP183">
        <v>8.9123000000000001</v>
      </c>
      <c r="AQ183">
        <v>0.70686000000000004</v>
      </c>
      <c r="AR183">
        <v>8.6850000000000005</v>
      </c>
      <c r="AS183">
        <v>46.9634</v>
      </c>
      <c r="AT183">
        <v>757.8999</v>
      </c>
      <c r="AU183">
        <v>0.11068</v>
      </c>
      <c r="AV183">
        <v>7.4799000000000004E-2</v>
      </c>
      <c r="AW183">
        <v>495.49270000000001</v>
      </c>
      <c r="AX183">
        <v>5.4685999999999998E-2</v>
      </c>
      <c r="AY183">
        <v>353.90390000000002</v>
      </c>
      <c r="AZ183">
        <v>0.61687000000000003</v>
      </c>
      <c r="BA183">
        <v>2232.2496999999998</v>
      </c>
      <c r="BB183">
        <v>1.8966E-3</v>
      </c>
      <c r="BC183">
        <v>62.440399999999997</v>
      </c>
      <c r="BD183">
        <v>6.8727</v>
      </c>
      <c r="BE183">
        <v>0.27335999999999999</v>
      </c>
      <c r="BF183">
        <v>5.5473999999999997</v>
      </c>
      <c r="BG183">
        <v>0.18410000000000001</v>
      </c>
      <c r="BH183">
        <v>0.85319</v>
      </c>
      <c r="BI183">
        <v>3.5013000000000001</v>
      </c>
      <c r="BJ183">
        <v>14.668100000000001</v>
      </c>
      <c r="BK183">
        <v>6.1436999999999999</v>
      </c>
      <c r="BL183">
        <v>6.4302999999999999</v>
      </c>
      <c r="BM183">
        <v>2.5354000000000001</v>
      </c>
      <c r="BN183">
        <v>1.2726</v>
      </c>
      <c r="BO183">
        <v>7.7664999999999997</v>
      </c>
      <c r="BP183">
        <v>1.2732000000000001</v>
      </c>
      <c r="BQ183">
        <v>3.8584999999999998</v>
      </c>
      <c r="BR183">
        <v>316.69729999999998</v>
      </c>
      <c r="BS183">
        <v>51.548299999999998</v>
      </c>
      <c r="BT183">
        <v>3.6922999999999999</v>
      </c>
      <c r="BU183">
        <v>-122370.1202</v>
      </c>
      <c r="BV183">
        <v>7.3400999999999994E-2</v>
      </c>
      <c r="BW183">
        <v>8.7204999999999995</v>
      </c>
      <c r="BX183">
        <v>1.3468E-3</v>
      </c>
      <c r="BY183">
        <v>3.367E-4</v>
      </c>
      <c r="BZ183">
        <v>113.9547</v>
      </c>
      <c r="CA183">
        <v>6.5132000000000003</v>
      </c>
      <c r="CB183">
        <v>5.6099000000000003E-2</v>
      </c>
      <c r="CC183">
        <v>11.1312</v>
      </c>
      <c r="CD183">
        <v>3.5501999999999998</v>
      </c>
      <c r="CE183">
        <v>0.45600000000000002</v>
      </c>
      <c r="CF183">
        <v>233.90039999999999</v>
      </c>
      <c r="CG183">
        <v>0.36532999999999999</v>
      </c>
      <c r="CH183">
        <v>3.5501999999999998</v>
      </c>
      <c r="CI183">
        <v>2.5026E-2</v>
      </c>
      <c r="CJ183">
        <v>0.52705999999999997</v>
      </c>
      <c r="CK183">
        <v>5.0505000000000004</v>
      </c>
      <c r="CL183">
        <v>951.77980000000002</v>
      </c>
      <c r="CM183">
        <v>30.367000000000001</v>
      </c>
      <c r="CN183">
        <v>-3.0998000000000001</v>
      </c>
      <c r="CO183">
        <v>1094</v>
      </c>
      <c r="CP183" t="s">
        <v>117</v>
      </c>
      <c r="CQ183">
        <v>256</v>
      </c>
      <c r="CR183">
        <v>256</v>
      </c>
      <c r="CS183">
        <v>180</v>
      </c>
      <c r="CT183">
        <v>1.8631</v>
      </c>
      <c r="CU183">
        <v>1.8631</v>
      </c>
      <c r="CV183">
        <v>5</v>
      </c>
      <c r="CW183">
        <v>20100719</v>
      </c>
      <c r="CX183">
        <v>152906.046</v>
      </c>
      <c r="CY183" s="10">
        <v>2</v>
      </c>
    </row>
  </sheetData>
  <autoFilter ref="A1:CY183"/>
  <phoneticPr fontId="2" type="noConversion"/>
  <conditionalFormatting sqref="W164">
    <cfRule type="duplicateValues" dxfId="123" priority="123"/>
    <cfRule type="duplicateValues" dxfId="122" priority="124"/>
  </conditionalFormatting>
  <conditionalFormatting sqref="W165">
    <cfRule type="duplicateValues" dxfId="121" priority="121"/>
    <cfRule type="duplicateValues" dxfId="120" priority="122"/>
  </conditionalFormatting>
  <conditionalFormatting sqref="W166">
    <cfRule type="duplicateValues" dxfId="119" priority="119"/>
    <cfRule type="duplicateValues" dxfId="118" priority="120"/>
  </conditionalFormatting>
  <conditionalFormatting sqref="W167">
    <cfRule type="duplicateValues" dxfId="117" priority="117"/>
    <cfRule type="duplicateValues" dxfId="116" priority="118"/>
  </conditionalFormatting>
  <conditionalFormatting sqref="W168">
    <cfRule type="duplicateValues" dxfId="115" priority="115"/>
    <cfRule type="duplicateValues" dxfId="114" priority="116"/>
  </conditionalFormatting>
  <conditionalFormatting sqref="W169">
    <cfRule type="duplicateValues" dxfId="113" priority="113"/>
    <cfRule type="duplicateValues" dxfId="112" priority="114"/>
  </conditionalFormatting>
  <conditionalFormatting sqref="W170">
    <cfRule type="duplicateValues" dxfId="111" priority="111"/>
    <cfRule type="duplicateValues" dxfId="110" priority="112"/>
  </conditionalFormatting>
  <conditionalFormatting sqref="W171">
    <cfRule type="duplicateValues" dxfId="109" priority="109"/>
    <cfRule type="duplicateValues" dxfId="108" priority="110"/>
  </conditionalFormatting>
  <conditionalFormatting sqref="W172">
    <cfRule type="duplicateValues" dxfId="107" priority="107"/>
    <cfRule type="duplicateValues" dxfId="106" priority="108"/>
  </conditionalFormatting>
  <conditionalFormatting sqref="W173">
    <cfRule type="duplicateValues" dxfId="105" priority="105"/>
    <cfRule type="duplicateValues" dxfId="104" priority="106"/>
  </conditionalFormatting>
  <conditionalFormatting sqref="W173">
    <cfRule type="duplicateValues" dxfId="103" priority="103" stopIfTrue="1"/>
    <cfRule type="duplicateValues" dxfId="102" priority="104" stopIfTrue="1"/>
  </conditionalFormatting>
  <conditionalFormatting sqref="W174">
    <cfRule type="duplicateValues" dxfId="101" priority="101"/>
    <cfRule type="duplicateValues" dxfId="100" priority="102"/>
  </conditionalFormatting>
  <conditionalFormatting sqref="W174">
    <cfRule type="duplicateValues" dxfId="99" priority="99" stopIfTrue="1"/>
    <cfRule type="duplicateValues" dxfId="98" priority="100" stopIfTrue="1"/>
  </conditionalFormatting>
  <conditionalFormatting sqref="W175">
    <cfRule type="duplicateValues" dxfId="97" priority="97"/>
    <cfRule type="duplicateValues" dxfId="96" priority="98"/>
  </conditionalFormatting>
  <conditionalFormatting sqref="W175">
    <cfRule type="duplicateValues" dxfId="95" priority="95" stopIfTrue="1"/>
    <cfRule type="duplicateValues" dxfId="94" priority="96" stopIfTrue="1"/>
  </conditionalFormatting>
  <conditionalFormatting sqref="W176">
    <cfRule type="duplicateValues" dxfId="93" priority="93"/>
    <cfRule type="duplicateValues" dxfId="92" priority="94"/>
  </conditionalFormatting>
  <conditionalFormatting sqref="W176">
    <cfRule type="duplicateValues" dxfId="91" priority="91" stopIfTrue="1"/>
    <cfRule type="duplicateValues" dxfId="90" priority="92" stopIfTrue="1"/>
  </conditionalFormatting>
  <conditionalFormatting sqref="W177">
    <cfRule type="duplicateValues" dxfId="89" priority="89"/>
    <cfRule type="duplicateValues" dxfId="88" priority="90"/>
  </conditionalFormatting>
  <conditionalFormatting sqref="W177">
    <cfRule type="duplicateValues" dxfId="87" priority="87" stopIfTrue="1"/>
    <cfRule type="duplicateValues" dxfId="86" priority="88" stopIfTrue="1"/>
  </conditionalFormatting>
  <conditionalFormatting sqref="W178">
    <cfRule type="duplicateValues" dxfId="85" priority="85"/>
    <cfRule type="duplicateValues" dxfId="84" priority="86"/>
  </conditionalFormatting>
  <conditionalFormatting sqref="W178">
    <cfRule type="duplicateValues" dxfId="83" priority="83" stopIfTrue="1"/>
    <cfRule type="duplicateValues" dxfId="82" priority="84" stopIfTrue="1"/>
  </conditionalFormatting>
  <conditionalFormatting sqref="W179">
    <cfRule type="duplicateValues" dxfId="81" priority="81"/>
    <cfRule type="duplicateValues" dxfId="80" priority="82"/>
  </conditionalFormatting>
  <conditionalFormatting sqref="W179">
    <cfRule type="duplicateValues" dxfId="79" priority="79" stopIfTrue="1"/>
    <cfRule type="duplicateValues" dxfId="78" priority="80" stopIfTrue="1"/>
  </conditionalFormatting>
  <conditionalFormatting sqref="W180">
    <cfRule type="duplicateValues" dxfId="77" priority="77"/>
    <cfRule type="duplicateValues" dxfId="76" priority="78"/>
  </conditionalFormatting>
  <conditionalFormatting sqref="W180">
    <cfRule type="duplicateValues" dxfId="75" priority="75" stopIfTrue="1"/>
    <cfRule type="duplicateValues" dxfId="74" priority="76" stopIfTrue="1"/>
  </conditionalFormatting>
  <conditionalFormatting sqref="W181">
    <cfRule type="duplicateValues" dxfId="73" priority="73"/>
    <cfRule type="duplicateValues" dxfId="72" priority="74"/>
  </conditionalFormatting>
  <conditionalFormatting sqref="W181">
    <cfRule type="duplicateValues" dxfId="71" priority="71" stopIfTrue="1"/>
    <cfRule type="duplicateValues" dxfId="70" priority="72" stopIfTrue="1"/>
  </conditionalFormatting>
  <conditionalFormatting sqref="W182">
    <cfRule type="duplicateValues" dxfId="69" priority="69"/>
    <cfRule type="duplicateValues" dxfId="68" priority="70"/>
  </conditionalFormatting>
  <conditionalFormatting sqref="W182">
    <cfRule type="duplicateValues" dxfId="67" priority="67" stopIfTrue="1"/>
    <cfRule type="duplicateValues" dxfId="66" priority="68" stopIfTrue="1"/>
  </conditionalFormatting>
  <conditionalFormatting sqref="W183">
    <cfRule type="duplicateValues" dxfId="65" priority="65"/>
    <cfRule type="duplicateValues" dxfId="64" priority="66"/>
  </conditionalFormatting>
  <conditionalFormatting sqref="W183">
    <cfRule type="duplicateValues" dxfId="63" priority="63" stopIfTrue="1"/>
    <cfRule type="duplicateValues" dxfId="62" priority="64" stopIfTrue="1"/>
  </conditionalFormatting>
  <conditionalFormatting sqref="V164">
    <cfRule type="duplicateValues" dxfId="61" priority="61"/>
    <cfRule type="duplicateValues" dxfId="60" priority="62"/>
  </conditionalFormatting>
  <conditionalFormatting sqref="V165">
    <cfRule type="duplicateValues" dxfId="59" priority="59"/>
    <cfRule type="duplicateValues" dxfId="58" priority="60"/>
  </conditionalFormatting>
  <conditionalFormatting sqref="V166">
    <cfRule type="duplicateValues" dxfId="57" priority="57"/>
    <cfRule type="duplicateValues" dxfId="56" priority="58"/>
  </conditionalFormatting>
  <conditionalFormatting sqref="V167">
    <cfRule type="duplicateValues" dxfId="55" priority="55"/>
    <cfRule type="duplicateValues" dxfId="54" priority="56"/>
  </conditionalFormatting>
  <conditionalFormatting sqref="V168">
    <cfRule type="duplicateValues" dxfId="53" priority="53"/>
    <cfRule type="duplicateValues" dxfId="52" priority="54"/>
  </conditionalFormatting>
  <conditionalFormatting sqref="V169">
    <cfRule type="duplicateValues" dxfId="51" priority="51"/>
    <cfRule type="duplicateValues" dxfId="50" priority="52"/>
  </conditionalFormatting>
  <conditionalFormatting sqref="V170">
    <cfRule type="duplicateValues" dxfId="49" priority="49"/>
    <cfRule type="duplicateValues" dxfId="48" priority="50"/>
  </conditionalFormatting>
  <conditionalFormatting sqref="V171">
    <cfRule type="duplicateValues" dxfId="47" priority="47"/>
    <cfRule type="duplicateValues" dxfId="46" priority="48"/>
  </conditionalFormatting>
  <conditionalFormatting sqref="V172">
    <cfRule type="duplicateValues" dxfId="45" priority="45"/>
    <cfRule type="duplicateValues" dxfId="44" priority="46"/>
  </conditionalFormatting>
  <conditionalFormatting sqref="V173">
    <cfRule type="duplicateValues" dxfId="43" priority="43"/>
    <cfRule type="duplicateValues" dxfId="42" priority="44"/>
  </conditionalFormatting>
  <conditionalFormatting sqref="V173">
    <cfRule type="duplicateValues" dxfId="41" priority="41" stopIfTrue="1"/>
    <cfRule type="duplicateValues" dxfId="40" priority="42" stopIfTrue="1"/>
  </conditionalFormatting>
  <conditionalFormatting sqref="V174">
    <cfRule type="duplicateValues" dxfId="39" priority="39"/>
    <cfRule type="duplicateValues" dxfId="38" priority="40"/>
  </conditionalFormatting>
  <conditionalFormatting sqref="V174">
    <cfRule type="duplicateValues" dxfId="37" priority="37" stopIfTrue="1"/>
    <cfRule type="duplicateValues" dxfId="36" priority="38" stopIfTrue="1"/>
  </conditionalFormatting>
  <conditionalFormatting sqref="V175">
    <cfRule type="duplicateValues" dxfId="35" priority="35"/>
    <cfRule type="duplicateValues" dxfId="34" priority="36"/>
  </conditionalFormatting>
  <conditionalFormatting sqref="V175">
    <cfRule type="duplicateValues" dxfId="33" priority="33" stopIfTrue="1"/>
    <cfRule type="duplicateValues" dxfId="32" priority="34" stopIfTrue="1"/>
  </conditionalFormatting>
  <conditionalFormatting sqref="V176">
    <cfRule type="duplicateValues" dxfId="31" priority="31"/>
    <cfRule type="duplicateValues" dxfId="30" priority="32"/>
  </conditionalFormatting>
  <conditionalFormatting sqref="V176">
    <cfRule type="duplicateValues" dxfId="29" priority="29" stopIfTrue="1"/>
    <cfRule type="duplicateValues" dxfId="28" priority="30" stopIfTrue="1"/>
  </conditionalFormatting>
  <conditionalFormatting sqref="V177">
    <cfRule type="duplicateValues" dxfId="27" priority="27"/>
    <cfRule type="duplicateValues" dxfId="26" priority="28"/>
  </conditionalFormatting>
  <conditionalFormatting sqref="V177">
    <cfRule type="duplicateValues" dxfId="25" priority="25" stopIfTrue="1"/>
    <cfRule type="duplicateValues" dxfId="24" priority="26" stopIfTrue="1"/>
  </conditionalFormatting>
  <conditionalFormatting sqref="V178">
    <cfRule type="duplicateValues" dxfId="23" priority="23"/>
    <cfRule type="duplicateValues" dxfId="22" priority="24"/>
  </conditionalFormatting>
  <conditionalFormatting sqref="V178">
    <cfRule type="duplicateValues" dxfId="21" priority="21" stopIfTrue="1"/>
    <cfRule type="duplicateValues" dxfId="20" priority="22" stopIfTrue="1"/>
  </conditionalFormatting>
  <conditionalFormatting sqref="V179">
    <cfRule type="duplicateValues" dxfId="19" priority="19"/>
    <cfRule type="duplicateValues" dxfId="18" priority="20"/>
  </conditionalFormatting>
  <conditionalFormatting sqref="V179">
    <cfRule type="duplicateValues" dxfId="17" priority="17" stopIfTrue="1"/>
    <cfRule type="duplicateValues" dxfId="16" priority="18" stopIfTrue="1"/>
  </conditionalFormatting>
  <conditionalFormatting sqref="V180">
    <cfRule type="duplicateValues" dxfId="15" priority="15"/>
    <cfRule type="duplicateValues" dxfId="14" priority="16"/>
  </conditionalFormatting>
  <conditionalFormatting sqref="V180">
    <cfRule type="duplicateValues" dxfId="13" priority="13" stopIfTrue="1"/>
    <cfRule type="duplicateValues" dxfId="12" priority="14" stopIfTrue="1"/>
  </conditionalFormatting>
  <conditionalFormatting sqref="V181">
    <cfRule type="duplicateValues" dxfId="11" priority="11"/>
    <cfRule type="duplicateValues" dxfId="10" priority="12"/>
  </conditionalFormatting>
  <conditionalFormatting sqref="V181">
    <cfRule type="duplicateValues" dxfId="9" priority="9" stopIfTrue="1"/>
    <cfRule type="duplicateValues" dxfId="8" priority="10" stopIfTrue="1"/>
  </conditionalFormatting>
  <conditionalFormatting sqref="V182">
    <cfRule type="duplicateValues" dxfId="7" priority="7"/>
    <cfRule type="duplicateValues" dxfId="6" priority="8"/>
  </conditionalFormatting>
  <conditionalFormatting sqref="V182">
    <cfRule type="duplicateValues" dxfId="5" priority="5" stopIfTrue="1"/>
    <cfRule type="duplicateValues" dxfId="4" priority="6" stopIfTrue="1"/>
  </conditionalFormatting>
  <conditionalFormatting sqref="V183">
    <cfRule type="duplicateValues" dxfId="3" priority="3"/>
    <cfRule type="duplicateValues" dxfId="2" priority="4"/>
  </conditionalFormatting>
  <conditionalFormatting sqref="V183">
    <cfRule type="duplicateValues" dxfId="1" priority="1" stopIfTrue="1"/>
    <cfRule type="duplicateValues" dxfId="0" priority="2" stopIfTrue="1"/>
  </conditionalFormatting>
  <pageMargins left="0.7" right="0.7" top="0.75" bottom="0.75" header="0.3" footer="0.3"/>
  <pageSetup paperSize="9" orientation="portrait" horizontalDpi="4294967292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.399999999999999" x14ac:dyDescent="0.4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7.399999999999999" x14ac:dyDescent="0.4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bh</dc:creator>
  <cp:lastModifiedBy>Sehhoon Park</cp:lastModifiedBy>
  <dcterms:created xsi:type="dcterms:W3CDTF">2014-12-15T09:20:51Z</dcterms:created>
  <dcterms:modified xsi:type="dcterms:W3CDTF">2018-01-21T14:17:18Z</dcterms:modified>
</cp:coreProperties>
</file>